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chartsheets/sheet1.xml" ContentType="application/vnd.openxmlformats-officedocument.spreadsheetml.chart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5.xml" ContentType="application/vnd.openxmlformats-officedocument.themeOverrid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6.xml" ContentType="application/vnd.openxmlformats-officedocument.themeOverrid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7.xml" ContentType="application/vnd.openxmlformats-officedocument.themeOverrid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8.xml" ContentType="application/vnd.openxmlformats-officedocument.themeOverride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9.xml" ContentType="application/vnd.openxmlformats-officedocument.themeOverride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theme/themeOverride10.xml" ContentType="application/vnd.openxmlformats-officedocument.themeOverride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theme/themeOverride11.xml" ContentType="application/vnd.openxmlformats-officedocument.themeOverride+xml"/>
  <Override PartName="/xl/drawings/drawing12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theme/themeOverride12.xml" ContentType="application/vnd.openxmlformats-officedocument.themeOverride+xml"/>
  <Override PartName="/xl/drawings/drawing13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theme/themeOverride13.xml" ContentType="application/vnd.openxmlformats-officedocument.themeOverride+xml"/>
  <Override PartName="/xl/drawings/drawing14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theme/themeOverride14.xml" ContentType="application/vnd.openxmlformats-officedocument.themeOverride+xml"/>
  <Override PartName="/xl/drawings/drawing15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theme/themeOverride15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thylawson/Dropbox/2020/2019_challenge_ms/final/Figures/"/>
    </mc:Choice>
  </mc:AlternateContent>
  <xr:revisionPtr revIDLastSave="0" documentId="13_ncr:1_{90DEC290-1D47-FE4D-8991-E55C09EBEB0F}" xr6:coauthVersionLast="45" xr6:coauthVersionMax="45" xr10:uidLastSave="{00000000-0000-0000-0000-000000000000}"/>
  <bookViews>
    <workbookView xWindow="1600" yWindow="460" windowWidth="46240" windowHeight="23160" xr2:uid="{6FAB4F4B-CA3F-A645-9236-0594B77C6AED}"/>
  </bookViews>
  <sheets>
    <sheet name="Fit-to-Map" sheetId="1" r:id="rId1"/>
    <sheet name="Coordinates-Only" sheetId="26" r:id="rId2"/>
    <sheet name="vs-Reference" sheetId="27" r:id="rId3"/>
    <sheet name="Fig4a" sheetId="25" r:id="rId4"/>
    <sheet name="Fig4b" sheetId="23" r:id="rId5"/>
    <sheet name="Fig4e" sheetId="29" r:id="rId6"/>
    <sheet name="Fig4f" sheetId="22" r:id="rId7"/>
    <sheet name="CCC_OV" sheetId="5" r:id="rId8"/>
    <sheet name="SMOC" sheetId="4" r:id="rId9"/>
    <sheet name="CCbox" sheetId="6" r:id="rId10"/>
    <sheet name="EMRinger" sheetId="7" r:id="rId11"/>
    <sheet name="FSC05" sheetId="8" r:id="rId12"/>
    <sheet name="Qscore" sheetId="9" r:id="rId13"/>
    <sheet name="AI_all" sheetId="10" r:id="rId14"/>
    <sheet name="CCC" sheetId="11" r:id="rId15"/>
    <sheet name="FSCavg" sheetId="12" r:id="rId16"/>
    <sheet name="ENV" sheetId="14" r:id="rId17"/>
    <sheet name="MIx100" sheetId="15" r:id="rId18"/>
    <sheet name="MI_OV" sheetId="16" r:id="rId19"/>
    <sheet name="CCpeaks" sheetId="19" r:id="rId20"/>
    <sheet name="LAP" sheetId="17" r:id="rId21"/>
    <sheet name="Fig4d-QvsCCbox" sheetId="20" r:id="rId22"/>
  </sheets>
  <definedNames>
    <definedName name="_xlnm._FilterDatabase" localSheetId="3" hidden="1">Fig4a!$A$2:$S$17</definedName>
    <definedName name="_xlnm._FilterDatabase" localSheetId="4" hidden="1">Fig4b!$B$2:$S$17</definedName>
    <definedName name="_xlnm._FilterDatabase" localSheetId="5" hidden="1">Fig4e!$B$2:$M$12</definedName>
    <definedName name="_xlnm._FilterDatabase" localSheetId="6" hidden="1">Fig4f!$C$2:$T$18</definedName>
    <definedName name="_xlnm._FilterDatabase" localSheetId="0" hidden="1">'Fit-to-Map'!$D$1:$W$64</definedName>
    <definedName name="_xlnm._FilterDatabase" localSheetId="2" hidden="1">'vs-Reference'!$A$1:$J$1</definedName>
    <definedName name="all_Model_only" localSheetId="1">'Coordinates-Only'!$A$1:$M$65</definedName>
    <definedName name="all_vs_ref" localSheetId="2">'vs-Reference'!$A$1:$J$64</definedName>
    <definedName name="_xlnm.Print_Area" localSheetId="3">Fig4a!$A$1:$Q$17</definedName>
    <definedName name="_xlnm.Print_Area" localSheetId="6">Fig4f!$A$1:$S$1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69" i="1" l="1"/>
  <c r="S68" i="1"/>
  <c r="S67" i="1"/>
  <c r="S66" i="1"/>
  <c r="E6" i="19" l="1"/>
  <c r="D6" i="19"/>
  <c r="C6" i="19"/>
  <c r="B6" i="19"/>
  <c r="E5" i="19"/>
  <c r="D5" i="19"/>
  <c r="C5" i="19"/>
  <c r="B5" i="19"/>
  <c r="E4" i="19"/>
  <c r="D4" i="19"/>
  <c r="C4" i="19"/>
  <c r="B4" i="19"/>
  <c r="E3" i="19"/>
  <c r="E8" i="19" s="1"/>
  <c r="D3" i="19"/>
  <c r="C3" i="19"/>
  <c r="C8" i="19" s="1"/>
  <c r="B3" i="19"/>
  <c r="B8" i="19" s="1"/>
  <c r="E2" i="19"/>
  <c r="D2" i="19"/>
  <c r="C2" i="19"/>
  <c r="B2" i="19"/>
  <c r="E12" i="19"/>
  <c r="D8" i="19"/>
  <c r="E6" i="17"/>
  <c r="D6" i="17"/>
  <c r="C6" i="17"/>
  <c r="B6" i="17"/>
  <c r="E5" i="17"/>
  <c r="D5" i="17"/>
  <c r="C5" i="17"/>
  <c r="B5" i="17"/>
  <c r="E4" i="17"/>
  <c r="E13" i="17" s="1"/>
  <c r="D4" i="17"/>
  <c r="C4" i="17"/>
  <c r="C10" i="17" s="1"/>
  <c r="B4" i="17"/>
  <c r="B13" i="17" s="1"/>
  <c r="E3" i="17"/>
  <c r="E8" i="17" s="1"/>
  <c r="D3" i="17"/>
  <c r="D8" i="17" s="1"/>
  <c r="C3" i="17"/>
  <c r="C8" i="17" s="1"/>
  <c r="B3" i="17"/>
  <c r="B8" i="17" s="1"/>
  <c r="E2" i="17"/>
  <c r="D2" i="17"/>
  <c r="D14" i="17" s="1"/>
  <c r="C2" i="17"/>
  <c r="C14" i="17" s="1"/>
  <c r="B2" i="17"/>
  <c r="E6" i="16"/>
  <c r="D6" i="16"/>
  <c r="C6" i="16"/>
  <c r="B6" i="16"/>
  <c r="E5" i="16"/>
  <c r="D5" i="16"/>
  <c r="C5" i="16"/>
  <c r="B5" i="16"/>
  <c r="E4" i="16"/>
  <c r="D4" i="16"/>
  <c r="C4" i="16"/>
  <c r="B4" i="16"/>
  <c r="E3" i="16"/>
  <c r="E8" i="16" s="1"/>
  <c r="D3" i="16"/>
  <c r="D8" i="16" s="1"/>
  <c r="C3" i="16"/>
  <c r="C8" i="16" s="1"/>
  <c r="B3" i="16"/>
  <c r="B8" i="16" s="1"/>
  <c r="E2" i="16"/>
  <c r="E14" i="16" s="1"/>
  <c r="D2" i="16"/>
  <c r="D14" i="16" s="1"/>
  <c r="C2" i="16"/>
  <c r="C14" i="16" s="1"/>
  <c r="B2" i="16"/>
  <c r="B14" i="16" s="1"/>
  <c r="E13" i="16"/>
  <c r="E6" i="15"/>
  <c r="D6" i="15"/>
  <c r="C6" i="15"/>
  <c r="B6" i="15"/>
  <c r="E5" i="15"/>
  <c r="D5" i="15"/>
  <c r="C5" i="15"/>
  <c r="B5" i="15"/>
  <c r="E4" i="15"/>
  <c r="D4" i="15"/>
  <c r="D13" i="15" s="1"/>
  <c r="C4" i="15"/>
  <c r="B4" i="15"/>
  <c r="E3" i="15"/>
  <c r="E8" i="15" s="1"/>
  <c r="D3" i="15"/>
  <c r="D8" i="15" s="1"/>
  <c r="C3" i="15"/>
  <c r="C8" i="15" s="1"/>
  <c r="B3" i="15"/>
  <c r="B8" i="15" s="1"/>
  <c r="E2" i="15"/>
  <c r="D2" i="15"/>
  <c r="C2" i="15"/>
  <c r="B2" i="15"/>
  <c r="E6" i="14"/>
  <c r="D6" i="14"/>
  <c r="C6" i="14"/>
  <c r="B6" i="14"/>
  <c r="E5" i="14"/>
  <c r="D5" i="14"/>
  <c r="C5" i="14"/>
  <c r="B5" i="14"/>
  <c r="E4" i="14"/>
  <c r="E13" i="14" s="1"/>
  <c r="D4" i="14"/>
  <c r="D13" i="14" s="1"/>
  <c r="C4" i="14"/>
  <c r="B4" i="14"/>
  <c r="E3" i="14"/>
  <c r="E8" i="14" s="1"/>
  <c r="D3" i="14"/>
  <c r="D8" i="14" s="1"/>
  <c r="C3" i="14"/>
  <c r="C8" i="14" s="1"/>
  <c r="B3" i="14"/>
  <c r="B8" i="14" s="1"/>
  <c r="E2" i="14"/>
  <c r="D2" i="14"/>
  <c r="C2" i="14"/>
  <c r="B2" i="14"/>
  <c r="E10" i="16" l="1"/>
  <c r="D13" i="17"/>
  <c r="B10" i="16"/>
  <c r="B13" i="16"/>
  <c r="C13" i="17"/>
  <c r="C10" i="16"/>
  <c r="C13" i="16"/>
  <c r="D10" i="16"/>
  <c r="D13" i="16"/>
  <c r="D14" i="15"/>
  <c r="E10" i="15"/>
  <c r="E14" i="17"/>
  <c r="C13" i="15"/>
  <c r="B10" i="14"/>
  <c r="E10" i="17"/>
  <c r="E13" i="15"/>
  <c r="E14" i="15"/>
  <c r="B13" i="14"/>
  <c r="B14" i="14"/>
  <c r="C14" i="14"/>
  <c r="C10" i="14"/>
  <c r="D10" i="17"/>
  <c r="D14" i="14"/>
  <c r="D10" i="14"/>
  <c r="C14" i="15"/>
  <c r="C10" i="15"/>
  <c r="E14" i="14"/>
  <c r="E10" i="14"/>
  <c r="D10" i="15"/>
  <c r="C13" i="14"/>
  <c r="B14" i="15"/>
  <c r="C14" i="19"/>
  <c r="C10" i="19"/>
  <c r="C13" i="19"/>
  <c r="D14" i="19"/>
  <c r="D10" i="19"/>
  <c r="D13" i="19"/>
  <c r="E10" i="19"/>
  <c r="E13" i="19"/>
  <c r="B14" i="19"/>
  <c r="B10" i="19"/>
  <c r="B13" i="19"/>
  <c r="E14" i="19"/>
  <c r="E9" i="19"/>
  <c r="B9" i="19"/>
  <c r="B12" i="19"/>
  <c r="C9" i="19"/>
  <c r="C12" i="19"/>
  <c r="D9" i="19"/>
  <c r="D12" i="19"/>
  <c r="B14" i="17"/>
  <c r="B10" i="17"/>
  <c r="D9" i="17"/>
  <c r="D12" i="17"/>
  <c r="B9" i="17"/>
  <c r="B12" i="17"/>
  <c r="C9" i="17"/>
  <c r="C12" i="17"/>
  <c r="E9" i="17"/>
  <c r="E12" i="17"/>
  <c r="C9" i="16"/>
  <c r="C12" i="16"/>
  <c r="D9" i="16"/>
  <c r="D12" i="16"/>
  <c r="B9" i="16"/>
  <c r="B12" i="16"/>
  <c r="E9" i="16"/>
  <c r="E12" i="16"/>
  <c r="B13" i="15"/>
  <c r="B10" i="15"/>
  <c r="B9" i="15"/>
  <c r="B12" i="15"/>
  <c r="C9" i="15"/>
  <c r="C12" i="15"/>
  <c r="D9" i="15"/>
  <c r="D12" i="15"/>
  <c r="E9" i="15"/>
  <c r="E12" i="15"/>
  <c r="B9" i="14"/>
  <c r="C9" i="14"/>
  <c r="C12" i="14"/>
  <c r="D9" i="14"/>
  <c r="D12" i="14"/>
  <c r="B12" i="14"/>
  <c r="E9" i="14"/>
  <c r="E12" i="14"/>
  <c r="E6" i="12"/>
  <c r="D6" i="12"/>
  <c r="C6" i="12"/>
  <c r="B6" i="12"/>
  <c r="E5" i="12"/>
  <c r="D5" i="12"/>
  <c r="C5" i="12"/>
  <c r="B5" i="12"/>
  <c r="E4" i="12"/>
  <c r="D4" i="12"/>
  <c r="C4" i="12"/>
  <c r="B4" i="12"/>
  <c r="E3" i="12"/>
  <c r="E8" i="12" s="1"/>
  <c r="D3" i="12"/>
  <c r="D8" i="12" s="1"/>
  <c r="C3" i="12"/>
  <c r="C8" i="12" s="1"/>
  <c r="B3" i="12"/>
  <c r="B8" i="12" s="1"/>
  <c r="E2" i="12"/>
  <c r="D2" i="12"/>
  <c r="D14" i="12" s="1"/>
  <c r="C2" i="12"/>
  <c r="C14" i="12" s="1"/>
  <c r="B2" i="12"/>
  <c r="E6" i="11"/>
  <c r="D6" i="11"/>
  <c r="C6" i="11"/>
  <c r="B6" i="11"/>
  <c r="E5" i="11"/>
  <c r="D5" i="11"/>
  <c r="C5" i="11"/>
  <c r="B5" i="11"/>
  <c r="E4" i="11"/>
  <c r="D4" i="11"/>
  <c r="C4" i="11"/>
  <c r="C13" i="11" s="1"/>
  <c r="B4" i="11"/>
  <c r="E3" i="11"/>
  <c r="E8" i="11" s="1"/>
  <c r="D3" i="11"/>
  <c r="D8" i="11" s="1"/>
  <c r="C3" i="11"/>
  <c r="C8" i="11" s="1"/>
  <c r="B3" i="11"/>
  <c r="B8" i="11" s="1"/>
  <c r="E2" i="11"/>
  <c r="D2" i="11"/>
  <c r="C2" i="11"/>
  <c r="C14" i="11" s="1"/>
  <c r="B2" i="11"/>
  <c r="E6" i="10"/>
  <c r="D6" i="10"/>
  <c r="C6" i="10"/>
  <c r="B6" i="10"/>
  <c r="E5" i="10"/>
  <c r="D5" i="10"/>
  <c r="C5" i="10"/>
  <c r="B5" i="10"/>
  <c r="E4" i="10"/>
  <c r="D4" i="10"/>
  <c r="C4" i="10"/>
  <c r="C13" i="10" s="1"/>
  <c r="B4" i="10"/>
  <c r="B10" i="10" s="1"/>
  <c r="E3" i="10"/>
  <c r="E8" i="10" s="1"/>
  <c r="D3" i="10"/>
  <c r="D8" i="10" s="1"/>
  <c r="C3" i="10"/>
  <c r="C8" i="10" s="1"/>
  <c r="B3" i="10"/>
  <c r="B8" i="10" s="1"/>
  <c r="E2" i="10"/>
  <c r="D2" i="10"/>
  <c r="C2" i="10"/>
  <c r="B2" i="10"/>
  <c r="E13" i="10"/>
  <c r="D13" i="10"/>
  <c r="E6" i="9"/>
  <c r="D6" i="9"/>
  <c r="C6" i="9"/>
  <c r="B6" i="9"/>
  <c r="E5" i="9"/>
  <c r="D5" i="9"/>
  <c r="C5" i="9"/>
  <c r="B5" i="9"/>
  <c r="E4" i="9"/>
  <c r="E13" i="9" s="1"/>
  <c r="D4" i="9"/>
  <c r="C4" i="9"/>
  <c r="B4" i="9"/>
  <c r="B12" i="9" s="1"/>
  <c r="E3" i="9"/>
  <c r="E8" i="9" s="1"/>
  <c r="D3" i="9"/>
  <c r="D8" i="9" s="1"/>
  <c r="C3" i="9"/>
  <c r="C8" i="9" s="1"/>
  <c r="B3" i="9"/>
  <c r="B8" i="9" s="1"/>
  <c r="E2" i="9"/>
  <c r="D2" i="9"/>
  <c r="D14" i="9" s="1"/>
  <c r="C2" i="9"/>
  <c r="C14" i="9" s="1"/>
  <c r="B2" i="9"/>
  <c r="E6" i="7"/>
  <c r="D6" i="7"/>
  <c r="C6" i="7"/>
  <c r="B6" i="7"/>
  <c r="E5" i="7"/>
  <c r="D5" i="7"/>
  <c r="C5" i="7"/>
  <c r="B5" i="7"/>
  <c r="E4" i="7"/>
  <c r="D4" i="7"/>
  <c r="C4" i="7"/>
  <c r="B4" i="7"/>
  <c r="E3" i="7"/>
  <c r="E8" i="7" s="1"/>
  <c r="D3" i="7"/>
  <c r="D8" i="7" s="1"/>
  <c r="C3" i="7"/>
  <c r="C8" i="7" s="1"/>
  <c r="B3" i="7"/>
  <c r="B8" i="7" s="1"/>
  <c r="E2" i="7"/>
  <c r="E14" i="7" s="1"/>
  <c r="D2" i="7"/>
  <c r="D14" i="7" s="1"/>
  <c r="C2" i="7"/>
  <c r="C14" i="7" s="1"/>
  <c r="B2" i="7"/>
  <c r="B14" i="7" s="1"/>
  <c r="E13" i="7"/>
  <c r="D13" i="7"/>
  <c r="C13" i="7"/>
  <c r="B13" i="7"/>
  <c r="E10" i="7"/>
  <c r="D10" i="7"/>
  <c r="C10" i="7"/>
  <c r="B10" i="7"/>
  <c r="E6" i="6"/>
  <c r="D6" i="6"/>
  <c r="C6" i="6"/>
  <c r="B6" i="6"/>
  <c r="E5" i="6"/>
  <c r="D5" i="6"/>
  <c r="C5" i="6"/>
  <c r="B5" i="6"/>
  <c r="E4" i="6"/>
  <c r="D4" i="6"/>
  <c r="C4" i="6"/>
  <c r="B4" i="6"/>
  <c r="B13" i="6" s="1"/>
  <c r="E3" i="6"/>
  <c r="E8" i="6" s="1"/>
  <c r="D3" i="6"/>
  <c r="D8" i="6" s="1"/>
  <c r="C3" i="6"/>
  <c r="C8" i="6" s="1"/>
  <c r="B3" i="6"/>
  <c r="B8" i="6" s="1"/>
  <c r="E2" i="6"/>
  <c r="D2" i="6"/>
  <c r="C2" i="6"/>
  <c r="B2" i="6"/>
  <c r="E13" i="6"/>
  <c r="D13" i="6"/>
  <c r="C13" i="6"/>
  <c r="E6" i="5"/>
  <c r="E5" i="5"/>
  <c r="E4" i="5"/>
  <c r="E3" i="5"/>
  <c r="E8" i="5" s="1"/>
  <c r="E2" i="5"/>
  <c r="D5" i="5"/>
  <c r="D4" i="5"/>
  <c r="D6" i="5"/>
  <c r="D3" i="5"/>
  <c r="D8" i="5" s="1"/>
  <c r="D2" i="5"/>
  <c r="C5" i="5"/>
  <c r="C4" i="5"/>
  <c r="C3" i="5"/>
  <c r="C8" i="5" s="1"/>
  <c r="C6" i="5"/>
  <c r="C2" i="5"/>
  <c r="B5" i="5"/>
  <c r="B4" i="5"/>
  <c r="B3" i="5"/>
  <c r="B8" i="5" s="1"/>
  <c r="B6" i="5"/>
  <c r="B2" i="5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  <c r="E5" i="4"/>
  <c r="E4" i="4"/>
  <c r="E3" i="4"/>
  <c r="E8" i="4" s="1"/>
  <c r="D5" i="4"/>
  <c r="D4" i="4"/>
  <c r="D12" i="4" s="1"/>
  <c r="D3" i="4"/>
  <c r="D8" i="4" s="1"/>
  <c r="C5" i="4"/>
  <c r="C4" i="4"/>
  <c r="C3" i="4"/>
  <c r="C8" i="4" s="1"/>
  <c r="E6" i="4"/>
  <c r="E13" i="4" s="1"/>
  <c r="D6" i="4"/>
  <c r="C6" i="4"/>
  <c r="E2" i="4"/>
  <c r="D2" i="4"/>
  <c r="C2" i="4"/>
  <c r="B6" i="4"/>
  <c r="B5" i="4"/>
  <c r="B4" i="4"/>
  <c r="B3" i="4"/>
  <c r="B2" i="4"/>
  <c r="D14" i="10" l="1"/>
  <c r="D13" i="9"/>
  <c r="D10" i="9"/>
  <c r="B10" i="9"/>
  <c r="C10" i="9"/>
  <c r="C13" i="9"/>
  <c r="E10" i="9"/>
  <c r="B13" i="9"/>
  <c r="C13" i="4"/>
  <c r="E14" i="9"/>
  <c r="D13" i="11"/>
  <c r="D10" i="12"/>
  <c r="D13" i="12"/>
  <c r="D14" i="11"/>
  <c r="D10" i="11"/>
  <c r="B13" i="11"/>
  <c r="B14" i="10"/>
  <c r="C14" i="6"/>
  <c r="E14" i="10"/>
  <c r="D14" i="5"/>
  <c r="D14" i="6"/>
  <c r="D10" i="6"/>
  <c r="E14" i="12"/>
  <c r="E10" i="12"/>
  <c r="B10" i="12"/>
  <c r="B13" i="12"/>
  <c r="B10" i="11"/>
  <c r="B9" i="12"/>
  <c r="C10" i="11"/>
  <c r="C10" i="12"/>
  <c r="C13" i="12"/>
  <c r="B14" i="11"/>
  <c r="C10" i="6"/>
  <c r="B14" i="5"/>
  <c r="B10" i="5"/>
  <c r="D10" i="10"/>
  <c r="D13" i="4"/>
  <c r="E14" i="6"/>
  <c r="E10" i="6"/>
  <c r="E10" i="10"/>
  <c r="E14" i="4"/>
  <c r="E14" i="5"/>
  <c r="B10" i="6"/>
  <c r="E14" i="11"/>
  <c r="E10" i="11"/>
  <c r="E13" i="11"/>
  <c r="E13" i="12"/>
  <c r="E10" i="4"/>
  <c r="B14" i="6"/>
  <c r="C14" i="4"/>
  <c r="D10" i="4"/>
  <c r="B12" i="12"/>
  <c r="B14" i="12"/>
  <c r="D12" i="12"/>
  <c r="C9" i="12"/>
  <c r="C12" i="12"/>
  <c r="D9" i="12"/>
  <c r="E9" i="12"/>
  <c r="E12" i="12"/>
  <c r="D9" i="11"/>
  <c r="D12" i="11"/>
  <c r="B9" i="11"/>
  <c r="B12" i="11"/>
  <c r="C9" i="11"/>
  <c r="C12" i="11"/>
  <c r="E9" i="11"/>
  <c r="E12" i="11"/>
  <c r="B13" i="10"/>
  <c r="C14" i="10"/>
  <c r="C10" i="10"/>
  <c r="B9" i="10"/>
  <c r="B12" i="10"/>
  <c r="C9" i="10"/>
  <c r="C12" i="10"/>
  <c r="D9" i="10"/>
  <c r="D12" i="10"/>
  <c r="E9" i="10"/>
  <c r="E12" i="10"/>
  <c r="B9" i="9"/>
  <c r="B14" i="9"/>
  <c r="D9" i="9"/>
  <c r="D12" i="9"/>
  <c r="C9" i="9"/>
  <c r="C12" i="9"/>
  <c r="E9" i="9"/>
  <c r="E12" i="9"/>
  <c r="D9" i="7"/>
  <c r="D12" i="7"/>
  <c r="B9" i="7"/>
  <c r="B12" i="7"/>
  <c r="C9" i="7"/>
  <c r="C12" i="7"/>
  <c r="E9" i="7"/>
  <c r="E12" i="7"/>
  <c r="C9" i="6"/>
  <c r="C12" i="6"/>
  <c r="D9" i="6"/>
  <c r="D12" i="6"/>
  <c r="B9" i="6"/>
  <c r="B12" i="6"/>
  <c r="E9" i="6"/>
  <c r="E12" i="6"/>
  <c r="E13" i="5"/>
  <c r="E10" i="5"/>
  <c r="D10" i="5"/>
  <c r="D13" i="5"/>
  <c r="C13" i="5"/>
  <c r="C10" i="5"/>
  <c r="C14" i="5"/>
  <c r="B13" i="5"/>
  <c r="B9" i="5"/>
  <c r="B12" i="5"/>
  <c r="D9" i="5"/>
  <c r="D12" i="5"/>
  <c r="C9" i="5"/>
  <c r="C12" i="5"/>
  <c r="E9" i="5"/>
  <c r="E12" i="5"/>
  <c r="C10" i="4"/>
  <c r="C12" i="4"/>
  <c r="D9" i="4"/>
  <c r="D14" i="4"/>
  <c r="E12" i="4"/>
  <c r="C9" i="4"/>
  <c r="E9" i="4"/>
  <c r="S64" i="1"/>
  <c r="S63" i="1"/>
  <c r="S62" i="1"/>
  <c r="S61" i="1"/>
  <c r="S60" i="1"/>
  <c r="S59" i="1"/>
  <c r="S58" i="1"/>
  <c r="S57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S3" i="1"/>
  <c r="S2" i="1"/>
  <c r="B13" i="4"/>
  <c r="B9" i="4"/>
  <c r="B8" i="4"/>
  <c r="C6" i="8" l="1"/>
  <c r="C5" i="8"/>
  <c r="C4" i="8"/>
  <c r="C3" i="8"/>
  <c r="C8" i="8" s="1"/>
  <c r="C2" i="8"/>
  <c r="D6" i="8"/>
  <c r="D5" i="8"/>
  <c r="D4" i="8"/>
  <c r="D3" i="8"/>
  <c r="D8" i="8" s="1"/>
  <c r="D2" i="8"/>
  <c r="B6" i="8"/>
  <c r="B3" i="8"/>
  <c r="B8" i="8" s="1"/>
  <c r="B4" i="8"/>
  <c r="B5" i="8"/>
  <c r="B2" i="8"/>
  <c r="E6" i="8"/>
  <c r="E5" i="8"/>
  <c r="E4" i="8"/>
  <c r="E3" i="8"/>
  <c r="E8" i="8" s="1"/>
  <c r="E2" i="8"/>
  <c r="B10" i="4"/>
  <c r="B14" i="4"/>
  <c r="B12" i="4"/>
  <c r="E13" i="8" l="1"/>
  <c r="B13" i="8"/>
  <c r="E10" i="8"/>
  <c r="C14" i="8"/>
  <c r="C12" i="8"/>
  <c r="C9" i="8"/>
  <c r="D14" i="8"/>
  <c r="D9" i="8"/>
  <c r="D12" i="8"/>
  <c r="D10" i="8"/>
  <c r="E14" i="8"/>
  <c r="E9" i="8"/>
  <c r="E12" i="8"/>
  <c r="B10" i="8"/>
  <c r="D13" i="8"/>
  <c r="C10" i="8"/>
  <c r="B12" i="8"/>
  <c r="B9" i="8"/>
  <c r="B14" i="8"/>
  <c r="C13" i="8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DBD2925-CE5B-9640-840F-E9C2D3C5EC71}" name="all_Model_only" type="6" refreshedVersion="6" background="1" saveData="1">
    <textPr sourceFile="/Users/cathylawson/zenodo-temp/all_Model_only.csv" delimiter=";">
      <textFields count="2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E825A3B7-5A14-A94D-B98C-043EFC2F6560}" name="all_vs_ref" type="6" refreshedVersion="6" background="1" saveData="1">
    <textPr sourceFile="/Users/cathylawson/zenodo-temp/all_vs_ref.csv" delimiter=";">
      <textFields count="12"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419" uniqueCount="238">
  <si>
    <t>Group</t>
  </si>
  <si>
    <t>Abbrev</t>
  </si>
  <si>
    <t>Model</t>
  </si>
  <si>
    <t>Method</t>
  </si>
  <si>
    <t>Resol.</t>
  </si>
  <si>
    <t>CCC</t>
  </si>
  <si>
    <t>LAP</t>
  </si>
  <si>
    <t>100xMI</t>
  </si>
  <si>
    <t>EMRinger</t>
  </si>
  <si>
    <t>FSCavg</t>
  </si>
  <si>
    <t>T1-APOF1.8</t>
  </si>
  <si>
    <t>T0101EM010_1</t>
  </si>
  <si>
    <t>ab-initio</t>
  </si>
  <si>
    <t>man.</t>
  </si>
  <si>
    <t>T0101EM091_1</t>
  </si>
  <si>
    <t>optimized</t>
  </si>
  <si>
    <t>T0101EM082_2</t>
  </si>
  <si>
    <t>auto</t>
  </si>
  <si>
    <t>T0101EM028_1</t>
  </si>
  <si>
    <t>T0101EM041_1</t>
  </si>
  <si>
    <t>T0101EM041_2</t>
  </si>
  <si>
    <t>T0101EM073_1</t>
  </si>
  <si>
    <t>T0101EM082_1</t>
  </si>
  <si>
    <t>T0101EM038_1</t>
  </si>
  <si>
    <t>T0101EM054_2</t>
  </si>
  <si>
    <t>T0101EM035_1</t>
  </si>
  <si>
    <t>T0101EM025_1</t>
  </si>
  <si>
    <t>T0101EM054_1</t>
  </si>
  <si>
    <t>T0101EM060_1</t>
  </si>
  <si>
    <t>T0101EM060_3</t>
  </si>
  <si>
    <t>T0101EM060_2</t>
  </si>
  <si>
    <t>T2-APOF2.3</t>
  </si>
  <si>
    <t>T0102EM010_1</t>
  </si>
  <si>
    <t>T0102EM025_1</t>
  </si>
  <si>
    <t>T0102EM028_1</t>
  </si>
  <si>
    <t>T0102EM035_1</t>
  </si>
  <si>
    <t>T0102EM038_1</t>
  </si>
  <si>
    <t>T0102EM041_1</t>
  </si>
  <si>
    <t>T0102EM041_2</t>
  </si>
  <si>
    <t>T0102EM054_1</t>
  </si>
  <si>
    <t>T0102EM054_2</t>
  </si>
  <si>
    <t>T0102EM060_1</t>
  </si>
  <si>
    <t>T0102EM060_2</t>
  </si>
  <si>
    <t>T0102EM060_3</t>
  </si>
  <si>
    <t>T0102EM073_1</t>
  </si>
  <si>
    <t>T0102EM082_1</t>
  </si>
  <si>
    <t>T0102EM082_2</t>
  </si>
  <si>
    <t>T3-APOF3.1</t>
  </si>
  <si>
    <t>T0103EM010_1</t>
  </si>
  <si>
    <t>T0103EM025_1</t>
  </si>
  <si>
    <t>T0103EM028_1</t>
  </si>
  <si>
    <t>T0103EM035_1</t>
  </si>
  <si>
    <t>T0103EM038_1</t>
  </si>
  <si>
    <t>T0103EM041_1</t>
  </si>
  <si>
    <t>T0103EM041_2</t>
  </si>
  <si>
    <t>T0103EM054_1</t>
  </si>
  <si>
    <t>T0103EM054_2</t>
  </si>
  <si>
    <t>T0103EM060_1</t>
  </si>
  <si>
    <t>T0103EM060_2</t>
  </si>
  <si>
    <t>T0103EM073_1</t>
  </si>
  <si>
    <t>T0103EM082_1</t>
  </si>
  <si>
    <t>T0103EM082_2</t>
  </si>
  <si>
    <t>T0103EM090_1</t>
  </si>
  <si>
    <t>T4-ADH2.9</t>
  </si>
  <si>
    <t>T0104EM010_1</t>
  </si>
  <si>
    <t>T0104EM025_1</t>
  </si>
  <si>
    <t>T0104EM027_1</t>
  </si>
  <si>
    <t>T0104EM028_1</t>
  </si>
  <si>
    <t>T0104EM035_1</t>
  </si>
  <si>
    <t>T0104EM041_1</t>
  </si>
  <si>
    <t>T0104EM041_2</t>
  </si>
  <si>
    <t>T0104EM054_1</t>
  </si>
  <si>
    <t>T0104EM054_2</t>
  </si>
  <si>
    <t>T0104EM060_1</t>
  </si>
  <si>
    <t>T0104EM060_2</t>
  </si>
  <si>
    <t>T0104EM073_1</t>
  </si>
  <si>
    <t>T0104EM073_2</t>
  </si>
  <si>
    <t>T0104EM082_1</t>
  </si>
  <si>
    <t>T0104EM082_2</t>
  </si>
  <si>
    <t>T0104EM090_1</t>
  </si>
  <si>
    <t>T0104EM091_1</t>
  </si>
  <si>
    <t>T1</t>
  </si>
  <si>
    <t>T2</t>
  </si>
  <si>
    <t>T4</t>
  </si>
  <si>
    <t>T3</t>
  </si>
  <si>
    <t>min</t>
  </si>
  <si>
    <t>Q1</t>
  </si>
  <si>
    <t>Q2</t>
  </si>
  <si>
    <t>Q3</t>
  </si>
  <si>
    <t>max</t>
  </si>
  <si>
    <t>x</t>
  </si>
  <si>
    <t>base(Q1)</t>
  </si>
  <si>
    <t>bottom(Q1-Q2)</t>
  </si>
  <si>
    <t>top(Q2-Q3)</t>
  </si>
  <si>
    <t>plus</t>
  </si>
  <si>
    <t>minus</t>
  </si>
  <si>
    <t>helpful guide: https://policyviz.com/2018/05/10/box-and-whisker-and-scatterplot/</t>
  </si>
  <si>
    <t>Package</t>
  </si>
  <si>
    <t>Metric</t>
  </si>
  <si>
    <t>TEMPy</t>
  </si>
  <si>
    <t>SMOC</t>
  </si>
  <si>
    <t>⏎</t>
  </si>
  <si>
    <t>Phenix</t>
  </si>
  <si>
    <t>FSC05</t>
  </si>
  <si>
    <t>Phenix/EMRinger</t>
  </si>
  <si>
    <t>MAPQ</t>
  </si>
  <si>
    <t>Qscore</t>
  </si>
  <si>
    <t>Molprob</t>
  </si>
  <si>
    <t>Clash</t>
  </si>
  <si>
    <t>Rotamer</t>
  </si>
  <si>
    <t>CaBLAM</t>
  </si>
  <si>
    <t>Conf</t>
  </si>
  <si>
    <t>Calpha</t>
  </si>
  <si>
    <t>HBPLUS</t>
  </si>
  <si>
    <t>HBPR&gt;6</t>
  </si>
  <si>
    <t>LGA</t>
  </si>
  <si>
    <t>GDT-TS</t>
  </si>
  <si>
    <t>GDC</t>
  </si>
  <si>
    <t>GDC-SC</t>
  </si>
  <si>
    <t>LDDT</t>
  </si>
  <si>
    <t>OpenStruct/QS</t>
  </si>
  <si>
    <t>CaRMSD</t>
  </si>
  <si>
    <t>CAD</t>
  </si>
  <si>
    <t>DavisQA</t>
  </si>
  <si>
    <t>CCC_OV</t>
  </si>
  <si>
    <t>MI_OV</t>
  </si>
  <si>
    <t>CCpeaks</t>
  </si>
  <si>
    <t>CCbox</t>
  </si>
  <si>
    <t>CCmask</t>
  </si>
  <si>
    <t>Chimera/MAPQ</t>
  </si>
  <si>
    <t>EMDBVis</t>
  </si>
  <si>
    <t>AI_all</t>
  </si>
  <si>
    <t>MI</t>
  </si>
  <si>
    <t>CCPEM/Refmac</t>
  </si>
  <si>
    <t>ENV</t>
  </si>
  <si>
    <t>Method2</t>
  </si>
  <si>
    <t>bond_rmsd</t>
  </si>
  <si>
    <t>angle_rmsd</t>
  </si>
  <si>
    <t>chiral_rmsd</t>
  </si>
  <si>
    <t>planar_rmsd</t>
  </si>
  <si>
    <t>dihedr_rmsd</t>
  </si>
  <si>
    <t>mp_clash</t>
  </si>
  <si>
    <t>mp_rot_out</t>
  </si>
  <si>
    <t>mp_ram_out</t>
  </si>
  <si>
    <t>T0101EM3ajo</t>
  </si>
  <si>
    <t>-</t>
  </si>
  <si>
    <t>T0102EM3ajo</t>
  </si>
  <si>
    <t>T0103EM3ajo</t>
  </si>
  <si>
    <t>T0104EM6nbb</t>
  </si>
  <si>
    <t>GDT_TS</t>
  </si>
  <si>
    <t>GDC_ALL</t>
  </si>
  <si>
    <t>GDC_SC</t>
  </si>
  <si>
    <t>T0101EM010_1_A</t>
  </si>
  <si>
    <t>T0101EM025_1_A</t>
  </si>
  <si>
    <t>T0101EM028_1_A</t>
  </si>
  <si>
    <t>T0101EM035_1_A</t>
  </si>
  <si>
    <t>T0101EM038_1_A</t>
  </si>
  <si>
    <t>T0101EM041_1_A</t>
  </si>
  <si>
    <t>T0101EM041_2_A</t>
  </si>
  <si>
    <t>T0101EM054_1_A</t>
  </si>
  <si>
    <t>T0101EM054_2_A</t>
  </si>
  <si>
    <t>T0101EM060_1_A</t>
  </si>
  <si>
    <t>T0101EM060_2_A</t>
  </si>
  <si>
    <t>T0101EM060_3_A</t>
  </si>
  <si>
    <t>T0101EM073_1_A</t>
  </si>
  <si>
    <t>T0101EM082_1_A</t>
  </si>
  <si>
    <t>T0101EM082_2_A</t>
  </si>
  <si>
    <t>T0101EM091_1_A</t>
  </si>
  <si>
    <t>T0102EM010_1_A</t>
  </si>
  <si>
    <t>T0102EM025_1_A</t>
  </si>
  <si>
    <t>T0102EM028_1_A</t>
  </si>
  <si>
    <t>T0102EM035_1_A</t>
  </si>
  <si>
    <t>T0102EM038_1_A</t>
  </si>
  <si>
    <t>T0102EM041_1_A</t>
  </si>
  <si>
    <t>T0102EM041_2_A</t>
  </si>
  <si>
    <t>T0102EM054_1_A</t>
  </si>
  <si>
    <t>T0102EM054_2_A</t>
  </si>
  <si>
    <t>T0102EM060_1_A</t>
  </si>
  <si>
    <t>T0102EM060_2_A</t>
  </si>
  <si>
    <t>T0102EM060_3_A</t>
  </si>
  <si>
    <t>T0102EM073_1_A</t>
  </si>
  <si>
    <t>T0102EM082_1_A</t>
  </si>
  <si>
    <t>T0102EM082_2_A</t>
  </si>
  <si>
    <t>T0103EM010_1_A</t>
  </si>
  <si>
    <t>T0103EM025_1_A</t>
  </si>
  <si>
    <t>T0103EM028_1_A</t>
  </si>
  <si>
    <t>T0103EM035_1_A</t>
  </si>
  <si>
    <t>T0103EM038_1_A</t>
  </si>
  <si>
    <t>T0103EM041_1_A</t>
  </si>
  <si>
    <t>T0103EM041_2_A</t>
  </si>
  <si>
    <t>T0103EM054_1_A</t>
  </si>
  <si>
    <t>T0103EM054_2_A</t>
  </si>
  <si>
    <t>T0103EM060_1_A</t>
  </si>
  <si>
    <t>T0103EM060_2_A</t>
  </si>
  <si>
    <t>T0103EM073_1_A</t>
  </si>
  <si>
    <t>T0103EM082_1_A</t>
  </si>
  <si>
    <t>T0103EM082_2_A</t>
  </si>
  <si>
    <t>T0103EM090_1_A</t>
  </si>
  <si>
    <t>T0104EM010_1_A</t>
  </si>
  <si>
    <t>T0104EM025_1_A</t>
  </si>
  <si>
    <t>T0104EM027_1_A</t>
  </si>
  <si>
    <t>T0104EM028_1_A</t>
  </si>
  <si>
    <t>T0104EM035_1_A</t>
  </si>
  <si>
    <t>T0104EM041_1_A</t>
  </si>
  <si>
    <t>T0104EM041_2_A</t>
  </si>
  <si>
    <t>T0104EM054_1_A</t>
  </si>
  <si>
    <t>T0104EM054_2_A</t>
  </si>
  <si>
    <t>T0104EM060_1_A</t>
  </si>
  <si>
    <t>T0104EM060_2_A</t>
  </si>
  <si>
    <t>T0104EM073_1_A</t>
  </si>
  <si>
    <t>T0104EM073_2_A</t>
  </si>
  <si>
    <t>T0104EM082_1_A</t>
  </si>
  <si>
    <t>T0104EM082_2_A</t>
  </si>
  <si>
    <t>T0104EM090_1_A</t>
  </si>
  <si>
    <t>T0104EM091_1_A</t>
  </si>
  <si>
    <t>T1-reference</t>
  </si>
  <si>
    <t>T2-reference</t>
  </si>
  <si>
    <t>T3-reference</t>
  </si>
  <si>
    <t>T4-reference</t>
  </si>
  <si>
    <t>100xMI_OV</t>
  </si>
  <si>
    <t>Ccmask</t>
  </si>
  <si>
    <t>Ccpeaks</t>
  </si>
  <si>
    <t>1/FSC05</t>
  </si>
  <si>
    <t>Plot X shift</t>
  </si>
  <si>
    <t>model</t>
  </si>
  <si>
    <t>Reference</t>
  </si>
  <si>
    <t>3ajo</t>
  </si>
  <si>
    <t>6nbb</t>
  </si>
  <si>
    <t>Model_Chain</t>
  </si>
  <si>
    <t>Bond</t>
  </si>
  <si>
    <t>Angle</t>
  </si>
  <si>
    <t>Chiral</t>
  </si>
  <si>
    <t>Planar</t>
  </si>
  <si>
    <t>Dihedr</t>
  </si>
  <si>
    <t>MolProb</t>
  </si>
  <si>
    <t>Rama</t>
  </si>
  <si>
    <t>CaBLAM_out</t>
  </si>
  <si>
    <t>Calpha_o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2"/>
      <color theme="1"/>
      <name val="Courier"/>
      <family val="1"/>
    </font>
    <font>
      <b/>
      <u/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ourier"/>
      <family val="1"/>
    </font>
    <font>
      <sz val="12"/>
      <color rgb="FF000000"/>
      <name val="Courier"/>
      <family val="1"/>
    </font>
    <font>
      <b/>
      <sz val="12"/>
      <color theme="1"/>
      <name val="Calibri"/>
      <family val="2"/>
      <scheme val="minor"/>
    </font>
    <font>
      <sz val="12"/>
      <name val="Consolas"/>
      <family val="2"/>
    </font>
  </fonts>
  <fills count="5">
    <fill>
      <patternFill patternType="none"/>
    </fill>
    <fill>
      <patternFill patternType="gray125"/>
    </fill>
    <fill>
      <patternFill patternType="solid">
        <fgColor theme="1" tint="0.249977111117893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1" tint="0.24994659260841701"/>
        <bgColor indexed="64"/>
      </patternFill>
    </fill>
  </fills>
  <borders count="35">
    <border>
      <left/>
      <right/>
      <top/>
      <bottom/>
      <diagonal/>
    </border>
    <border>
      <left style="double">
        <color auto="1"/>
      </left>
      <right/>
      <top style="double">
        <color auto="1"/>
      </top>
      <bottom/>
      <diagonal/>
    </border>
    <border>
      <left/>
      <right style="double">
        <color auto="1"/>
      </right>
      <top style="double">
        <color auto="1"/>
      </top>
      <bottom/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double">
        <color auto="1"/>
      </left>
      <right/>
      <top/>
      <bottom/>
      <diagonal/>
    </border>
    <border>
      <left/>
      <right style="double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double">
        <color auto="1"/>
      </left>
      <right/>
      <top/>
      <bottom style="double">
        <color auto="1"/>
      </bottom>
      <diagonal/>
    </border>
    <border>
      <left/>
      <right style="double">
        <color auto="1"/>
      </right>
      <top/>
      <bottom style="double">
        <color auto="1"/>
      </bottom>
      <diagonal/>
    </border>
    <border>
      <left style="double">
        <color auto="1"/>
      </left>
      <right style="medium">
        <color auto="1"/>
      </right>
      <top style="medium">
        <color auto="1"/>
      </top>
      <bottom style="double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double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double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double">
        <color auto="1"/>
      </bottom>
      <diagonal/>
    </border>
    <border>
      <left style="double">
        <color auto="1"/>
      </left>
      <right style="medium">
        <color auto="1"/>
      </right>
      <top/>
      <bottom style="medium">
        <color auto="1"/>
      </bottom>
      <diagonal/>
    </border>
    <border>
      <left style="double">
        <color auto="1"/>
      </left>
      <right/>
      <top style="double">
        <color auto="1"/>
      </top>
      <bottom style="double">
        <color auto="1"/>
      </bottom>
      <diagonal/>
    </border>
    <border>
      <left/>
      <right style="double">
        <color auto="1"/>
      </right>
      <top style="double">
        <color auto="1"/>
      </top>
      <bottom style="double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double">
        <color rgb="FFC00000"/>
      </left>
      <right/>
      <top style="double">
        <color rgb="FFC00000"/>
      </top>
      <bottom/>
      <diagonal/>
    </border>
    <border>
      <left/>
      <right style="double">
        <color rgb="FFC00000"/>
      </right>
      <top style="double">
        <color rgb="FFC00000"/>
      </top>
      <bottom/>
      <diagonal/>
    </border>
    <border>
      <left style="double">
        <color rgb="FFC00000"/>
      </left>
      <right style="medium">
        <color auto="1"/>
      </right>
      <top style="double">
        <color rgb="FFC00000"/>
      </top>
      <bottom style="medium">
        <color auto="1"/>
      </bottom>
      <diagonal/>
    </border>
    <border>
      <left/>
      <right/>
      <top style="double">
        <color rgb="FFC00000"/>
      </top>
      <bottom/>
      <diagonal/>
    </border>
    <border>
      <left style="double">
        <color rgb="FFC00000"/>
      </left>
      <right/>
      <top/>
      <bottom/>
      <diagonal/>
    </border>
    <border>
      <left/>
      <right style="double">
        <color rgb="FFC00000"/>
      </right>
      <top/>
      <bottom/>
      <diagonal/>
    </border>
    <border>
      <left style="double">
        <color rgb="FFC00000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double">
        <color rgb="FFC00000"/>
      </left>
      <right/>
      <top/>
      <bottom style="double">
        <color rgb="FFC00000"/>
      </bottom>
      <diagonal/>
    </border>
    <border>
      <left/>
      <right style="double">
        <color rgb="FFC00000"/>
      </right>
      <top/>
      <bottom style="double">
        <color rgb="FFC00000"/>
      </bottom>
      <diagonal/>
    </border>
    <border>
      <left style="double">
        <color rgb="FFC00000"/>
      </left>
      <right style="medium">
        <color auto="1"/>
      </right>
      <top style="medium">
        <color auto="1"/>
      </top>
      <bottom style="double">
        <color rgb="FFC00000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double">
        <color rgb="FFC00000"/>
      </bottom>
      <diagonal/>
    </border>
    <border>
      <left style="medium">
        <color auto="1"/>
      </left>
      <right style="double">
        <color rgb="FFC00000"/>
      </right>
      <top style="medium">
        <color auto="1"/>
      </top>
      <bottom style="double">
        <color rgb="FFC00000"/>
      </bottom>
      <diagonal/>
    </border>
  </borders>
  <cellStyleXfs count="1">
    <xf numFmtId="0" fontId="0" fillId="0" borderId="0"/>
  </cellStyleXfs>
  <cellXfs count="112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/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0" borderId="3" xfId="0" applyFont="1" applyBorder="1" applyAlignment="1">
      <alignment textRotation="90"/>
    </xf>
    <xf numFmtId="0" fontId="2" fillId="0" borderId="0" xfId="0" applyFont="1" applyAlignment="1">
      <alignment textRotation="90"/>
    </xf>
    <xf numFmtId="164" fontId="2" fillId="0" borderId="0" xfId="0" applyNumberFormat="1" applyFont="1"/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0" borderId="6" xfId="0" applyFont="1" applyBorder="1" applyAlignment="1">
      <alignment textRotation="90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2" fillId="0" borderId="9" xfId="0" applyFont="1" applyBorder="1" applyAlignment="1">
      <alignment textRotation="90"/>
    </xf>
    <xf numFmtId="164" fontId="2" fillId="2" borderId="10" xfId="0" applyNumberFormat="1" applyFont="1" applyFill="1" applyBorder="1"/>
    <xf numFmtId="0" fontId="2" fillId="0" borderId="10" xfId="0" applyFont="1" applyBorder="1" applyAlignment="1">
      <alignment textRotation="90"/>
    </xf>
    <xf numFmtId="0" fontId="2" fillId="0" borderId="11" xfId="0" applyFont="1" applyBorder="1" applyAlignment="1">
      <alignment textRotation="90"/>
    </xf>
    <xf numFmtId="0" fontId="2" fillId="0" borderId="12" xfId="0" applyFont="1" applyBorder="1" applyAlignment="1">
      <alignment textRotation="90"/>
    </xf>
    <xf numFmtId="0" fontId="2" fillId="0" borderId="13" xfId="0" applyFont="1" applyBorder="1" applyAlignment="1">
      <alignment textRotation="90"/>
    </xf>
    <xf numFmtId="0" fontId="2" fillId="0" borderId="14" xfId="0" applyFont="1" applyBorder="1" applyAlignment="1">
      <alignment textRotation="90"/>
    </xf>
    <xf numFmtId="0" fontId="2" fillId="0" borderId="15" xfId="0" applyFont="1" applyBorder="1" applyAlignment="1">
      <alignment textRotation="90"/>
    </xf>
    <xf numFmtId="0" fontId="2" fillId="0" borderId="16" xfId="0" applyFont="1" applyBorder="1" applyAlignment="1">
      <alignment textRotation="90"/>
    </xf>
    <xf numFmtId="164" fontId="2" fillId="3" borderId="10" xfId="0" applyNumberFormat="1" applyFont="1" applyFill="1" applyBorder="1"/>
    <xf numFmtId="164" fontId="2" fillId="3" borderId="12" xfId="0" applyNumberFormat="1" applyFont="1" applyFill="1" applyBorder="1"/>
    <xf numFmtId="164" fontId="2" fillId="3" borderId="13" xfId="0" applyNumberFormat="1" applyFont="1" applyFill="1" applyBorder="1"/>
    <xf numFmtId="0" fontId="2" fillId="0" borderId="17" xfId="0" applyFont="1" applyBorder="1" applyAlignment="1">
      <alignment textRotation="90"/>
    </xf>
    <xf numFmtId="164" fontId="2" fillId="3" borderId="3" xfId="0" applyNumberFormat="1" applyFont="1" applyFill="1" applyBorder="1"/>
    <xf numFmtId="164" fontId="2" fillId="3" borderId="6" xfId="0" applyNumberFormat="1" applyFont="1" applyFill="1" applyBorder="1"/>
    <xf numFmtId="164" fontId="2" fillId="3" borderId="15" xfId="0" applyNumberFormat="1" applyFont="1" applyFill="1" applyBorder="1"/>
    <xf numFmtId="164" fontId="2" fillId="3" borderId="14" xfId="0" applyNumberFormat="1" applyFont="1" applyFill="1" applyBorder="1"/>
    <xf numFmtId="164" fontId="2" fillId="2" borderId="6" xfId="0" applyNumberFormat="1" applyFont="1" applyFill="1" applyBorder="1"/>
    <xf numFmtId="164" fontId="2" fillId="4" borderId="14" xfId="0" applyNumberFormat="1" applyFont="1" applyFill="1" applyBorder="1"/>
    <xf numFmtId="164" fontId="2" fillId="3" borderId="16" xfId="0" applyNumberFormat="1" applyFont="1" applyFill="1" applyBorder="1"/>
    <xf numFmtId="164" fontId="2" fillId="3" borderId="9" xfId="0" applyNumberFormat="1" applyFont="1" applyFill="1" applyBorder="1"/>
    <xf numFmtId="0" fontId="0" fillId="0" borderId="0" xfId="0" applyAlignment="1">
      <alignment horizontal="right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2" fillId="0" borderId="20" xfId="0" applyFont="1" applyBorder="1" applyAlignment="1">
      <alignment textRotation="90"/>
    </xf>
    <xf numFmtId="164" fontId="2" fillId="2" borderId="12" xfId="0" applyNumberFormat="1" applyFont="1" applyFill="1" applyBorder="1"/>
    <xf numFmtId="0" fontId="0" fillId="0" borderId="0" xfId="0" applyAlignment="1">
      <alignment horizontal="center" vertical="center"/>
    </xf>
    <xf numFmtId="0" fontId="0" fillId="0" borderId="0" xfId="0" applyAlignment="1">
      <alignment vertical="center" textRotation="90"/>
    </xf>
    <xf numFmtId="0" fontId="0" fillId="0" borderId="0" xfId="0" applyAlignme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64" fontId="2" fillId="2" borderId="3" xfId="0" applyNumberFormat="1" applyFont="1" applyFill="1" applyBorder="1"/>
    <xf numFmtId="164" fontId="2" fillId="2" borderId="21" xfId="0" applyNumberFormat="1" applyFont="1" applyFill="1" applyBorder="1"/>
    <xf numFmtId="164" fontId="2" fillId="2" borderId="22" xfId="0" applyNumberFormat="1" applyFont="1" applyFill="1" applyBorder="1"/>
    <xf numFmtId="164" fontId="2" fillId="3" borderId="22" xfId="0" applyNumberFormat="1" applyFont="1" applyFill="1" applyBorder="1"/>
    <xf numFmtId="164" fontId="2" fillId="0" borderId="12" xfId="0" applyNumberFormat="1" applyFont="1" applyBorder="1"/>
    <xf numFmtId="0" fontId="5" fillId="0" borderId="0" xfId="0" applyFont="1" applyAlignment="1">
      <alignment horizontal="right" vertical="center" textRotation="90"/>
    </xf>
    <xf numFmtId="0" fontId="4" fillId="0" borderId="0" xfId="0" applyFont="1" applyAlignment="1">
      <alignment horizontal="right" vertical="center" textRotation="90"/>
    </xf>
    <xf numFmtId="0" fontId="6" fillId="0" borderId="0" xfId="0" applyFont="1"/>
    <xf numFmtId="0" fontId="4" fillId="0" borderId="23" xfId="0" applyFont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0" fontId="6" fillId="0" borderId="25" xfId="0" applyFont="1" applyBorder="1" applyAlignment="1">
      <alignment textRotation="90"/>
    </xf>
    <xf numFmtId="0" fontId="6" fillId="0" borderId="26" xfId="0" applyFont="1" applyBorder="1"/>
    <xf numFmtId="164" fontId="6" fillId="0" borderId="26" xfId="0" applyNumberFormat="1" applyFont="1" applyBorder="1"/>
    <xf numFmtId="164" fontId="2" fillId="0" borderId="24" xfId="0" applyNumberFormat="1" applyFont="1" applyBorder="1"/>
    <xf numFmtId="0" fontId="4" fillId="0" borderId="27" xfId="0" applyFont="1" applyBorder="1" applyAlignment="1">
      <alignment horizontal="center" vertical="center"/>
    </xf>
    <xf numFmtId="0" fontId="5" fillId="0" borderId="28" xfId="0" applyFont="1" applyBorder="1" applyAlignment="1">
      <alignment horizontal="center" vertical="center"/>
    </xf>
    <xf numFmtId="164" fontId="6" fillId="2" borderId="29" xfId="0" applyNumberFormat="1" applyFont="1" applyFill="1" applyBorder="1"/>
    <xf numFmtId="0" fontId="6" fillId="0" borderId="6" xfId="0" applyFont="1" applyBorder="1" applyAlignment="1">
      <alignment textRotation="90"/>
    </xf>
    <xf numFmtId="164" fontId="6" fillId="0" borderId="0" xfId="0" applyNumberFormat="1" applyFont="1"/>
    <xf numFmtId="164" fontId="2" fillId="0" borderId="28" xfId="0" applyNumberFormat="1" applyFont="1" applyBorder="1"/>
    <xf numFmtId="164" fontId="6" fillId="3" borderId="29" xfId="0" applyNumberFormat="1" applyFont="1" applyFill="1" applyBorder="1"/>
    <xf numFmtId="164" fontId="6" fillId="3" borderId="6" xfId="0" applyNumberFormat="1" applyFont="1" applyFill="1" applyBorder="1"/>
    <xf numFmtId="164" fontId="6" fillId="0" borderId="29" xfId="0" applyNumberFormat="1" applyFont="1" applyBorder="1"/>
    <xf numFmtId="164" fontId="6" fillId="0" borderId="6" xfId="0" applyNumberFormat="1" applyFont="1" applyBorder="1"/>
    <xf numFmtId="164" fontId="6" fillId="2" borderId="6" xfId="0" applyNumberFormat="1" applyFont="1" applyFill="1" applyBorder="1"/>
    <xf numFmtId="0" fontId="4" fillId="0" borderId="30" xfId="0" applyFont="1" applyBorder="1" applyAlignment="1">
      <alignment horizontal="center" vertical="center"/>
    </xf>
    <xf numFmtId="0" fontId="5" fillId="0" borderId="31" xfId="0" applyFont="1" applyBorder="1" applyAlignment="1">
      <alignment horizontal="center" vertical="center"/>
    </xf>
    <xf numFmtId="164" fontId="6" fillId="0" borderId="32" xfId="0" applyNumberFormat="1" applyFont="1" applyBorder="1"/>
    <xf numFmtId="164" fontId="6" fillId="0" borderId="33" xfId="0" applyNumberFormat="1" applyFont="1" applyBorder="1"/>
    <xf numFmtId="164" fontId="6" fillId="2" borderId="33" xfId="0" applyNumberFormat="1" applyFont="1" applyFill="1" applyBorder="1"/>
    <xf numFmtId="0" fontId="6" fillId="0" borderId="34" xfId="0" applyFont="1" applyBorder="1" applyAlignment="1">
      <alignment textRotation="90"/>
    </xf>
    <xf numFmtId="0" fontId="4" fillId="0" borderId="24" xfId="0" applyFont="1" applyBorder="1" applyAlignment="1">
      <alignment horizontal="center" vertical="center"/>
    </xf>
    <xf numFmtId="164" fontId="6" fillId="0" borderId="11" xfId="0" applyNumberFormat="1" applyFont="1" applyBorder="1"/>
    <xf numFmtId="164" fontId="6" fillId="0" borderId="12" xfId="0" applyNumberFormat="1" applyFont="1" applyBorder="1"/>
    <xf numFmtId="164" fontId="6" fillId="0" borderId="13" xfId="0" applyNumberFormat="1" applyFont="1" applyBorder="1"/>
    <xf numFmtId="164" fontId="2" fillId="0" borderId="26" xfId="0" applyNumberFormat="1" applyFont="1" applyBorder="1"/>
    <xf numFmtId="0" fontId="4" fillId="0" borderId="28" xfId="0" applyFont="1" applyBorder="1" applyAlignment="1">
      <alignment horizontal="center" vertical="center"/>
    </xf>
    <xf numFmtId="164" fontId="6" fillId="0" borderId="3" xfId="0" applyNumberFormat="1" applyFont="1" applyBorder="1"/>
    <xf numFmtId="164" fontId="6" fillId="0" borderId="15" xfId="0" applyNumberFormat="1" applyFont="1" applyBorder="1"/>
    <xf numFmtId="164" fontId="6" fillId="2" borderId="32" xfId="0" applyNumberFormat="1" applyFont="1" applyFill="1" applyBorder="1"/>
    <xf numFmtId="164" fontId="6" fillId="3" borderId="12" xfId="0" applyNumberFormat="1" applyFont="1" applyFill="1" applyBorder="1"/>
    <xf numFmtId="164" fontId="6" fillId="3" borderId="13" xfId="0" applyNumberFormat="1" applyFont="1" applyFill="1" applyBorder="1"/>
    <xf numFmtId="0" fontId="4" fillId="0" borderId="31" xfId="0" applyFont="1" applyBorder="1" applyAlignment="1">
      <alignment horizontal="center" vertical="center"/>
    </xf>
    <xf numFmtId="164" fontId="6" fillId="3" borderId="33" xfId="0" applyNumberFormat="1" applyFont="1" applyFill="1" applyBorder="1"/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2" fillId="0" borderId="6" xfId="0" applyNumberFormat="1" applyFont="1" applyBorder="1"/>
    <xf numFmtId="0" fontId="4" fillId="0" borderId="0" xfId="0" applyFont="1" applyAlignment="1">
      <alignment horizontal="center" vertical="center" textRotation="90"/>
    </xf>
    <xf numFmtId="0" fontId="9" fillId="0" borderId="0" xfId="0" applyFont="1" applyAlignment="1">
      <alignment horizontal="right" vertical="center" textRotation="90"/>
    </xf>
    <xf numFmtId="2" fontId="0" fillId="0" borderId="0" xfId="0" applyNumberFormat="1"/>
    <xf numFmtId="0" fontId="0" fillId="0" borderId="0" xfId="0" applyFont="1"/>
    <xf numFmtId="0" fontId="0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0" fillId="0" borderId="0" xfId="0" applyFont="1" applyBorder="1"/>
    <xf numFmtId="0" fontId="0" fillId="0" borderId="0" xfId="0" applyFont="1" applyAlignment="1">
      <alignment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vertical="center"/>
    </xf>
    <xf numFmtId="2" fontId="0" fillId="0" borderId="0" xfId="0" applyNumberFormat="1" applyFont="1"/>
    <xf numFmtId="2" fontId="5" fillId="0" borderId="0" xfId="0" applyNumberFormat="1" applyFont="1" applyAlignment="1">
      <alignment horizontal="right" vertical="center" textRotation="90"/>
    </xf>
    <xf numFmtId="2" fontId="4" fillId="0" borderId="0" xfId="0" applyNumberFormat="1" applyFont="1" applyAlignment="1">
      <alignment horizontal="right" vertical="center" textRotation="90"/>
    </xf>
    <xf numFmtId="2" fontId="0" fillId="0" borderId="0" xfId="0" applyNumberFormat="1" applyFont="1" applyAlignment="1">
      <alignment vertical="center" textRotation="90"/>
    </xf>
    <xf numFmtId="2" fontId="0" fillId="0" borderId="0" xfId="0" applyNumberFormat="1" applyFill="1"/>
    <xf numFmtId="2" fontId="0" fillId="0" borderId="0" xfId="0" applyNumberFormat="1" applyFont="1" applyFill="1"/>
  </cellXfs>
  <cellStyles count="1">
    <cellStyle name="Normal" xfId="0" builtinId="0"/>
  </cellStyles>
  <dxfs count="12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fill>
        <patternFill patternType="solid">
          <fgColor indexed="64"/>
          <bgColor theme="2" tint="-0.499984740745262"/>
        </patternFill>
      </fill>
      <alignment horizontal="general" vertical="bottom" textRotation="0" wrapText="0" indent="0" justifyLastLine="0" shrinkToFit="0" readingOrder="0"/>
      <border diagonalUp="0" diagonalDown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 style="medium">
          <color auto="1"/>
        </vertical>
        <horizontal style="medium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fill>
        <patternFill patternType="solid">
          <fgColor indexed="64"/>
          <bgColor theme="2" tint="-0.499984740745262"/>
        </patternFill>
      </fill>
      <alignment horizontal="general" vertical="bottom" textRotation="0" wrapText="0" indent="0" justifyLastLine="0" shrinkToFit="0" readingOrder="0"/>
      <border diagonalUp="0" diagonalDown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 style="medium">
          <color auto="1"/>
        </vertical>
        <horizontal style="medium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0" wrapText="0" indent="0" justifyLastLine="0" shrinkToFit="0" readingOrder="0"/>
      <border diagonalUp="0" diagonalDown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 style="medium">
          <color auto="1"/>
        </vertical>
        <horizontal style="medium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0" wrapText="0" indent="0" justifyLastLine="0" shrinkToFit="0" readingOrder="0"/>
      <border diagonalUp="0" diagonalDown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 style="medium">
          <color auto="1"/>
        </vertical>
        <horizontal style="medium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numFmt numFmtId="164" formatCode="0.0"/>
      <fill>
        <patternFill patternType="solid">
          <fgColor indexed="64"/>
          <bgColor theme="1" tint="0.249977111117893"/>
        </patternFill>
      </fill>
      <alignment horizontal="general" vertical="bottom" textRotation="0" wrapText="0" indent="0" justifyLastLine="0" shrinkToFit="0" readingOrder="0"/>
      <border diagonalUp="0" diagonalDown="0">
        <left style="medium">
          <color auto="1"/>
        </left>
        <right style="medium">
          <color auto="1"/>
        </right>
        <top style="medium">
          <color auto="1"/>
        </top>
        <bottom style="double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0" wrapText="0" indent="0" justifyLastLine="0" shrinkToFit="0" readingOrder="0"/>
      <border diagonalUp="0" diagonalDown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 style="medium">
          <color auto="1"/>
        </vertical>
        <horizontal style="medium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0" wrapText="0" indent="0" justifyLastLine="0" shrinkToFit="0" readingOrder="0"/>
      <border diagonalUp="0" diagonalDown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 style="medium">
          <color auto="1"/>
        </vertical>
        <horizontal style="medium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numFmt numFmtId="164" formatCode="0.0"/>
      <fill>
        <patternFill patternType="solid">
          <fgColor indexed="64"/>
          <bgColor theme="2" tint="-0.249977111117893"/>
        </patternFill>
      </fill>
      <alignment horizontal="general" vertical="bottom" textRotation="0" wrapText="0" indent="0" justifyLastLine="0" shrinkToFit="0" readingOrder="0"/>
      <border diagonalUp="0" diagonalDown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numFmt numFmtId="164" formatCode="0.0"/>
      <fill>
        <patternFill patternType="solid">
          <fgColor indexed="64"/>
          <bgColor theme="2" tint="-0.249977111117893"/>
        </patternFill>
      </fill>
      <alignment horizontal="general" vertical="bottom" textRotation="0" wrapText="0" indent="0" justifyLastLine="0" shrinkToFit="0" readingOrder="0"/>
      <border diagonalUp="0" diagonalDown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numFmt numFmtId="164" formatCode="0.0"/>
      <fill>
        <patternFill patternType="solid">
          <fgColor indexed="64"/>
          <bgColor theme="2" tint="-0.249977111117893"/>
        </patternFill>
      </fill>
      <alignment horizontal="general" vertical="bottom" textRotation="0" wrapText="0" indent="0" justifyLastLine="0" shrinkToFit="0" readingOrder="0"/>
      <border diagonalUp="0" diagonalDown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numFmt numFmtId="164" formatCode="0.0"/>
      <fill>
        <patternFill patternType="solid">
          <fgColor indexed="64"/>
          <bgColor theme="2" tint="-0.249977111117893"/>
        </patternFill>
      </fill>
      <alignment horizontal="general" vertical="bottom" textRotation="0" wrapText="0" indent="0" justifyLastLine="0" shrinkToFit="0" readingOrder="0"/>
      <border diagonalUp="0" diagonalDown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numFmt numFmtId="164" formatCode="0.0"/>
      <fill>
        <patternFill patternType="solid">
          <fgColor indexed="64"/>
          <bgColor theme="2" tint="-0.249977111117893"/>
        </patternFill>
      </fill>
      <alignment horizontal="general" vertical="bottom" textRotation="0" wrapText="0" indent="0" justifyLastLine="0" shrinkToFit="0" readingOrder="0"/>
      <border diagonalUp="0" diagonalDown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  <border diagonalUp="0" diagonalDown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  <border diagonalUp="0" diagonalDown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  <border diagonalUp="0" diagonalDown="0" outline="0">
        <left/>
        <right style="medium">
          <color auto="1"/>
        </right>
        <top style="medium">
          <color auto="1"/>
        </top>
        <bottom style="medium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ourier"/>
        <family val="1"/>
        <scheme val="none"/>
      </font>
      <fill>
        <patternFill patternType="solid">
          <fgColor rgb="FF000000"/>
          <bgColor rgb="FF757171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fill>
        <patternFill patternType="solid">
          <fgColor indexed="64"/>
          <bgColor theme="2" tint="-0.499984740745262"/>
        </patternFill>
      </fill>
      <alignment horizontal="general" vertical="bottom" textRotation="0" wrapText="0" indent="0" justifyLastLine="0" shrinkToFit="0" readingOrder="0"/>
      <border diagonalUp="0" diagonalDown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 style="medium">
          <color auto="1"/>
        </vertical>
        <horizontal style="medium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0" wrapText="0" indent="0" justifyLastLine="0" shrinkToFit="0" readingOrder="0"/>
      <border diagonalUp="0" diagonalDown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 style="medium">
          <color auto="1"/>
        </vertical>
        <horizontal style="medium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0" wrapText="0" indent="0" justifyLastLine="0" shrinkToFit="0" readingOrder="0"/>
      <border diagonalUp="0" diagonalDown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 style="medium">
          <color auto="1"/>
        </vertical>
        <horizontal style="medium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0" wrapText="0" indent="0" justifyLastLine="0" shrinkToFit="0" readingOrder="0"/>
      <border diagonalUp="0" diagonalDown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 style="medium">
          <color auto="1"/>
        </vertical>
        <horizontal style="medium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0" wrapText="0" indent="0" justifyLastLine="0" shrinkToFit="0" readingOrder="0"/>
      <border diagonalUp="0" diagonalDown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 style="medium">
          <color auto="1"/>
        </vertical>
        <horizontal style="medium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0" wrapText="0" indent="0" justifyLastLine="0" shrinkToFit="0" readingOrder="0"/>
      <border diagonalUp="0" diagonalDown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 style="medium">
          <color auto="1"/>
        </vertical>
        <horizontal style="medium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border diagonalUp="0" diagonalDown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 style="medium">
          <color auto="1"/>
        </vertical>
        <horizontal style="medium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0" wrapText="0" indent="0" justifyLastLine="0" shrinkToFit="0" readingOrder="0"/>
      <border diagonalUp="0" diagonalDown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 style="medium">
          <color auto="1"/>
        </vertical>
        <horizontal style="medium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0" wrapText="0" indent="0" justifyLastLine="0" shrinkToFit="0" readingOrder="0"/>
      <border diagonalUp="0" diagonalDown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 style="medium">
          <color auto="1"/>
        </vertical>
        <horizontal style="medium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0" wrapText="0" indent="0" justifyLastLine="0" shrinkToFit="0" readingOrder="0"/>
      <border diagonalUp="0" diagonalDown="0" outline="0">
        <left/>
        <right style="medium">
          <color auto="1"/>
        </right>
        <top style="medium">
          <color auto="1"/>
        </top>
        <bottom style="medium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ourier"/>
        <family val="1"/>
        <scheme val="none"/>
      </font>
      <fill>
        <patternFill patternType="solid">
          <fgColor rgb="FF000000"/>
          <bgColor rgb="FF757171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0" wrapText="0" indent="0" justifyLastLine="0" shrinkToFit="0" readingOrder="0"/>
      <border diagonalUp="0" diagonalDown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 style="medium">
          <color auto="1"/>
        </vertical>
        <horizontal style="medium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0" wrapText="0" indent="0" justifyLastLine="0" shrinkToFit="0" readingOrder="0"/>
      <border diagonalUp="0" diagonalDown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 style="medium">
          <color auto="1"/>
        </vertical>
        <horizontal style="medium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fill>
        <patternFill patternType="solid">
          <fgColor indexed="64"/>
          <bgColor theme="2" tint="-0.499984740745262"/>
        </patternFill>
      </fill>
      <alignment horizontal="general" vertical="bottom" textRotation="0" wrapText="0" indent="0" justifyLastLine="0" shrinkToFit="0" readingOrder="0"/>
      <border diagonalUp="0" diagonalDown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 style="medium">
          <color auto="1"/>
        </vertical>
        <horizontal style="medium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fill>
        <patternFill patternType="solid">
          <fgColor indexed="64"/>
          <bgColor theme="2" tint="-0.499984740745262"/>
        </patternFill>
      </fill>
      <alignment horizontal="general" vertical="bottom" textRotation="0" wrapText="0" indent="0" justifyLastLine="0" shrinkToFit="0" readingOrder="0"/>
      <border diagonalUp="0" diagonalDown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 style="medium">
          <color auto="1"/>
        </vertical>
        <horizontal style="medium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fill>
        <patternFill patternType="solid">
          <fgColor indexed="64"/>
          <bgColor theme="2" tint="-0.499984740745262"/>
        </patternFill>
      </fill>
      <alignment horizontal="general" vertical="bottom" textRotation="0" wrapText="0" indent="0" justifyLastLine="0" shrinkToFit="0" readingOrder="0"/>
      <border diagonalUp="0" diagonalDown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 style="medium">
          <color auto="1"/>
        </vertical>
        <horizontal style="medium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0" wrapText="0" indent="0" justifyLastLine="0" shrinkToFit="0" readingOrder="0"/>
      <border diagonalUp="0" diagonalDown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 style="medium">
          <color auto="1"/>
        </vertical>
        <horizontal style="medium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0" wrapText="0" indent="0" justifyLastLine="0" shrinkToFit="0" readingOrder="0"/>
      <border diagonalUp="0" diagonalDown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 style="medium">
          <color auto="1"/>
        </vertical>
        <horizontal style="medium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0" wrapText="0" indent="0" justifyLastLine="0" shrinkToFit="0" readingOrder="0"/>
      <border diagonalUp="0" diagonalDown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 style="medium">
          <color auto="1"/>
        </vertical>
        <horizontal style="medium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0" wrapText="0" indent="0" justifyLastLine="0" shrinkToFit="0" readingOrder="0"/>
      <border diagonalUp="0" diagonalDown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 style="medium">
          <color auto="1"/>
        </vertical>
        <horizontal style="medium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0" wrapText="0" indent="0" justifyLastLine="0" shrinkToFit="0" readingOrder="0"/>
      <border diagonalUp="0" diagonalDown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 style="medium">
          <color auto="1"/>
        </vertical>
        <horizontal style="medium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border diagonalUp="0" diagonalDown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 style="medium">
          <color auto="1"/>
        </vertical>
        <horizontal style="medium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0" wrapText="0" indent="0" justifyLastLine="0" shrinkToFit="0" readingOrder="0"/>
      <border diagonalUp="0" diagonalDown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 style="medium">
          <color auto="1"/>
        </vertical>
        <horizontal style="medium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0" wrapText="0" indent="0" justifyLastLine="0" shrinkToFit="0" readingOrder="0"/>
      <border diagonalUp="0" diagonalDown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  <vertical style="medium">
          <color auto="1"/>
        </vertical>
        <horizontal style="medium">
          <color auto="1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0" wrapText="0" indent="0" justifyLastLine="0" shrinkToFit="0" readingOrder="0"/>
      <border diagonalUp="0" diagonalDown="0" outline="0">
        <left/>
        <right style="medium">
          <color auto="1"/>
        </right>
        <top style="medium">
          <color auto="1"/>
        </top>
        <bottom style="medium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ourier"/>
        <family val="1"/>
        <scheme val="none"/>
      </font>
      <fill>
        <patternFill patternType="solid">
          <fgColor rgb="FF000000"/>
          <bgColor rgb="FF757171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ourier"/>
        <family val="1"/>
        <scheme val="none"/>
      </font>
      <alignment horizontal="general" vertical="bottom" textRotation="0" wrapText="0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strike val="0"/>
        <outline val="0"/>
        <shadow val="0"/>
        <vertAlign val="baseline"/>
        <sz val="12"/>
        <color auto="1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ourier"/>
        <family val="1"/>
        <scheme val="none"/>
      </font>
      <alignment horizontal="general" vertical="bottom" textRotation="0" wrapText="0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ourier"/>
        <family val="1"/>
        <scheme val="none"/>
      </font>
      <fill>
        <patternFill patternType="solid">
          <fgColor indexed="64"/>
          <bgColor theme="2" tint="-0.499984740745262"/>
        </patternFill>
      </fill>
      <alignment horizontal="general" vertical="bottom" textRotation="0" wrapText="0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ourier"/>
        <family val="1"/>
        <scheme val="none"/>
      </font>
      <fill>
        <patternFill patternType="solid">
          <fgColor indexed="64"/>
          <bgColor theme="2" tint="-0.499984740745262"/>
        </patternFill>
      </fill>
      <alignment horizontal="general" vertical="bottom" textRotation="0" wrapText="0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ourier"/>
        <family val="1"/>
        <scheme val="none"/>
      </font>
      <fill>
        <patternFill patternType="solid">
          <fgColor indexed="64"/>
          <bgColor theme="2" tint="-0.499984740745262"/>
        </patternFill>
      </fill>
      <alignment horizontal="general" vertical="bottom" textRotation="0" wrapText="0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ourier"/>
        <family val="1"/>
        <scheme val="none"/>
      </font>
      <alignment horizontal="general" vertical="bottom" textRotation="0" wrapText="0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ourier"/>
        <family val="1"/>
        <scheme val="none"/>
      </font>
      <alignment horizontal="general" vertical="bottom" textRotation="0" wrapText="0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ourier"/>
        <family val="1"/>
        <scheme val="none"/>
      </font>
      <alignment horizontal="general" vertical="bottom" textRotation="0" wrapText="0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ourier"/>
        <family val="1"/>
        <scheme val="none"/>
      </font>
      <alignment horizontal="general" vertical="bottom" textRotation="0" wrapText="0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ourier"/>
        <family val="1"/>
        <scheme val="none"/>
      </font>
      <alignment horizontal="general" vertical="bottom" textRotation="0" wrapText="0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auto="1"/>
        <name val="Courier"/>
        <family val="1"/>
        <scheme val="none"/>
      </font>
      <border diagonalUp="0" diagonalDown="0" outline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ourier"/>
        <family val="1"/>
        <scheme val="none"/>
      </font>
      <alignment horizontal="general" vertical="bottom" textRotation="0" wrapText="0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ourier"/>
        <family val="1"/>
        <scheme val="none"/>
      </font>
      <alignment horizontal="general" vertical="bottom" textRotation="0" wrapText="0" indent="0" justifyLastLine="0" shrinkToFit="0" readingOrder="0"/>
      <border diagonalUp="0" diagonalDown="0" outline="0">
        <left style="medium">
          <color auto="1"/>
        </left>
        <right style="medium">
          <color auto="1"/>
        </right>
        <top style="medium">
          <color auto="1"/>
        </top>
        <bottom style="medium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ourier"/>
        <family val="1"/>
        <scheme val="none"/>
      </font>
      <alignment horizontal="general" vertical="bottom" textRotation="0" wrapText="0" indent="0" justifyLastLine="0" shrinkToFit="0" readingOrder="0"/>
      <border diagonalUp="0" diagonalDown="0" outline="0">
        <left/>
        <right style="medium">
          <color auto="1"/>
        </right>
        <top style="medium">
          <color auto="1"/>
        </top>
        <bottom style="medium">
          <color auto="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90" wrapText="0" indent="0" justifyLastLine="0" shrinkToFit="0" readingOrder="0"/>
    </dxf>
    <dxf>
      <font>
        <i val="0"/>
        <strike val="0"/>
        <outline val="0"/>
        <shadow val="0"/>
        <vertAlign val="baseline"/>
        <sz val="12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family val="2"/>
        <scheme val="minor"/>
      </font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ourier"/>
        <family val="1"/>
        <scheme val="none"/>
      </font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ourier"/>
        <family val="1"/>
        <scheme val="none"/>
      </font>
      <fill>
        <patternFill patternType="solid">
          <fgColor rgb="FF000000"/>
          <bgColor rgb="FF757171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ourier"/>
        <family val="1"/>
        <scheme val="none"/>
      </font>
      <alignment horizontal="general" vertical="bottom" textRotation="90" wrapText="0" indent="0" justifyLastLine="0" shrinkToFit="0" readingOrder="0"/>
    </dxf>
  </dxfs>
  <tableStyles count="0" defaultTableStyle="TableStyleMedium2" defaultPivotStyle="PivotStyleLight16"/>
  <colors>
    <mruColors>
      <color rgb="FFFBE6D6"/>
      <color rgb="FFC9C9C9"/>
      <color rgb="FFF5B183"/>
      <color rgb="FFC65A1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onnections" Target="connection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hartsheet" Target="chartsheets/sheet1.xml"/><Relationship Id="rId27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0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1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2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3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4.xml"/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5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9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40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400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CCC_OV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40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1"/>
          <c:order val="0"/>
          <c:tx>
            <c:strRef>
              <c:f>CCC_OV!$A$8</c:f>
              <c:strCache>
                <c:ptCount val="1"/>
                <c:pt idx="0">
                  <c:v>base(Q1)</c:v>
                </c:pt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val>
            <c:numRef>
              <c:f>CCC_OV!$B$8:$E$8</c:f>
              <c:numCache>
                <c:formatCode>General</c:formatCode>
                <c:ptCount val="4"/>
                <c:pt idx="0">
                  <c:v>0.2475</c:v>
                </c:pt>
                <c:pt idx="1">
                  <c:v>0.26500000000000001</c:v>
                </c:pt>
                <c:pt idx="2">
                  <c:v>0.45</c:v>
                </c:pt>
                <c:pt idx="3">
                  <c:v>0.55500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FB6-BB4F-95B7-8ED6A29D7866}"/>
            </c:ext>
          </c:extLst>
        </c:ser>
        <c:ser>
          <c:idx val="2"/>
          <c:order val="1"/>
          <c:tx>
            <c:strRef>
              <c:f>CCC_OV!$A$9</c:f>
              <c:strCache>
                <c:ptCount val="1"/>
                <c:pt idx="0">
                  <c:v>bottom(Q1-Q2)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C65A11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DFB6-BB4F-95B7-8ED6A29D7866}"/>
              </c:ext>
            </c:extLst>
          </c:dPt>
          <c:dPt>
            <c:idx val="1"/>
            <c:invertIfNegative val="0"/>
            <c:bubble3D val="0"/>
            <c:spPr>
              <a:solidFill>
                <a:srgbClr val="F5B183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DFB6-BB4F-95B7-8ED6A29D7866}"/>
              </c:ext>
            </c:extLst>
          </c:dPt>
          <c:dPt>
            <c:idx val="2"/>
            <c:invertIfNegative val="0"/>
            <c:bubble3D val="0"/>
            <c:spPr>
              <a:solidFill>
                <a:srgbClr val="C9C9C9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DFB6-BB4F-95B7-8ED6A29D7866}"/>
              </c:ext>
            </c:extLst>
          </c:dPt>
          <c:dPt>
            <c:idx val="3"/>
            <c:invertIfNegative val="0"/>
            <c:bubble3D val="0"/>
            <c:spPr>
              <a:solidFill>
                <a:srgbClr val="FBE6D6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DFB6-BB4F-95B7-8ED6A29D7866}"/>
              </c:ext>
            </c:extLst>
          </c:dPt>
          <c:val>
            <c:numRef>
              <c:f>CCC_OV!$B$9:$E$9</c:f>
              <c:numCache>
                <c:formatCode>General</c:formatCode>
                <c:ptCount val="4"/>
                <c:pt idx="0">
                  <c:v>1.2500000000000011E-2</c:v>
                </c:pt>
                <c:pt idx="1">
                  <c:v>1.5000000000000013E-2</c:v>
                </c:pt>
                <c:pt idx="2">
                  <c:v>2.9999999999999971E-2</c:v>
                </c:pt>
                <c:pt idx="3">
                  <c:v>1.49999999999999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FB6-BB4F-95B7-8ED6A29D7866}"/>
            </c:ext>
          </c:extLst>
        </c:ser>
        <c:ser>
          <c:idx val="3"/>
          <c:order val="2"/>
          <c:tx>
            <c:strRef>
              <c:f>CCC_OV!$A$10</c:f>
              <c:strCache>
                <c:ptCount val="1"/>
                <c:pt idx="0">
                  <c:v>top(Q2-Q3)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val>
            <c:numRef>
              <c:f>CCC_OV!$B$10:$E$10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500000000000001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FB6-BB4F-95B7-8ED6A29D78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664438832"/>
        <c:axId val="664440464"/>
      </c:barChart>
      <c:scatterChart>
        <c:scatterStyle val="lineMarker"/>
        <c:varyColors val="0"/>
        <c:ser>
          <c:idx val="0"/>
          <c:order val="3"/>
          <c:tx>
            <c:v>Whiskers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CCC_OV!$B$13:$E$13</c:f>
                <c:numCache>
                  <c:formatCode>General</c:formatCode>
                  <c:ptCount val="4"/>
                  <c:pt idx="0">
                    <c:v>1.5000000000000013E-2</c:v>
                  </c:pt>
                  <c:pt idx="1">
                    <c:v>9.9999999999999534E-3</c:v>
                  </c:pt>
                  <c:pt idx="2">
                    <c:v>1.0000000000000009E-2</c:v>
                  </c:pt>
                  <c:pt idx="3">
                    <c:v>2.0000000000000018E-2</c:v>
                  </c:pt>
                </c:numCache>
              </c:numRef>
            </c:plus>
            <c:minus>
              <c:numRef>
                <c:f>CCC_OV!$B$14:$E$14</c:f>
                <c:numCache>
                  <c:formatCode>General</c:formatCode>
                  <c:ptCount val="4"/>
                  <c:pt idx="0">
                    <c:v>7.0000000000000007E-2</c:v>
                  </c:pt>
                  <c:pt idx="1">
                    <c:v>7.3999999999999982E-2</c:v>
                  </c:pt>
                  <c:pt idx="2">
                    <c:v>7.0000000000000007E-2</c:v>
                  </c:pt>
                  <c:pt idx="3">
                    <c:v>7.7999999999999903E-2</c:v>
                  </c:pt>
                </c:numCache>
              </c:numRef>
            </c:minus>
            <c:spPr>
              <a:noFill/>
              <a:ln w="190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yVal>
            <c:numRef>
              <c:f>CCC_OV!$B$12:$E$12</c:f>
              <c:numCache>
                <c:formatCode>General</c:formatCode>
                <c:ptCount val="4"/>
                <c:pt idx="0">
                  <c:v>0.26</c:v>
                </c:pt>
                <c:pt idx="1">
                  <c:v>0.28000000000000003</c:v>
                </c:pt>
                <c:pt idx="2">
                  <c:v>0.48</c:v>
                </c:pt>
                <c:pt idx="3">
                  <c:v>0.56999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FB6-BB4F-95B7-8ED6A29D7866}"/>
            </c:ext>
          </c:extLst>
        </c:ser>
        <c:ser>
          <c:idx val="4"/>
          <c:order val="4"/>
          <c:tx>
            <c:v>T1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C65A11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2:$B$17</c:f>
              <c:numCache>
                <c:formatCode>General</c:formatCode>
                <c:ptCount val="16"/>
                <c:pt idx="0">
                  <c:v>1.3139395399906062</c:v>
                </c:pt>
                <c:pt idx="1">
                  <c:v>1.2942466622795783</c:v>
                </c:pt>
                <c:pt idx="2">
                  <c:v>1.3320007432408305</c:v>
                </c:pt>
                <c:pt idx="3">
                  <c:v>1.3915812228636364</c:v>
                </c:pt>
                <c:pt idx="4">
                  <c:v>1.3702113657264676</c:v>
                </c:pt>
                <c:pt idx="5">
                  <c:v>1.3044528257387766</c:v>
                </c:pt>
                <c:pt idx="6">
                  <c:v>1.296841313595638</c:v>
                </c:pt>
                <c:pt idx="7">
                  <c:v>1.4344411541399713</c:v>
                </c:pt>
                <c:pt idx="8">
                  <c:v>1.2336557787463698</c:v>
                </c:pt>
                <c:pt idx="9">
                  <c:v>1.2641597335890244</c:v>
                </c:pt>
                <c:pt idx="10">
                  <c:v>1.2397214291203422</c:v>
                </c:pt>
                <c:pt idx="11">
                  <c:v>1.3783159652328318</c:v>
                </c:pt>
                <c:pt idx="12">
                  <c:v>1.3080506225408133</c:v>
                </c:pt>
                <c:pt idx="13">
                  <c:v>1.2659576871319906</c:v>
                </c:pt>
                <c:pt idx="14">
                  <c:v>1.3483176138912736</c:v>
                </c:pt>
                <c:pt idx="15">
                  <c:v>1.3673277339301753</c:v>
                </c:pt>
              </c:numCache>
            </c:numRef>
          </c:xVal>
          <c:yVal>
            <c:numRef>
              <c:f>'Fit-to-Map'!$I$2:$I$17</c:f>
              <c:numCache>
                <c:formatCode>General</c:formatCode>
                <c:ptCount val="16"/>
                <c:pt idx="0">
                  <c:v>0.26</c:v>
                </c:pt>
                <c:pt idx="1">
                  <c:v>0.26</c:v>
                </c:pt>
                <c:pt idx="2">
                  <c:v>0.27</c:v>
                </c:pt>
                <c:pt idx="3">
                  <c:v>0.26</c:v>
                </c:pt>
                <c:pt idx="4">
                  <c:v>0.26</c:v>
                </c:pt>
                <c:pt idx="5">
                  <c:v>0.26</c:v>
                </c:pt>
                <c:pt idx="6">
                  <c:v>0.26</c:v>
                </c:pt>
                <c:pt idx="7">
                  <c:v>0.26</c:v>
                </c:pt>
                <c:pt idx="8">
                  <c:v>0.25</c:v>
                </c:pt>
                <c:pt idx="9">
                  <c:v>0.26</c:v>
                </c:pt>
                <c:pt idx="10">
                  <c:v>0.28000000000000003</c:v>
                </c:pt>
                <c:pt idx="11">
                  <c:v>0.26</c:v>
                </c:pt>
                <c:pt idx="12">
                  <c:v>0.21</c:v>
                </c:pt>
                <c:pt idx="13">
                  <c:v>0.24</c:v>
                </c:pt>
                <c:pt idx="14">
                  <c:v>0.17</c:v>
                </c:pt>
                <c:pt idx="15">
                  <c:v>0.140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FB6-BB4F-95B7-8ED6A29D7866}"/>
            </c:ext>
          </c:extLst>
        </c:ser>
        <c:ser>
          <c:idx val="5"/>
          <c:order val="5"/>
          <c:tx>
            <c:v>T2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5B183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18:$B$32</c:f>
              <c:numCache>
                <c:formatCode>General</c:formatCode>
                <c:ptCount val="15"/>
                <c:pt idx="0">
                  <c:v>2.2677384790111481</c:v>
                </c:pt>
                <c:pt idx="1">
                  <c:v>2.2509914839155729</c:v>
                </c:pt>
                <c:pt idx="2">
                  <c:v>2.4020223344938469</c:v>
                </c:pt>
                <c:pt idx="3">
                  <c:v>2.2368750275023559</c:v>
                </c:pt>
                <c:pt idx="4">
                  <c:v>2.4158729559631578</c:v>
                </c:pt>
                <c:pt idx="5">
                  <c:v>2.3183542419379686</c:v>
                </c:pt>
                <c:pt idx="6">
                  <c:v>2.2855475792433384</c:v>
                </c:pt>
                <c:pt idx="7">
                  <c:v>2.3580937711762551</c:v>
                </c:pt>
                <c:pt idx="8">
                  <c:v>2.3254741810014807</c:v>
                </c:pt>
                <c:pt idx="9">
                  <c:v>2.3148727589916027</c:v>
                </c:pt>
                <c:pt idx="10">
                  <c:v>2.2720304883182245</c:v>
                </c:pt>
                <c:pt idx="11">
                  <c:v>2.4339802897477614</c:v>
                </c:pt>
                <c:pt idx="12">
                  <c:v>2.2549313784200335</c:v>
                </c:pt>
                <c:pt idx="13">
                  <c:v>2.4165001010637632</c:v>
                </c:pt>
                <c:pt idx="14">
                  <c:v>2.3304696487263912</c:v>
                </c:pt>
              </c:numCache>
            </c:numRef>
          </c:xVal>
          <c:yVal>
            <c:numRef>
              <c:f>'Fit-to-Map'!$I$18:$I$32</c:f>
              <c:numCache>
                <c:formatCode>General</c:formatCode>
                <c:ptCount val="15"/>
                <c:pt idx="0">
                  <c:v>0.28000000000000003</c:v>
                </c:pt>
                <c:pt idx="1">
                  <c:v>0.26</c:v>
                </c:pt>
                <c:pt idx="2">
                  <c:v>0.28999999999999998</c:v>
                </c:pt>
                <c:pt idx="3">
                  <c:v>0.27</c:v>
                </c:pt>
                <c:pt idx="4">
                  <c:v>0.28000000000000003</c:v>
                </c:pt>
                <c:pt idx="5">
                  <c:v>0.28999999999999998</c:v>
                </c:pt>
                <c:pt idx="6">
                  <c:v>0.28000000000000003</c:v>
                </c:pt>
                <c:pt idx="7">
                  <c:v>0.26</c:v>
                </c:pt>
                <c:pt idx="8">
                  <c:v>0.27</c:v>
                </c:pt>
                <c:pt idx="9">
                  <c:v>0.28000000000000003</c:v>
                </c:pt>
                <c:pt idx="10">
                  <c:v>0.17</c:v>
                </c:pt>
                <c:pt idx="11">
                  <c:v>0.17</c:v>
                </c:pt>
                <c:pt idx="12">
                  <c:v>0.28999999999999998</c:v>
                </c:pt>
                <c:pt idx="13">
                  <c:v>0.28000000000000003</c:v>
                </c:pt>
                <c:pt idx="14">
                  <c:v>0.2800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FB6-BB4F-95B7-8ED6A29D7866}"/>
            </c:ext>
          </c:extLst>
        </c:ser>
        <c:ser>
          <c:idx val="6"/>
          <c:order val="6"/>
          <c:tx>
            <c:v>T4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BE6D6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33:$B$47</c:f>
              <c:numCache>
                <c:formatCode>General</c:formatCode>
                <c:ptCount val="15"/>
                <c:pt idx="0">
                  <c:v>4.4384975766508274</c:v>
                </c:pt>
                <c:pt idx="1">
                  <c:v>4.3610236401115809</c:v>
                </c:pt>
                <c:pt idx="2">
                  <c:v>4.4310934202309165</c:v>
                </c:pt>
                <c:pt idx="3">
                  <c:v>4.3032206506440644</c:v>
                </c:pt>
                <c:pt idx="4">
                  <c:v>4.214167904616982</c:v>
                </c:pt>
                <c:pt idx="5">
                  <c:v>4.2030447558971042</c:v>
                </c:pt>
                <c:pt idx="6">
                  <c:v>4.2818005531202008</c:v>
                </c:pt>
                <c:pt idx="7">
                  <c:v>4.4135315016252337</c:v>
                </c:pt>
                <c:pt idx="8">
                  <c:v>4.3409492161090881</c:v>
                </c:pt>
                <c:pt idx="9">
                  <c:v>4.2777226054482433</c:v>
                </c:pt>
                <c:pt idx="10">
                  <c:v>4.2081641318904826</c:v>
                </c:pt>
                <c:pt idx="11">
                  <c:v>4.3307258217381444</c:v>
                </c:pt>
                <c:pt idx="12">
                  <c:v>4.3339857336857683</c:v>
                </c:pt>
                <c:pt idx="13">
                  <c:v>4.4417334831214079</c:v>
                </c:pt>
                <c:pt idx="14">
                  <c:v>4.3811692716718991</c:v>
                </c:pt>
              </c:numCache>
            </c:numRef>
          </c:xVal>
          <c:yVal>
            <c:numRef>
              <c:f>'Fit-to-Map'!$I$33:$I$47</c:f>
              <c:numCache>
                <c:formatCode>General</c:formatCode>
                <c:ptCount val="15"/>
                <c:pt idx="0">
                  <c:v>0.59</c:v>
                </c:pt>
                <c:pt idx="1">
                  <c:v>0.56000000000000005</c:v>
                </c:pt>
                <c:pt idx="2">
                  <c:v>0.56999999999999995</c:v>
                </c:pt>
                <c:pt idx="3">
                  <c:v>0.56999999999999995</c:v>
                </c:pt>
                <c:pt idx="4">
                  <c:v>0.56999999999999995</c:v>
                </c:pt>
                <c:pt idx="5">
                  <c:v>0.56999999999999995</c:v>
                </c:pt>
                <c:pt idx="6">
                  <c:v>0.56000000000000005</c:v>
                </c:pt>
                <c:pt idx="7">
                  <c:v>0.54</c:v>
                </c:pt>
                <c:pt idx="8">
                  <c:v>0.59</c:v>
                </c:pt>
                <c:pt idx="9">
                  <c:v>0.46</c:v>
                </c:pt>
                <c:pt idx="10">
                  <c:v>0.44</c:v>
                </c:pt>
                <c:pt idx="11">
                  <c:v>0.55000000000000004</c:v>
                </c:pt>
                <c:pt idx="12">
                  <c:v>0.59</c:v>
                </c:pt>
                <c:pt idx="13">
                  <c:v>0.6</c:v>
                </c:pt>
                <c:pt idx="14">
                  <c:v>0.579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DFB6-BB4F-95B7-8ED6A29D7866}"/>
            </c:ext>
          </c:extLst>
        </c:ser>
        <c:ser>
          <c:idx val="7"/>
          <c:order val="7"/>
          <c:tx>
            <c:v>T3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C9C9C9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48:$B$64</c:f>
              <c:numCache>
                <c:formatCode>General</c:formatCode>
                <c:ptCount val="17"/>
                <c:pt idx="0">
                  <c:v>3.3629447568409949</c:v>
                </c:pt>
                <c:pt idx="1">
                  <c:v>3.3850779697119542</c:v>
                </c:pt>
                <c:pt idx="2">
                  <c:v>3.2627276440435393</c:v>
                </c:pt>
                <c:pt idx="3">
                  <c:v>3.2587053394744303</c:v>
                </c:pt>
                <c:pt idx="4">
                  <c:v>3.2926022875010159</c:v>
                </c:pt>
                <c:pt idx="5">
                  <c:v>3.3105104299233639</c:v>
                </c:pt>
                <c:pt idx="6">
                  <c:v>3.4385425393649518</c:v>
                </c:pt>
                <c:pt idx="7">
                  <c:v>3.4182130667534145</c:v>
                </c:pt>
                <c:pt idx="8">
                  <c:v>3.3981349179424116</c:v>
                </c:pt>
                <c:pt idx="9">
                  <c:v>3.2528792789313155</c:v>
                </c:pt>
                <c:pt idx="10">
                  <c:v>3.3788561961897496</c:v>
                </c:pt>
                <c:pt idx="11">
                  <c:v>3.2074164512900882</c:v>
                </c:pt>
                <c:pt idx="12">
                  <c:v>3.2561078616169712</c:v>
                </c:pt>
                <c:pt idx="13">
                  <c:v>3.2637703751205303</c:v>
                </c:pt>
                <c:pt idx="14">
                  <c:v>3.3283119962583179</c:v>
                </c:pt>
                <c:pt idx="15">
                  <c:v>3.4194621747725154</c:v>
                </c:pt>
                <c:pt idx="16">
                  <c:v>3.2249101041237118</c:v>
                </c:pt>
              </c:numCache>
            </c:numRef>
          </c:xVal>
          <c:yVal>
            <c:numRef>
              <c:f>'Fit-to-Map'!$I$48:$I$64</c:f>
              <c:numCache>
                <c:formatCode>General</c:formatCode>
                <c:ptCount val="17"/>
                <c:pt idx="0">
                  <c:v>0.48</c:v>
                </c:pt>
                <c:pt idx="1">
                  <c:v>0.46</c:v>
                </c:pt>
                <c:pt idx="2">
                  <c:v>0.49</c:v>
                </c:pt>
                <c:pt idx="3">
                  <c:v>0.48</c:v>
                </c:pt>
                <c:pt idx="4">
                  <c:v>0.49</c:v>
                </c:pt>
                <c:pt idx="5">
                  <c:v>0.48</c:v>
                </c:pt>
                <c:pt idx="6">
                  <c:v>0.47</c:v>
                </c:pt>
                <c:pt idx="7">
                  <c:v>0.41</c:v>
                </c:pt>
                <c:pt idx="8">
                  <c:v>0.44</c:v>
                </c:pt>
                <c:pt idx="9">
                  <c:v>0.41</c:v>
                </c:pt>
                <c:pt idx="10">
                  <c:v>0.4</c:v>
                </c:pt>
                <c:pt idx="11">
                  <c:v>0.48</c:v>
                </c:pt>
                <c:pt idx="12">
                  <c:v>0.45</c:v>
                </c:pt>
                <c:pt idx="13">
                  <c:v>0.49</c:v>
                </c:pt>
                <c:pt idx="14">
                  <c:v>0.49</c:v>
                </c:pt>
                <c:pt idx="15">
                  <c:v>0.46</c:v>
                </c:pt>
                <c:pt idx="16">
                  <c:v>0.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DFB6-BB4F-95B7-8ED6A29D78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4438832"/>
        <c:axId val="664440464"/>
      </c:scatterChart>
      <c:catAx>
        <c:axId val="664438832"/>
        <c:scaling>
          <c:orientation val="minMax"/>
        </c:scaling>
        <c:delete val="1"/>
        <c:axPos val="b"/>
        <c:majorTickMark val="out"/>
        <c:minorTickMark val="none"/>
        <c:tickLblPos val="nextTo"/>
        <c:crossAx val="664440464"/>
        <c:crosses val="autoZero"/>
        <c:auto val="1"/>
        <c:lblAlgn val="ctr"/>
        <c:lblOffset val="100"/>
        <c:noMultiLvlLbl val="0"/>
      </c:catAx>
      <c:valAx>
        <c:axId val="664440464"/>
        <c:scaling>
          <c:orientation val="minMax"/>
          <c:max val="0.65000000000000013"/>
          <c:min val="0.1"/>
        </c:scaling>
        <c:delete val="0"/>
        <c:axPos val="l"/>
        <c:majorGridlines>
          <c:spPr>
            <a:ln w="2540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64438832"/>
        <c:crosses val="autoZero"/>
        <c:crossBetween val="between"/>
        <c:majorUnit val="0.1"/>
      </c:valAx>
      <c:spPr>
        <a:noFill/>
        <a:ln w="25400">
          <a:solidFill>
            <a:sysClr val="windowText" lastClr="000000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2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40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4000"/>
              <a:t>ENV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40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1"/>
          <c:order val="0"/>
          <c:tx>
            <c:strRef>
              <c:f>ENV!$A$8</c:f>
              <c:strCache>
                <c:ptCount val="1"/>
                <c:pt idx="0">
                  <c:v>base(Q1)</c:v>
                </c:pt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val>
            <c:numRef>
              <c:f>ENV!$B$8:$E$8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0.98</c:v>
                </c:pt>
                <c:pt idx="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FB6-BB4F-95B7-8ED6A29D7866}"/>
            </c:ext>
          </c:extLst>
        </c:ser>
        <c:ser>
          <c:idx val="2"/>
          <c:order val="1"/>
          <c:tx>
            <c:strRef>
              <c:f>ENV!$A$9</c:f>
              <c:strCache>
                <c:ptCount val="1"/>
                <c:pt idx="0">
                  <c:v>bottom(Q1-Q2)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C65A11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DFB6-BB4F-95B7-8ED6A29D7866}"/>
              </c:ext>
            </c:extLst>
          </c:dPt>
          <c:dPt>
            <c:idx val="1"/>
            <c:invertIfNegative val="0"/>
            <c:bubble3D val="0"/>
            <c:spPr>
              <a:solidFill>
                <a:srgbClr val="F5B183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DFB6-BB4F-95B7-8ED6A29D7866}"/>
              </c:ext>
            </c:extLst>
          </c:dPt>
          <c:dPt>
            <c:idx val="2"/>
            <c:invertIfNegative val="0"/>
            <c:bubble3D val="0"/>
            <c:spPr>
              <a:solidFill>
                <a:srgbClr val="C9C9C9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DFB6-BB4F-95B7-8ED6A29D7866}"/>
              </c:ext>
            </c:extLst>
          </c:dPt>
          <c:dPt>
            <c:idx val="3"/>
            <c:invertIfNegative val="0"/>
            <c:bubble3D val="0"/>
            <c:spPr>
              <a:solidFill>
                <a:srgbClr val="FBE6D6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DFB6-BB4F-95B7-8ED6A29D7866}"/>
              </c:ext>
            </c:extLst>
          </c:dPt>
          <c:val>
            <c:numRef>
              <c:f>ENV!$B$9:$E$9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FB6-BB4F-95B7-8ED6A29D7866}"/>
            </c:ext>
          </c:extLst>
        </c:ser>
        <c:ser>
          <c:idx val="3"/>
          <c:order val="2"/>
          <c:tx>
            <c:strRef>
              <c:f>ENV!$A$10</c:f>
              <c:strCache>
                <c:ptCount val="1"/>
                <c:pt idx="0">
                  <c:v>top(Q2-Q3)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val>
            <c:numRef>
              <c:f>ENV!$B$10:$E$10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FB6-BB4F-95B7-8ED6A29D78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664438832"/>
        <c:axId val="664440464"/>
      </c:barChart>
      <c:scatterChart>
        <c:scatterStyle val="lineMarker"/>
        <c:varyColors val="0"/>
        <c:ser>
          <c:idx val="0"/>
          <c:order val="3"/>
          <c:tx>
            <c:v>Whiskers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ENV!$B$13:$E$1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plus>
            <c:minus>
              <c:numRef>
                <c:f>ENV!$B$14:$E$1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</c:numCache>
              </c:numRef>
            </c:minus>
            <c:spPr>
              <a:noFill/>
              <a:ln w="190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yVal>
            <c:numRef>
              <c:f>ENV!$B$12:$E$12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0.98</c:v>
                </c:pt>
                <c:pt idx="3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FB6-BB4F-95B7-8ED6A29D7866}"/>
            </c:ext>
          </c:extLst>
        </c:ser>
        <c:ser>
          <c:idx val="4"/>
          <c:order val="4"/>
          <c:tx>
            <c:v>T1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C65A11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2:$B$17</c:f>
              <c:numCache>
                <c:formatCode>General</c:formatCode>
                <c:ptCount val="16"/>
                <c:pt idx="0">
                  <c:v>1.3139395399906062</c:v>
                </c:pt>
                <c:pt idx="1">
                  <c:v>1.2942466622795783</c:v>
                </c:pt>
                <c:pt idx="2">
                  <c:v>1.3320007432408305</c:v>
                </c:pt>
                <c:pt idx="3">
                  <c:v>1.3915812228636364</c:v>
                </c:pt>
                <c:pt idx="4">
                  <c:v>1.3702113657264676</c:v>
                </c:pt>
                <c:pt idx="5">
                  <c:v>1.3044528257387766</c:v>
                </c:pt>
                <c:pt idx="6">
                  <c:v>1.296841313595638</c:v>
                </c:pt>
                <c:pt idx="7">
                  <c:v>1.4344411541399713</c:v>
                </c:pt>
                <c:pt idx="8">
                  <c:v>1.2336557787463698</c:v>
                </c:pt>
                <c:pt idx="9">
                  <c:v>1.2641597335890244</c:v>
                </c:pt>
                <c:pt idx="10">
                  <c:v>1.2397214291203422</c:v>
                </c:pt>
                <c:pt idx="11">
                  <c:v>1.3783159652328318</c:v>
                </c:pt>
                <c:pt idx="12">
                  <c:v>1.3080506225408133</c:v>
                </c:pt>
                <c:pt idx="13">
                  <c:v>1.2659576871319906</c:v>
                </c:pt>
                <c:pt idx="14">
                  <c:v>1.3483176138912736</c:v>
                </c:pt>
                <c:pt idx="15">
                  <c:v>1.3673277339301753</c:v>
                </c:pt>
              </c:numCache>
            </c:numRef>
          </c:xVal>
          <c:yVal>
            <c:numRef>
              <c:f>'Fit-to-Map'!$K$2:$K$17</c:f>
              <c:numCache>
                <c:formatCode>General</c:formatCode>
                <c:ptCount val="1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FB6-BB4F-95B7-8ED6A29D7866}"/>
            </c:ext>
          </c:extLst>
        </c:ser>
        <c:ser>
          <c:idx val="5"/>
          <c:order val="5"/>
          <c:tx>
            <c:v>T2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5B183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18:$B$32</c:f>
              <c:numCache>
                <c:formatCode>General</c:formatCode>
                <c:ptCount val="15"/>
                <c:pt idx="0">
                  <c:v>2.2677384790111481</c:v>
                </c:pt>
                <c:pt idx="1">
                  <c:v>2.2509914839155729</c:v>
                </c:pt>
                <c:pt idx="2">
                  <c:v>2.4020223344938469</c:v>
                </c:pt>
                <c:pt idx="3">
                  <c:v>2.2368750275023559</c:v>
                </c:pt>
                <c:pt idx="4">
                  <c:v>2.4158729559631578</c:v>
                </c:pt>
                <c:pt idx="5">
                  <c:v>2.3183542419379686</c:v>
                </c:pt>
                <c:pt idx="6">
                  <c:v>2.2855475792433384</c:v>
                </c:pt>
                <c:pt idx="7">
                  <c:v>2.3580937711762551</c:v>
                </c:pt>
                <c:pt idx="8">
                  <c:v>2.3254741810014807</c:v>
                </c:pt>
                <c:pt idx="9">
                  <c:v>2.3148727589916027</c:v>
                </c:pt>
                <c:pt idx="10">
                  <c:v>2.2720304883182245</c:v>
                </c:pt>
                <c:pt idx="11">
                  <c:v>2.4339802897477614</c:v>
                </c:pt>
                <c:pt idx="12">
                  <c:v>2.2549313784200335</c:v>
                </c:pt>
                <c:pt idx="13">
                  <c:v>2.4165001010637632</c:v>
                </c:pt>
                <c:pt idx="14">
                  <c:v>2.3304696487263912</c:v>
                </c:pt>
              </c:numCache>
            </c:numRef>
          </c:xVal>
          <c:yVal>
            <c:numRef>
              <c:f>'Fit-to-Map'!$K$18:$K$32</c:f>
              <c:numCache>
                <c:formatCode>General</c:formatCode>
                <c:ptCount val="1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FB6-BB4F-95B7-8ED6A29D7866}"/>
            </c:ext>
          </c:extLst>
        </c:ser>
        <c:ser>
          <c:idx val="6"/>
          <c:order val="6"/>
          <c:tx>
            <c:v>T4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BE6D6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33:$B$47</c:f>
              <c:numCache>
                <c:formatCode>General</c:formatCode>
                <c:ptCount val="15"/>
                <c:pt idx="0">
                  <c:v>4.4384975766508274</c:v>
                </c:pt>
                <c:pt idx="1">
                  <c:v>4.3610236401115809</c:v>
                </c:pt>
                <c:pt idx="2">
                  <c:v>4.4310934202309165</c:v>
                </c:pt>
                <c:pt idx="3">
                  <c:v>4.3032206506440644</c:v>
                </c:pt>
                <c:pt idx="4">
                  <c:v>4.214167904616982</c:v>
                </c:pt>
                <c:pt idx="5">
                  <c:v>4.2030447558971042</c:v>
                </c:pt>
                <c:pt idx="6">
                  <c:v>4.2818005531202008</c:v>
                </c:pt>
                <c:pt idx="7">
                  <c:v>4.4135315016252337</c:v>
                </c:pt>
                <c:pt idx="8">
                  <c:v>4.3409492161090881</c:v>
                </c:pt>
                <c:pt idx="9">
                  <c:v>4.2777226054482433</c:v>
                </c:pt>
                <c:pt idx="10">
                  <c:v>4.2081641318904826</c:v>
                </c:pt>
                <c:pt idx="11">
                  <c:v>4.3307258217381444</c:v>
                </c:pt>
                <c:pt idx="12">
                  <c:v>4.3339857336857683</c:v>
                </c:pt>
                <c:pt idx="13">
                  <c:v>4.4417334831214079</c:v>
                </c:pt>
                <c:pt idx="14">
                  <c:v>4.3811692716718991</c:v>
                </c:pt>
              </c:numCache>
            </c:numRef>
          </c:xVal>
          <c:yVal>
            <c:numRef>
              <c:f>'Fit-to-Map'!$K$33:$K$47</c:f>
              <c:numCache>
                <c:formatCode>General</c:formatCode>
                <c:ptCount val="1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DFB6-BB4F-95B7-8ED6A29D7866}"/>
            </c:ext>
          </c:extLst>
        </c:ser>
        <c:ser>
          <c:idx val="7"/>
          <c:order val="7"/>
          <c:tx>
            <c:v>T3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C9C9C9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48:$B$64</c:f>
              <c:numCache>
                <c:formatCode>General</c:formatCode>
                <c:ptCount val="17"/>
                <c:pt idx="0">
                  <c:v>3.3629447568409949</c:v>
                </c:pt>
                <c:pt idx="1">
                  <c:v>3.3850779697119542</c:v>
                </c:pt>
                <c:pt idx="2">
                  <c:v>3.2627276440435393</c:v>
                </c:pt>
                <c:pt idx="3">
                  <c:v>3.2587053394744303</c:v>
                </c:pt>
                <c:pt idx="4">
                  <c:v>3.2926022875010159</c:v>
                </c:pt>
                <c:pt idx="5">
                  <c:v>3.3105104299233639</c:v>
                </c:pt>
                <c:pt idx="6">
                  <c:v>3.4385425393649518</c:v>
                </c:pt>
                <c:pt idx="7">
                  <c:v>3.4182130667534145</c:v>
                </c:pt>
                <c:pt idx="8">
                  <c:v>3.3981349179424116</c:v>
                </c:pt>
                <c:pt idx="9">
                  <c:v>3.2528792789313155</c:v>
                </c:pt>
                <c:pt idx="10">
                  <c:v>3.3788561961897496</c:v>
                </c:pt>
                <c:pt idx="11">
                  <c:v>3.2074164512900882</c:v>
                </c:pt>
                <c:pt idx="12">
                  <c:v>3.2561078616169712</c:v>
                </c:pt>
                <c:pt idx="13">
                  <c:v>3.2637703751205303</c:v>
                </c:pt>
                <c:pt idx="14">
                  <c:v>3.3283119962583179</c:v>
                </c:pt>
                <c:pt idx="15">
                  <c:v>3.4194621747725154</c:v>
                </c:pt>
                <c:pt idx="16">
                  <c:v>3.2249101041237118</c:v>
                </c:pt>
              </c:numCache>
            </c:numRef>
          </c:xVal>
          <c:yVal>
            <c:numRef>
              <c:f>'Fit-to-Map'!$K$48:$K$64</c:f>
              <c:numCache>
                <c:formatCode>General</c:formatCode>
                <c:ptCount val="17"/>
                <c:pt idx="0">
                  <c:v>0.98</c:v>
                </c:pt>
                <c:pt idx="1">
                  <c:v>0.98</c:v>
                </c:pt>
                <c:pt idx="2">
                  <c:v>0.98</c:v>
                </c:pt>
                <c:pt idx="3">
                  <c:v>0.98</c:v>
                </c:pt>
                <c:pt idx="4">
                  <c:v>0.98</c:v>
                </c:pt>
                <c:pt idx="5">
                  <c:v>0.98</c:v>
                </c:pt>
                <c:pt idx="6">
                  <c:v>0.99</c:v>
                </c:pt>
                <c:pt idx="7">
                  <c:v>0.98</c:v>
                </c:pt>
                <c:pt idx="8">
                  <c:v>0.98</c:v>
                </c:pt>
                <c:pt idx="9">
                  <c:v>0.98</c:v>
                </c:pt>
                <c:pt idx="10">
                  <c:v>0.98</c:v>
                </c:pt>
                <c:pt idx="11">
                  <c:v>0.98</c:v>
                </c:pt>
                <c:pt idx="12">
                  <c:v>0.98</c:v>
                </c:pt>
                <c:pt idx="13">
                  <c:v>0.98</c:v>
                </c:pt>
                <c:pt idx="14">
                  <c:v>0.98</c:v>
                </c:pt>
                <c:pt idx="15">
                  <c:v>0.98</c:v>
                </c:pt>
                <c:pt idx="16">
                  <c:v>0.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DFB6-BB4F-95B7-8ED6A29D78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4438832"/>
        <c:axId val="664440464"/>
      </c:scatterChart>
      <c:catAx>
        <c:axId val="664438832"/>
        <c:scaling>
          <c:orientation val="minMax"/>
        </c:scaling>
        <c:delete val="1"/>
        <c:axPos val="b"/>
        <c:majorTickMark val="out"/>
        <c:minorTickMark val="none"/>
        <c:tickLblPos val="nextTo"/>
        <c:crossAx val="664440464"/>
        <c:crosses val="autoZero"/>
        <c:auto val="1"/>
        <c:lblAlgn val="ctr"/>
        <c:lblOffset val="100"/>
        <c:noMultiLvlLbl val="0"/>
      </c:catAx>
      <c:valAx>
        <c:axId val="664440464"/>
        <c:scaling>
          <c:orientation val="minMax"/>
          <c:max val="1.05"/>
          <c:min val="0.8"/>
        </c:scaling>
        <c:delete val="0"/>
        <c:axPos val="l"/>
        <c:majorGridlines>
          <c:spPr>
            <a:ln w="2540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64438832"/>
        <c:crosses val="autoZero"/>
        <c:crossBetween val="between"/>
        <c:majorUnit val="0.1"/>
      </c:valAx>
      <c:spPr>
        <a:noFill/>
        <a:ln w="25400">
          <a:solidFill>
            <a:sysClr val="windowText" lastClr="000000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2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40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4000"/>
              <a:t>MI (x100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40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1"/>
          <c:order val="0"/>
          <c:tx>
            <c:strRef>
              <c:f>'MIx100'!$A$8</c:f>
              <c:strCache>
                <c:ptCount val="1"/>
                <c:pt idx="0">
                  <c:v>base(Q1)</c:v>
                </c:pt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val>
            <c:numRef>
              <c:f>'MIx100'!$B$8:$E$8</c:f>
              <c:numCache>
                <c:formatCode>General</c:formatCode>
                <c:ptCount val="4"/>
                <c:pt idx="0">
                  <c:v>1.085</c:v>
                </c:pt>
                <c:pt idx="1">
                  <c:v>1.39</c:v>
                </c:pt>
                <c:pt idx="2">
                  <c:v>3.58</c:v>
                </c:pt>
                <c:pt idx="3">
                  <c:v>1.9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FB6-BB4F-95B7-8ED6A29D7866}"/>
            </c:ext>
          </c:extLst>
        </c:ser>
        <c:ser>
          <c:idx val="2"/>
          <c:order val="1"/>
          <c:tx>
            <c:strRef>
              <c:f>'MIx100'!$A$9</c:f>
              <c:strCache>
                <c:ptCount val="1"/>
                <c:pt idx="0">
                  <c:v>bottom(Q1-Q2)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C65A11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DFB6-BB4F-95B7-8ED6A29D7866}"/>
              </c:ext>
            </c:extLst>
          </c:dPt>
          <c:dPt>
            <c:idx val="1"/>
            <c:invertIfNegative val="0"/>
            <c:bubble3D val="0"/>
            <c:spPr>
              <a:solidFill>
                <a:srgbClr val="F5B183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DFB6-BB4F-95B7-8ED6A29D7866}"/>
              </c:ext>
            </c:extLst>
          </c:dPt>
          <c:dPt>
            <c:idx val="2"/>
            <c:invertIfNegative val="0"/>
            <c:bubble3D val="0"/>
            <c:spPr>
              <a:solidFill>
                <a:srgbClr val="C9C9C9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DFB6-BB4F-95B7-8ED6A29D7866}"/>
              </c:ext>
            </c:extLst>
          </c:dPt>
          <c:dPt>
            <c:idx val="3"/>
            <c:invertIfNegative val="0"/>
            <c:bubble3D val="0"/>
            <c:spPr>
              <a:solidFill>
                <a:srgbClr val="FBE6D6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DFB6-BB4F-95B7-8ED6A29D7866}"/>
              </c:ext>
            </c:extLst>
          </c:dPt>
          <c:val>
            <c:numRef>
              <c:f>'MIx100'!$B$9:$E$9</c:f>
              <c:numCache>
                <c:formatCode>General</c:formatCode>
                <c:ptCount val="4"/>
                <c:pt idx="0">
                  <c:v>4.4999999999999929E-2</c:v>
                </c:pt>
                <c:pt idx="1">
                  <c:v>3.0000000000000027E-2</c:v>
                </c:pt>
                <c:pt idx="2">
                  <c:v>0.14999999999999991</c:v>
                </c:pt>
                <c:pt idx="3">
                  <c:v>3.49999999999999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FB6-BB4F-95B7-8ED6A29D7866}"/>
            </c:ext>
          </c:extLst>
        </c:ser>
        <c:ser>
          <c:idx val="3"/>
          <c:order val="2"/>
          <c:tx>
            <c:strRef>
              <c:f>'MIx100'!$A$10</c:f>
              <c:strCache>
                <c:ptCount val="1"/>
                <c:pt idx="0">
                  <c:v>top(Q2-Q3)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val>
            <c:numRef>
              <c:f>'MIx100'!$B$10:$E$10</c:f>
              <c:numCache>
                <c:formatCode>General</c:formatCode>
                <c:ptCount val="4"/>
                <c:pt idx="0">
                  <c:v>2.4999999999999911E-2</c:v>
                </c:pt>
                <c:pt idx="1">
                  <c:v>4.4999999999999929E-2</c:v>
                </c:pt>
                <c:pt idx="2">
                  <c:v>6.0000000000000053E-2</c:v>
                </c:pt>
                <c:pt idx="3">
                  <c:v>5.000000000000115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FB6-BB4F-95B7-8ED6A29D78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664438832"/>
        <c:axId val="664440464"/>
      </c:barChart>
      <c:scatterChart>
        <c:scatterStyle val="lineMarker"/>
        <c:varyColors val="0"/>
        <c:ser>
          <c:idx val="0"/>
          <c:order val="3"/>
          <c:tx>
            <c:v>Whiskers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MIx100'!$B$13:$E$13</c:f>
                <c:numCache>
                  <c:formatCode>General</c:formatCode>
                  <c:ptCount val="4"/>
                  <c:pt idx="0">
                    <c:v>5.0000000000000044E-2</c:v>
                  </c:pt>
                  <c:pt idx="1">
                    <c:v>8.2000000000000073E-2</c:v>
                  </c:pt>
                  <c:pt idx="2">
                    <c:v>8.9999999999999858E-2</c:v>
                  </c:pt>
                  <c:pt idx="3">
                    <c:v>2.6000000000000023E-2</c:v>
                  </c:pt>
                </c:numCache>
              </c:numRef>
            </c:plus>
            <c:minus>
              <c:numRef>
                <c:f>'MIx100'!$B$14:$E$14</c:f>
                <c:numCache>
                  <c:formatCode>General</c:formatCode>
                  <c:ptCount val="4"/>
                  <c:pt idx="0">
                    <c:v>8.9999999999999858E-2</c:v>
                  </c:pt>
                  <c:pt idx="1">
                    <c:v>0.10799999999999987</c:v>
                  </c:pt>
                  <c:pt idx="2">
                    <c:v>0.32399999999999984</c:v>
                  </c:pt>
                  <c:pt idx="3">
                    <c:v>0.15599999999999992</c:v>
                  </c:pt>
                </c:numCache>
              </c:numRef>
            </c:minus>
            <c:spPr>
              <a:noFill/>
              <a:ln w="190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yVal>
            <c:numRef>
              <c:f>'MIx100'!$B$12:$E$12</c:f>
              <c:numCache>
                <c:formatCode>General</c:formatCode>
                <c:ptCount val="4"/>
                <c:pt idx="0">
                  <c:v>1.1299999999999999</c:v>
                </c:pt>
                <c:pt idx="1">
                  <c:v>1.42</c:v>
                </c:pt>
                <c:pt idx="2">
                  <c:v>3.73</c:v>
                </c:pt>
                <c:pt idx="3">
                  <c:v>1.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FB6-BB4F-95B7-8ED6A29D7866}"/>
            </c:ext>
          </c:extLst>
        </c:ser>
        <c:ser>
          <c:idx val="4"/>
          <c:order val="4"/>
          <c:tx>
            <c:v>T1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C65A11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2:$B$17</c:f>
              <c:numCache>
                <c:formatCode>General</c:formatCode>
                <c:ptCount val="16"/>
                <c:pt idx="0">
                  <c:v>1.3139395399906062</c:v>
                </c:pt>
                <c:pt idx="1">
                  <c:v>1.2942466622795783</c:v>
                </c:pt>
                <c:pt idx="2">
                  <c:v>1.3320007432408305</c:v>
                </c:pt>
                <c:pt idx="3">
                  <c:v>1.3915812228636364</c:v>
                </c:pt>
                <c:pt idx="4">
                  <c:v>1.3702113657264676</c:v>
                </c:pt>
                <c:pt idx="5">
                  <c:v>1.3044528257387766</c:v>
                </c:pt>
                <c:pt idx="6">
                  <c:v>1.296841313595638</c:v>
                </c:pt>
                <c:pt idx="7">
                  <c:v>1.4344411541399713</c:v>
                </c:pt>
                <c:pt idx="8">
                  <c:v>1.2336557787463698</c:v>
                </c:pt>
                <c:pt idx="9">
                  <c:v>1.2641597335890244</c:v>
                </c:pt>
                <c:pt idx="10">
                  <c:v>1.2397214291203422</c:v>
                </c:pt>
                <c:pt idx="11">
                  <c:v>1.3783159652328318</c:v>
                </c:pt>
                <c:pt idx="12">
                  <c:v>1.3080506225408133</c:v>
                </c:pt>
                <c:pt idx="13">
                  <c:v>1.2659576871319906</c:v>
                </c:pt>
                <c:pt idx="14">
                  <c:v>1.3483176138912736</c:v>
                </c:pt>
                <c:pt idx="15">
                  <c:v>1.3673277339301753</c:v>
                </c:pt>
              </c:numCache>
            </c:numRef>
          </c:xVal>
          <c:yVal>
            <c:numRef>
              <c:f>'Fit-to-Map'!$L$2:$L$17</c:f>
              <c:numCache>
                <c:formatCode>General</c:formatCode>
                <c:ptCount val="16"/>
                <c:pt idx="0">
                  <c:v>1.04</c:v>
                </c:pt>
                <c:pt idx="1">
                  <c:v>1.1100000000000001</c:v>
                </c:pt>
                <c:pt idx="2">
                  <c:v>1.19</c:v>
                </c:pt>
                <c:pt idx="3">
                  <c:v>1.17</c:v>
                </c:pt>
                <c:pt idx="4">
                  <c:v>1.1299999999999999</c:v>
                </c:pt>
                <c:pt idx="5">
                  <c:v>1.1299999999999999</c:v>
                </c:pt>
                <c:pt idx="6">
                  <c:v>1.1499999999999999</c:v>
                </c:pt>
                <c:pt idx="7">
                  <c:v>1.1499999999999999</c:v>
                </c:pt>
                <c:pt idx="8">
                  <c:v>1.1299999999999999</c:v>
                </c:pt>
                <c:pt idx="9">
                  <c:v>1.0900000000000001</c:v>
                </c:pt>
                <c:pt idx="10">
                  <c:v>1.1499999999999999</c:v>
                </c:pt>
                <c:pt idx="11">
                  <c:v>1.07</c:v>
                </c:pt>
                <c:pt idx="12">
                  <c:v>1.17</c:v>
                </c:pt>
                <c:pt idx="13">
                  <c:v>1.05</c:v>
                </c:pt>
                <c:pt idx="14">
                  <c:v>0.99</c:v>
                </c:pt>
                <c:pt idx="15">
                  <c:v>1.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FB6-BB4F-95B7-8ED6A29D7866}"/>
            </c:ext>
          </c:extLst>
        </c:ser>
        <c:ser>
          <c:idx val="5"/>
          <c:order val="5"/>
          <c:tx>
            <c:v>T2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5B183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18:$B$32</c:f>
              <c:numCache>
                <c:formatCode>General</c:formatCode>
                <c:ptCount val="15"/>
                <c:pt idx="0">
                  <c:v>2.2677384790111481</c:v>
                </c:pt>
                <c:pt idx="1">
                  <c:v>2.2509914839155729</c:v>
                </c:pt>
                <c:pt idx="2">
                  <c:v>2.4020223344938469</c:v>
                </c:pt>
                <c:pt idx="3">
                  <c:v>2.2368750275023559</c:v>
                </c:pt>
                <c:pt idx="4">
                  <c:v>2.4158729559631578</c:v>
                </c:pt>
                <c:pt idx="5">
                  <c:v>2.3183542419379686</c:v>
                </c:pt>
                <c:pt idx="6">
                  <c:v>2.2855475792433384</c:v>
                </c:pt>
                <c:pt idx="7">
                  <c:v>2.3580937711762551</c:v>
                </c:pt>
                <c:pt idx="8">
                  <c:v>2.3254741810014807</c:v>
                </c:pt>
                <c:pt idx="9">
                  <c:v>2.3148727589916027</c:v>
                </c:pt>
                <c:pt idx="10">
                  <c:v>2.2720304883182245</c:v>
                </c:pt>
                <c:pt idx="11">
                  <c:v>2.4339802897477614</c:v>
                </c:pt>
                <c:pt idx="12">
                  <c:v>2.2549313784200335</c:v>
                </c:pt>
                <c:pt idx="13">
                  <c:v>2.4165001010637632</c:v>
                </c:pt>
                <c:pt idx="14">
                  <c:v>2.3304696487263912</c:v>
                </c:pt>
              </c:numCache>
            </c:numRef>
          </c:xVal>
          <c:yVal>
            <c:numRef>
              <c:f>'Fit-to-Map'!$L$18:$L$32</c:f>
              <c:numCache>
                <c:formatCode>General</c:formatCode>
                <c:ptCount val="15"/>
                <c:pt idx="0">
                  <c:v>1.46</c:v>
                </c:pt>
                <c:pt idx="1">
                  <c:v>1.41</c:v>
                </c:pt>
                <c:pt idx="2">
                  <c:v>1.42</c:v>
                </c:pt>
                <c:pt idx="3">
                  <c:v>1.39</c:v>
                </c:pt>
                <c:pt idx="4">
                  <c:v>1.51</c:v>
                </c:pt>
                <c:pt idx="5">
                  <c:v>1.39</c:v>
                </c:pt>
                <c:pt idx="6">
                  <c:v>1.41</c:v>
                </c:pt>
                <c:pt idx="7">
                  <c:v>1.43</c:v>
                </c:pt>
                <c:pt idx="8">
                  <c:v>1.54</c:v>
                </c:pt>
                <c:pt idx="9">
                  <c:v>1.33</c:v>
                </c:pt>
                <c:pt idx="10">
                  <c:v>1.3</c:v>
                </c:pt>
                <c:pt idx="11">
                  <c:v>1.29</c:v>
                </c:pt>
                <c:pt idx="12">
                  <c:v>1.49</c:v>
                </c:pt>
                <c:pt idx="13">
                  <c:v>1.45</c:v>
                </c:pt>
                <c:pt idx="14">
                  <c:v>1.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FB6-BB4F-95B7-8ED6A29D7866}"/>
            </c:ext>
          </c:extLst>
        </c:ser>
        <c:ser>
          <c:idx val="6"/>
          <c:order val="6"/>
          <c:tx>
            <c:v>T4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BE6D6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33:$B$47</c:f>
              <c:numCache>
                <c:formatCode>General</c:formatCode>
                <c:ptCount val="15"/>
                <c:pt idx="0">
                  <c:v>4.4384975766508274</c:v>
                </c:pt>
                <c:pt idx="1">
                  <c:v>4.3610236401115809</c:v>
                </c:pt>
                <c:pt idx="2">
                  <c:v>4.4310934202309165</c:v>
                </c:pt>
                <c:pt idx="3">
                  <c:v>4.3032206506440644</c:v>
                </c:pt>
                <c:pt idx="4">
                  <c:v>4.214167904616982</c:v>
                </c:pt>
                <c:pt idx="5">
                  <c:v>4.2030447558971042</c:v>
                </c:pt>
                <c:pt idx="6">
                  <c:v>4.2818005531202008</c:v>
                </c:pt>
                <c:pt idx="7">
                  <c:v>4.4135315016252337</c:v>
                </c:pt>
                <c:pt idx="8">
                  <c:v>4.3409492161090881</c:v>
                </c:pt>
                <c:pt idx="9">
                  <c:v>4.2777226054482433</c:v>
                </c:pt>
                <c:pt idx="10">
                  <c:v>4.2081641318904826</c:v>
                </c:pt>
                <c:pt idx="11">
                  <c:v>4.3307258217381444</c:v>
                </c:pt>
                <c:pt idx="12">
                  <c:v>4.3339857336857683</c:v>
                </c:pt>
                <c:pt idx="13">
                  <c:v>4.4417334831214079</c:v>
                </c:pt>
                <c:pt idx="14">
                  <c:v>4.3811692716718991</c:v>
                </c:pt>
              </c:numCache>
            </c:numRef>
          </c:xVal>
          <c:yVal>
            <c:numRef>
              <c:f>'Fit-to-Map'!$L$33:$L$47</c:f>
              <c:numCache>
                <c:formatCode>General</c:formatCode>
                <c:ptCount val="15"/>
                <c:pt idx="0">
                  <c:v>1.95</c:v>
                </c:pt>
                <c:pt idx="1">
                  <c:v>1.95</c:v>
                </c:pt>
                <c:pt idx="2">
                  <c:v>1.95</c:v>
                </c:pt>
                <c:pt idx="3">
                  <c:v>1.94</c:v>
                </c:pt>
                <c:pt idx="4">
                  <c:v>2.0299999999999998</c:v>
                </c:pt>
                <c:pt idx="5">
                  <c:v>1.93</c:v>
                </c:pt>
                <c:pt idx="6">
                  <c:v>1.76</c:v>
                </c:pt>
                <c:pt idx="7">
                  <c:v>1.9</c:v>
                </c:pt>
                <c:pt idx="8">
                  <c:v>1.95</c:v>
                </c:pt>
                <c:pt idx="9">
                  <c:v>1.79</c:v>
                </c:pt>
                <c:pt idx="10">
                  <c:v>1.8</c:v>
                </c:pt>
                <c:pt idx="11">
                  <c:v>1.96</c:v>
                </c:pt>
                <c:pt idx="12">
                  <c:v>1.97</c:v>
                </c:pt>
                <c:pt idx="13">
                  <c:v>1.98</c:v>
                </c:pt>
                <c:pt idx="14">
                  <c:v>1.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DFB6-BB4F-95B7-8ED6A29D7866}"/>
            </c:ext>
          </c:extLst>
        </c:ser>
        <c:ser>
          <c:idx val="7"/>
          <c:order val="7"/>
          <c:tx>
            <c:v>T3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C9C9C9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48:$B$64</c:f>
              <c:numCache>
                <c:formatCode>General</c:formatCode>
                <c:ptCount val="17"/>
                <c:pt idx="0">
                  <c:v>3.3629447568409949</c:v>
                </c:pt>
                <c:pt idx="1">
                  <c:v>3.3850779697119542</c:v>
                </c:pt>
                <c:pt idx="2">
                  <c:v>3.2627276440435393</c:v>
                </c:pt>
                <c:pt idx="3">
                  <c:v>3.2587053394744303</c:v>
                </c:pt>
                <c:pt idx="4">
                  <c:v>3.2926022875010159</c:v>
                </c:pt>
                <c:pt idx="5">
                  <c:v>3.3105104299233639</c:v>
                </c:pt>
                <c:pt idx="6">
                  <c:v>3.4385425393649518</c:v>
                </c:pt>
                <c:pt idx="7">
                  <c:v>3.4182130667534145</c:v>
                </c:pt>
                <c:pt idx="8">
                  <c:v>3.3981349179424116</c:v>
                </c:pt>
                <c:pt idx="9">
                  <c:v>3.2528792789313155</c:v>
                </c:pt>
                <c:pt idx="10">
                  <c:v>3.3788561961897496</c:v>
                </c:pt>
                <c:pt idx="11">
                  <c:v>3.2074164512900882</c:v>
                </c:pt>
                <c:pt idx="12">
                  <c:v>3.2561078616169712</c:v>
                </c:pt>
                <c:pt idx="13">
                  <c:v>3.2637703751205303</c:v>
                </c:pt>
                <c:pt idx="14">
                  <c:v>3.3283119962583179</c:v>
                </c:pt>
                <c:pt idx="15">
                  <c:v>3.4194621747725154</c:v>
                </c:pt>
                <c:pt idx="16">
                  <c:v>3.2249101041237118</c:v>
                </c:pt>
              </c:numCache>
            </c:numRef>
          </c:xVal>
          <c:yVal>
            <c:numRef>
              <c:f>'Fit-to-Map'!$L$48:$L$64</c:f>
              <c:numCache>
                <c:formatCode>General</c:formatCode>
                <c:ptCount val="17"/>
                <c:pt idx="0">
                  <c:v>3.79</c:v>
                </c:pt>
                <c:pt idx="1">
                  <c:v>3.69</c:v>
                </c:pt>
                <c:pt idx="2">
                  <c:v>3.79</c:v>
                </c:pt>
                <c:pt idx="3">
                  <c:v>3.78</c:v>
                </c:pt>
                <c:pt idx="4">
                  <c:v>3.8</c:v>
                </c:pt>
                <c:pt idx="5">
                  <c:v>3.77</c:v>
                </c:pt>
                <c:pt idx="6">
                  <c:v>3.58</c:v>
                </c:pt>
                <c:pt idx="7">
                  <c:v>3.43</c:v>
                </c:pt>
                <c:pt idx="8">
                  <c:v>3.54</c:v>
                </c:pt>
                <c:pt idx="9">
                  <c:v>3.37</c:v>
                </c:pt>
                <c:pt idx="10">
                  <c:v>3.35</c:v>
                </c:pt>
                <c:pt idx="11">
                  <c:v>3.73</c:v>
                </c:pt>
                <c:pt idx="12">
                  <c:v>3.65</c:v>
                </c:pt>
                <c:pt idx="13">
                  <c:v>3.85</c:v>
                </c:pt>
                <c:pt idx="14">
                  <c:v>3.87</c:v>
                </c:pt>
                <c:pt idx="15">
                  <c:v>3.6</c:v>
                </c:pt>
                <c:pt idx="16">
                  <c:v>3.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DFB6-BB4F-95B7-8ED6A29D78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4438832"/>
        <c:axId val="664440464"/>
      </c:scatterChart>
      <c:catAx>
        <c:axId val="664438832"/>
        <c:scaling>
          <c:orientation val="minMax"/>
        </c:scaling>
        <c:delete val="1"/>
        <c:axPos val="b"/>
        <c:majorTickMark val="out"/>
        <c:minorTickMark val="none"/>
        <c:tickLblPos val="nextTo"/>
        <c:crossAx val="664440464"/>
        <c:crosses val="autoZero"/>
        <c:auto val="1"/>
        <c:lblAlgn val="ctr"/>
        <c:lblOffset val="100"/>
        <c:noMultiLvlLbl val="0"/>
      </c:catAx>
      <c:valAx>
        <c:axId val="664440464"/>
        <c:scaling>
          <c:orientation val="minMax"/>
        </c:scaling>
        <c:delete val="0"/>
        <c:axPos val="l"/>
        <c:majorGridlines>
          <c:spPr>
            <a:ln w="2540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64438832"/>
        <c:crosses val="autoZero"/>
        <c:crossBetween val="between"/>
        <c:majorUnit val="1"/>
      </c:valAx>
      <c:spPr>
        <a:noFill/>
        <a:ln w="25400">
          <a:solidFill>
            <a:sysClr val="windowText" lastClr="000000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2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40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4000"/>
              <a:t>MI_OV (x100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40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1"/>
          <c:order val="0"/>
          <c:tx>
            <c:strRef>
              <c:f>MI_OV!$A$8</c:f>
              <c:strCache>
                <c:ptCount val="1"/>
                <c:pt idx="0">
                  <c:v>base(Q1)</c:v>
                </c:pt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val>
            <c:numRef>
              <c:f>MI_OV!$B$8:$E$8</c:f>
              <c:numCache>
                <c:formatCode>General</c:formatCode>
                <c:ptCount val="4"/>
                <c:pt idx="0">
                  <c:v>5.835</c:v>
                </c:pt>
                <c:pt idx="1">
                  <c:v>6.4249999999999998</c:v>
                </c:pt>
                <c:pt idx="2">
                  <c:v>19.329999999999998</c:v>
                </c:pt>
                <c:pt idx="3">
                  <c:v>28.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FB6-BB4F-95B7-8ED6A29D7866}"/>
            </c:ext>
          </c:extLst>
        </c:ser>
        <c:ser>
          <c:idx val="2"/>
          <c:order val="1"/>
          <c:tx>
            <c:strRef>
              <c:f>MI_OV!$A$9</c:f>
              <c:strCache>
                <c:ptCount val="1"/>
                <c:pt idx="0">
                  <c:v>bottom(Q1-Q2)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C65A11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DFB6-BB4F-95B7-8ED6A29D7866}"/>
              </c:ext>
            </c:extLst>
          </c:dPt>
          <c:dPt>
            <c:idx val="1"/>
            <c:invertIfNegative val="0"/>
            <c:bubble3D val="0"/>
            <c:spPr>
              <a:solidFill>
                <a:srgbClr val="F5B183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DFB6-BB4F-95B7-8ED6A29D7866}"/>
              </c:ext>
            </c:extLst>
          </c:dPt>
          <c:dPt>
            <c:idx val="2"/>
            <c:invertIfNegative val="0"/>
            <c:bubble3D val="0"/>
            <c:spPr>
              <a:solidFill>
                <a:srgbClr val="C9C9C9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DFB6-BB4F-95B7-8ED6A29D7866}"/>
              </c:ext>
            </c:extLst>
          </c:dPt>
          <c:dPt>
            <c:idx val="3"/>
            <c:invertIfNegative val="0"/>
            <c:bubble3D val="0"/>
            <c:spPr>
              <a:solidFill>
                <a:srgbClr val="FBE6D6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DFB6-BB4F-95B7-8ED6A29D7866}"/>
              </c:ext>
            </c:extLst>
          </c:dPt>
          <c:val>
            <c:numRef>
              <c:f>MI_OV!$B$9:$E$9</c:f>
              <c:numCache>
                <c:formatCode>General</c:formatCode>
                <c:ptCount val="4"/>
                <c:pt idx="0">
                  <c:v>0.60499999999999954</c:v>
                </c:pt>
                <c:pt idx="1">
                  <c:v>0.32500000000000018</c:v>
                </c:pt>
                <c:pt idx="2">
                  <c:v>3.3900000000000006</c:v>
                </c:pt>
                <c:pt idx="3">
                  <c:v>2.07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FB6-BB4F-95B7-8ED6A29D7866}"/>
            </c:ext>
          </c:extLst>
        </c:ser>
        <c:ser>
          <c:idx val="3"/>
          <c:order val="2"/>
          <c:tx>
            <c:strRef>
              <c:f>MI_OV!$A$10</c:f>
              <c:strCache>
                <c:ptCount val="1"/>
                <c:pt idx="0">
                  <c:v>top(Q2-Q3)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val>
            <c:numRef>
              <c:f>MI_OV!$B$10:$E$10</c:f>
              <c:numCache>
                <c:formatCode>General</c:formatCode>
                <c:ptCount val="4"/>
                <c:pt idx="0">
                  <c:v>0.26000000000000068</c:v>
                </c:pt>
                <c:pt idx="1">
                  <c:v>0.41000000000000014</c:v>
                </c:pt>
                <c:pt idx="2">
                  <c:v>0.90000000000000213</c:v>
                </c:pt>
                <c:pt idx="3">
                  <c:v>1.70499999999999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FB6-BB4F-95B7-8ED6A29D78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664438832"/>
        <c:axId val="664440464"/>
      </c:barChart>
      <c:scatterChart>
        <c:scatterStyle val="lineMarker"/>
        <c:varyColors val="0"/>
        <c:ser>
          <c:idx val="0"/>
          <c:order val="3"/>
          <c:tx>
            <c:v>Whiskers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MI_OV!$B$13:$E$13</c:f>
                <c:numCache>
                  <c:formatCode>General</c:formatCode>
                  <c:ptCount val="4"/>
                  <c:pt idx="0">
                    <c:v>0.44000000000000039</c:v>
                  </c:pt>
                  <c:pt idx="1">
                    <c:v>0.53000000000000025</c:v>
                  </c:pt>
                  <c:pt idx="2">
                    <c:v>1.3019999999999996</c:v>
                  </c:pt>
                  <c:pt idx="3">
                    <c:v>1.9100000000000037</c:v>
                  </c:pt>
                </c:numCache>
              </c:numRef>
            </c:plus>
            <c:minus>
              <c:numRef>
                <c:f>MI_OV!$B$14:$E$14</c:f>
                <c:numCache>
                  <c:formatCode>General</c:formatCode>
                  <c:ptCount val="4"/>
                  <c:pt idx="0">
                    <c:v>2.379999999999999</c:v>
                  </c:pt>
                  <c:pt idx="1">
                    <c:v>2.5199999999999996</c:v>
                  </c:pt>
                  <c:pt idx="2">
                    <c:v>7.4419999999999984</c:v>
                  </c:pt>
                  <c:pt idx="3">
                    <c:v>9.2239999999999966</c:v>
                  </c:pt>
                </c:numCache>
              </c:numRef>
            </c:minus>
            <c:spPr>
              <a:noFill/>
              <a:ln w="190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yVal>
            <c:numRef>
              <c:f>MI_OV!$B$12:$E$12</c:f>
              <c:numCache>
                <c:formatCode>General</c:formatCode>
                <c:ptCount val="4"/>
                <c:pt idx="0">
                  <c:v>6.4399999999999995</c:v>
                </c:pt>
                <c:pt idx="1">
                  <c:v>6.75</c:v>
                </c:pt>
                <c:pt idx="2">
                  <c:v>22.72</c:v>
                </c:pt>
                <c:pt idx="3">
                  <c:v>30.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FB6-BB4F-95B7-8ED6A29D7866}"/>
            </c:ext>
          </c:extLst>
        </c:ser>
        <c:ser>
          <c:idx val="4"/>
          <c:order val="4"/>
          <c:tx>
            <c:v>T1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C65A11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2:$B$17</c:f>
              <c:numCache>
                <c:formatCode>General</c:formatCode>
                <c:ptCount val="16"/>
                <c:pt idx="0">
                  <c:v>1.3139395399906062</c:v>
                </c:pt>
                <c:pt idx="1">
                  <c:v>1.2942466622795783</c:v>
                </c:pt>
                <c:pt idx="2">
                  <c:v>1.3320007432408305</c:v>
                </c:pt>
                <c:pt idx="3">
                  <c:v>1.3915812228636364</c:v>
                </c:pt>
                <c:pt idx="4">
                  <c:v>1.3702113657264676</c:v>
                </c:pt>
                <c:pt idx="5">
                  <c:v>1.3044528257387766</c:v>
                </c:pt>
                <c:pt idx="6">
                  <c:v>1.296841313595638</c:v>
                </c:pt>
                <c:pt idx="7">
                  <c:v>1.4344411541399713</c:v>
                </c:pt>
                <c:pt idx="8">
                  <c:v>1.2336557787463698</c:v>
                </c:pt>
                <c:pt idx="9">
                  <c:v>1.2641597335890244</c:v>
                </c:pt>
                <c:pt idx="10">
                  <c:v>1.2397214291203422</c:v>
                </c:pt>
                <c:pt idx="11">
                  <c:v>1.3783159652328318</c:v>
                </c:pt>
                <c:pt idx="12">
                  <c:v>1.3080506225408133</c:v>
                </c:pt>
                <c:pt idx="13">
                  <c:v>1.2659576871319906</c:v>
                </c:pt>
                <c:pt idx="14">
                  <c:v>1.3483176138912736</c:v>
                </c:pt>
                <c:pt idx="15">
                  <c:v>1.3673277339301753</c:v>
                </c:pt>
              </c:numCache>
            </c:numRef>
          </c:xVal>
          <c:yVal>
            <c:numRef>
              <c:f>'Fit-to-Map'!$M$2:$M$17</c:f>
              <c:numCache>
                <c:formatCode>General</c:formatCode>
                <c:ptCount val="16"/>
                <c:pt idx="0">
                  <c:v>6.67</c:v>
                </c:pt>
                <c:pt idx="1">
                  <c:v>6.79</c:v>
                </c:pt>
                <c:pt idx="2">
                  <c:v>6.85</c:v>
                </c:pt>
                <c:pt idx="3">
                  <c:v>6.67</c:v>
                </c:pt>
                <c:pt idx="4">
                  <c:v>6.08</c:v>
                </c:pt>
                <c:pt idx="5">
                  <c:v>6.47</c:v>
                </c:pt>
                <c:pt idx="6">
                  <c:v>6.65</c:v>
                </c:pt>
                <c:pt idx="7">
                  <c:v>6.41</c:v>
                </c:pt>
                <c:pt idx="8">
                  <c:v>6.11</c:v>
                </c:pt>
                <c:pt idx="9">
                  <c:v>6.54</c:v>
                </c:pt>
                <c:pt idx="10">
                  <c:v>7.28</c:v>
                </c:pt>
                <c:pt idx="11">
                  <c:v>5.49</c:v>
                </c:pt>
                <c:pt idx="12">
                  <c:v>4.6500000000000004</c:v>
                </c:pt>
                <c:pt idx="13">
                  <c:v>5.95</c:v>
                </c:pt>
                <c:pt idx="14">
                  <c:v>3.47</c:v>
                </c:pt>
                <c:pt idx="15">
                  <c:v>2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FB6-BB4F-95B7-8ED6A29D7866}"/>
            </c:ext>
          </c:extLst>
        </c:ser>
        <c:ser>
          <c:idx val="5"/>
          <c:order val="5"/>
          <c:tx>
            <c:v>T2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5B183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18:$B$32</c:f>
              <c:numCache>
                <c:formatCode>General</c:formatCode>
                <c:ptCount val="15"/>
                <c:pt idx="0">
                  <c:v>2.2677384790111481</c:v>
                </c:pt>
                <c:pt idx="1">
                  <c:v>2.2509914839155729</c:v>
                </c:pt>
                <c:pt idx="2">
                  <c:v>2.4020223344938469</c:v>
                </c:pt>
                <c:pt idx="3">
                  <c:v>2.2368750275023559</c:v>
                </c:pt>
                <c:pt idx="4">
                  <c:v>2.4158729559631578</c:v>
                </c:pt>
                <c:pt idx="5">
                  <c:v>2.3183542419379686</c:v>
                </c:pt>
                <c:pt idx="6">
                  <c:v>2.2855475792433384</c:v>
                </c:pt>
                <c:pt idx="7">
                  <c:v>2.3580937711762551</c:v>
                </c:pt>
                <c:pt idx="8">
                  <c:v>2.3254741810014807</c:v>
                </c:pt>
                <c:pt idx="9">
                  <c:v>2.3148727589916027</c:v>
                </c:pt>
                <c:pt idx="10">
                  <c:v>2.2720304883182245</c:v>
                </c:pt>
                <c:pt idx="11">
                  <c:v>2.4339802897477614</c:v>
                </c:pt>
                <c:pt idx="12">
                  <c:v>2.2549313784200335</c:v>
                </c:pt>
                <c:pt idx="13">
                  <c:v>2.4165001010637632</c:v>
                </c:pt>
                <c:pt idx="14">
                  <c:v>2.3304696487263912</c:v>
                </c:pt>
              </c:numCache>
            </c:numRef>
          </c:xVal>
          <c:yVal>
            <c:numRef>
              <c:f>'Fit-to-Map'!$M$18:$M$32</c:f>
              <c:numCache>
                <c:formatCode>General</c:formatCode>
                <c:ptCount val="15"/>
                <c:pt idx="0">
                  <c:v>6.91</c:v>
                </c:pt>
                <c:pt idx="1">
                  <c:v>5.91</c:v>
                </c:pt>
                <c:pt idx="2">
                  <c:v>7.28</c:v>
                </c:pt>
                <c:pt idx="3">
                  <c:v>6.63</c:v>
                </c:pt>
                <c:pt idx="4">
                  <c:v>6.75</c:v>
                </c:pt>
                <c:pt idx="5">
                  <c:v>7.28</c:v>
                </c:pt>
                <c:pt idx="6">
                  <c:v>6.74</c:v>
                </c:pt>
                <c:pt idx="7">
                  <c:v>6.22</c:v>
                </c:pt>
                <c:pt idx="8">
                  <c:v>6.66</c:v>
                </c:pt>
                <c:pt idx="9">
                  <c:v>7.35</c:v>
                </c:pt>
                <c:pt idx="10">
                  <c:v>3.11</c:v>
                </c:pt>
                <c:pt idx="11">
                  <c:v>2.85</c:v>
                </c:pt>
                <c:pt idx="12">
                  <c:v>7.13</c:v>
                </c:pt>
                <c:pt idx="13">
                  <c:v>7.19</c:v>
                </c:pt>
                <c:pt idx="14">
                  <c:v>6.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FB6-BB4F-95B7-8ED6A29D7866}"/>
            </c:ext>
          </c:extLst>
        </c:ser>
        <c:ser>
          <c:idx val="6"/>
          <c:order val="6"/>
          <c:tx>
            <c:v>T4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BE6D6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33:$B$47</c:f>
              <c:numCache>
                <c:formatCode>General</c:formatCode>
                <c:ptCount val="15"/>
                <c:pt idx="0">
                  <c:v>4.4384975766508274</c:v>
                </c:pt>
                <c:pt idx="1">
                  <c:v>4.3610236401115809</c:v>
                </c:pt>
                <c:pt idx="2">
                  <c:v>4.4310934202309165</c:v>
                </c:pt>
                <c:pt idx="3">
                  <c:v>4.3032206506440644</c:v>
                </c:pt>
                <c:pt idx="4">
                  <c:v>4.214167904616982</c:v>
                </c:pt>
                <c:pt idx="5">
                  <c:v>4.2030447558971042</c:v>
                </c:pt>
                <c:pt idx="6">
                  <c:v>4.2818005531202008</c:v>
                </c:pt>
                <c:pt idx="7">
                  <c:v>4.4135315016252337</c:v>
                </c:pt>
                <c:pt idx="8">
                  <c:v>4.3409492161090881</c:v>
                </c:pt>
                <c:pt idx="9">
                  <c:v>4.2777226054482433</c:v>
                </c:pt>
                <c:pt idx="10">
                  <c:v>4.2081641318904826</c:v>
                </c:pt>
                <c:pt idx="11">
                  <c:v>4.3307258217381444</c:v>
                </c:pt>
                <c:pt idx="12">
                  <c:v>4.3339857336857683</c:v>
                </c:pt>
                <c:pt idx="13">
                  <c:v>4.4417334831214079</c:v>
                </c:pt>
                <c:pt idx="14">
                  <c:v>4.3811692716718991</c:v>
                </c:pt>
              </c:numCache>
            </c:numRef>
          </c:xVal>
          <c:yVal>
            <c:numRef>
              <c:f>'Fit-to-Map'!$M$33:$M$47</c:f>
              <c:numCache>
                <c:formatCode>General</c:formatCode>
                <c:ptCount val="15"/>
                <c:pt idx="0">
                  <c:v>32.6</c:v>
                </c:pt>
                <c:pt idx="1">
                  <c:v>29.08</c:v>
                </c:pt>
                <c:pt idx="2">
                  <c:v>31.11</c:v>
                </c:pt>
                <c:pt idx="3">
                  <c:v>30.45</c:v>
                </c:pt>
                <c:pt idx="4">
                  <c:v>30.72</c:v>
                </c:pt>
                <c:pt idx="5">
                  <c:v>31.35</c:v>
                </c:pt>
                <c:pt idx="6">
                  <c:v>29.68</c:v>
                </c:pt>
                <c:pt idx="7">
                  <c:v>26.68</c:v>
                </c:pt>
                <c:pt idx="8">
                  <c:v>32.65</c:v>
                </c:pt>
                <c:pt idx="9">
                  <c:v>18.04</c:v>
                </c:pt>
                <c:pt idx="10">
                  <c:v>16.32</c:v>
                </c:pt>
                <c:pt idx="11">
                  <c:v>28.22</c:v>
                </c:pt>
                <c:pt idx="12">
                  <c:v>32.4</c:v>
                </c:pt>
                <c:pt idx="13">
                  <c:v>33.85</c:v>
                </c:pt>
                <c:pt idx="14">
                  <c:v>32.45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DFB6-BB4F-95B7-8ED6A29D7866}"/>
            </c:ext>
          </c:extLst>
        </c:ser>
        <c:ser>
          <c:idx val="7"/>
          <c:order val="7"/>
          <c:tx>
            <c:v>T3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C9C9C9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48:$B$64</c:f>
              <c:numCache>
                <c:formatCode>General</c:formatCode>
                <c:ptCount val="17"/>
                <c:pt idx="0">
                  <c:v>3.3629447568409949</c:v>
                </c:pt>
                <c:pt idx="1">
                  <c:v>3.3850779697119542</c:v>
                </c:pt>
                <c:pt idx="2">
                  <c:v>3.2627276440435393</c:v>
                </c:pt>
                <c:pt idx="3">
                  <c:v>3.2587053394744303</c:v>
                </c:pt>
                <c:pt idx="4">
                  <c:v>3.2926022875010159</c:v>
                </c:pt>
                <c:pt idx="5">
                  <c:v>3.3105104299233639</c:v>
                </c:pt>
                <c:pt idx="6">
                  <c:v>3.4385425393649518</c:v>
                </c:pt>
                <c:pt idx="7">
                  <c:v>3.4182130667534145</c:v>
                </c:pt>
                <c:pt idx="8">
                  <c:v>3.3981349179424116</c:v>
                </c:pt>
                <c:pt idx="9">
                  <c:v>3.2528792789313155</c:v>
                </c:pt>
                <c:pt idx="10">
                  <c:v>3.3788561961897496</c:v>
                </c:pt>
                <c:pt idx="11">
                  <c:v>3.2074164512900882</c:v>
                </c:pt>
                <c:pt idx="12">
                  <c:v>3.2561078616169712</c:v>
                </c:pt>
                <c:pt idx="13">
                  <c:v>3.2637703751205303</c:v>
                </c:pt>
                <c:pt idx="14">
                  <c:v>3.3283119962583179</c:v>
                </c:pt>
                <c:pt idx="15">
                  <c:v>3.4194621747725154</c:v>
                </c:pt>
                <c:pt idx="16">
                  <c:v>3.2249101041237118</c:v>
                </c:pt>
              </c:numCache>
            </c:numRef>
          </c:xVal>
          <c:yVal>
            <c:numRef>
              <c:f>'Fit-to-Map'!$M$48:$M$64</c:f>
              <c:numCache>
                <c:formatCode>General</c:formatCode>
                <c:ptCount val="17"/>
                <c:pt idx="0">
                  <c:v>23.62</c:v>
                </c:pt>
                <c:pt idx="1">
                  <c:v>20.67</c:v>
                </c:pt>
                <c:pt idx="2">
                  <c:v>24.1</c:v>
                </c:pt>
                <c:pt idx="3">
                  <c:v>23.07</c:v>
                </c:pt>
                <c:pt idx="4">
                  <c:v>23.97</c:v>
                </c:pt>
                <c:pt idx="5">
                  <c:v>22.72</c:v>
                </c:pt>
                <c:pt idx="6">
                  <c:v>21.56</c:v>
                </c:pt>
                <c:pt idx="7">
                  <c:v>14.8</c:v>
                </c:pt>
                <c:pt idx="8">
                  <c:v>17.510000000000002</c:v>
                </c:pt>
                <c:pt idx="9">
                  <c:v>15.35</c:v>
                </c:pt>
                <c:pt idx="10">
                  <c:v>15.17</c:v>
                </c:pt>
                <c:pt idx="11">
                  <c:v>22.93</c:v>
                </c:pt>
                <c:pt idx="12">
                  <c:v>19.329999999999998</c:v>
                </c:pt>
                <c:pt idx="13">
                  <c:v>24.43</c:v>
                </c:pt>
                <c:pt idx="14">
                  <c:v>23.87</c:v>
                </c:pt>
                <c:pt idx="15">
                  <c:v>20.81</c:v>
                </c:pt>
                <c:pt idx="16">
                  <c:v>23.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DFB6-BB4F-95B7-8ED6A29D78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4438832"/>
        <c:axId val="664440464"/>
      </c:scatterChart>
      <c:catAx>
        <c:axId val="664438832"/>
        <c:scaling>
          <c:orientation val="minMax"/>
        </c:scaling>
        <c:delete val="1"/>
        <c:axPos val="b"/>
        <c:majorTickMark val="out"/>
        <c:minorTickMark val="none"/>
        <c:tickLblPos val="nextTo"/>
        <c:crossAx val="664440464"/>
        <c:crosses val="autoZero"/>
        <c:auto val="1"/>
        <c:lblAlgn val="ctr"/>
        <c:lblOffset val="100"/>
        <c:noMultiLvlLbl val="0"/>
      </c:catAx>
      <c:valAx>
        <c:axId val="664440464"/>
        <c:scaling>
          <c:orientation val="minMax"/>
        </c:scaling>
        <c:delete val="0"/>
        <c:axPos val="l"/>
        <c:majorGridlines>
          <c:spPr>
            <a:ln w="2540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64438832"/>
        <c:crosses val="autoZero"/>
        <c:crossBetween val="between"/>
        <c:majorUnit val="10"/>
      </c:valAx>
      <c:spPr>
        <a:noFill/>
        <a:ln w="25400">
          <a:solidFill>
            <a:sysClr val="windowText" lastClr="000000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2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40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4000"/>
              <a:t>CCpeak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40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1"/>
          <c:order val="0"/>
          <c:tx>
            <c:strRef>
              <c:f>CCpeaks!$A$8</c:f>
              <c:strCache>
                <c:ptCount val="1"/>
                <c:pt idx="0">
                  <c:v>base(Q1)</c:v>
                </c:pt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val>
            <c:numRef>
              <c:f>CCpeaks!$B$8:$E$8</c:f>
              <c:numCache>
                <c:formatCode>General</c:formatCode>
                <c:ptCount val="4"/>
                <c:pt idx="0">
                  <c:v>0.66249999999999998</c:v>
                </c:pt>
                <c:pt idx="1">
                  <c:v>0.73499999999999999</c:v>
                </c:pt>
                <c:pt idx="2">
                  <c:v>0.69</c:v>
                </c:pt>
                <c:pt idx="3">
                  <c:v>0.724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FB6-BB4F-95B7-8ED6A29D7866}"/>
            </c:ext>
          </c:extLst>
        </c:ser>
        <c:ser>
          <c:idx val="2"/>
          <c:order val="1"/>
          <c:tx>
            <c:strRef>
              <c:f>CCpeaks!$A$9</c:f>
              <c:strCache>
                <c:ptCount val="1"/>
                <c:pt idx="0">
                  <c:v>bottom(Q1-Q2)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C65A11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DFB6-BB4F-95B7-8ED6A29D7866}"/>
              </c:ext>
            </c:extLst>
          </c:dPt>
          <c:dPt>
            <c:idx val="1"/>
            <c:invertIfNegative val="0"/>
            <c:bubble3D val="0"/>
            <c:spPr>
              <a:solidFill>
                <a:srgbClr val="F5B183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DFB6-BB4F-95B7-8ED6A29D7866}"/>
              </c:ext>
            </c:extLst>
          </c:dPt>
          <c:dPt>
            <c:idx val="2"/>
            <c:invertIfNegative val="0"/>
            <c:bubble3D val="0"/>
            <c:spPr>
              <a:solidFill>
                <a:srgbClr val="C9C9C9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DFB6-BB4F-95B7-8ED6A29D7866}"/>
              </c:ext>
            </c:extLst>
          </c:dPt>
          <c:dPt>
            <c:idx val="3"/>
            <c:invertIfNegative val="0"/>
            <c:bubble3D val="0"/>
            <c:spPr>
              <a:solidFill>
                <a:srgbClr val="FBE6D6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DFB6-BB4F-95B7-8ED6A29D7866}"/>
              </c:ext>
            </c:extLst>
          </c:dPt>
          <c:val>
            <c:numRef>
              <c:f>CCpeaks!$B$9:$E$9</c:f>
              <c:numCache>
                <c:formatCode>General</c:formatCode>
                <c:ptCount val="4"/>
                <c:pt idx="0">
                  <c:v>5.7499999999999996E-2</c:v>
                </c:pt>
                <c:pt idx="1">
                  <c:v>5.5000000000000049E-2</c:v>
                </c:pt>
                <c:pt idx="2">
                  <c:v>3.0000000000000027E-2</c:v>
                </c:pt>
                <c:pt idx="3">
                  <c:v>4.50000000000000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FB6-BB4F-95B7-8ED6A29D7866}"/>
            </c:ext>
          </c:extLst>
        </c:ser>
        <c:ser>
          <c:idx val="3"/>
          <c:order val="2"/>
          <c:tx>
            <c:strRef>
              <c:f>CCpeaks!$A$10</c:f>
              <c:strCache>
                <c:ptCount val="1"/>
                <c:pt idx="0">
                  <c:v>top(Q2-Q3)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val>
            <c:numRef>
              <c:f>CCpeaks!$B$10:$E$10</c:f>
              <c:numCache>
                <c:formatCode>General</c:formatCode>
                <c:ptCount val="4"/>
                <c:pt idx="0">
                  <c:v>3.0000000000000027E-2</c:v>
                </c:pt>
                <c:pt idx="1">
                  <c:v>2.0000000000000018E-2</c:v>
                </c:pt>
                <c:pt idx="2">
                  <c:v>2.0000000000000018E-2</c:v>
                </c:pt>
                <c:pt idx="3">
                  <c:v>1.500000000000001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FB6-BB4F-95B7-8ED6A29D78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664438832"/>
        <c:axId val="664440464"/>
      </c:barChart>
      <c:scatterChart>
        <c:scatterStyle val="lineMarker"/>
        <c:varyColors val="0"/>
        <c:ser>
          <c:idx val="0"/>
          <c:order val="3"/>
          <c:tx>
            <c:v>Whiskers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CCpeaks!$B$13:$E$13</c:f>
                <c:numCache>
                  <c:formatCode>General</c:formatCode>
                  <c:ptCount val="4"/>
                  <c:pt idx="0">
                    <c:v>4.500000000000004E-2</c:v>
                  </c:pt>
                  <c:pt idx="1">
                    <c:v>2.5999999999999912E-2</c:v>
                  </c:pt>
                  <c:pt idx="2">
                    <c:v>3.400000000000003E-2</c:v>
                  </c:pt>
                  <c:pt idx="3">
                    <c:v>2.6000000000000023E-2</c:v>
                  </c:pt>
                </c:numCache>
              </c:numRef>
            </c:plus>
            <c:minus>
              <c:numRef>
                <c:f>CCpeaks!$B$14:$E$14</c:f>
                <c:numCache>
                  <c:formatCode>General</c:formatCode>
                  <c:ptCount val="4"/>
                  <c:pt idx="0">
                    <c:v>0.245</c:v>
                  </c:pt>
                  <c:pt idx="1">
                    <c:v>0.21199999999999997</c:v>
                  </c:pt>
                  <c:pt idx="2">
                    <c:v>0.16399999999999992</c:v>
                  </c:pt>
                  <c:pt idx="3">
                    <c:v>0.126</c:v>
                  </c:pt>
                </c:numCache>
              </c:numRef>
            </c:minus>
            <c:spPr>
              <a:noFill/>
              <a:ln w="190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yVal>
            <c:numRef>
              <c:f>CCpeaks!$B$12:$E$12</c:f>
              <c:numCache>
                <c:formatCode>General</c:formatCode>
                <c:ptCount val="4"/>
                <c:pt idx="0">
                  <c:v>0.72</c:v>
                </c:pt>
                <c:pt idx="1">
                  <c:v>0.79</c:v>
                </c:pt>
                <c:pt idx="2">
                  <c:v>0.72</c:v>
                </c:pt>
                <c:pt idx="3">
                  <c:v>0.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FB6-BB4F-95B7-8ED6A29D7866}"/>
            </c:ext>
          </c:extLst>
        </c:ser>
        <c:ser>
          <c:idx val="4"/>
          <c:order val="4"/>
          <c:tx>
            <c:v>T1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C65A11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2:$B$17</c:f>
              <c:numCache>
                <c:formatCode>General</c:formatCode>
                <c:ptCount val="16"/>
                <c:pt idx="0">
                  <c:v>1.3139395399906062</c:v>
                </c:pt>
                <c:pt idx="1">
                  <c:v>1.2942466622795783</c:v>
                </c:pt>
                <c:pt idx="2">
                  <c:v>1.3320007432408305</c:v>
                </c:pt>
                <c:pt idx="3">
                  <c:v>1.3915812228636364</c:v>
                </c:pt>
                <c:pt idx="4">
                  <c:v>1.3702113657264676</c:v>
                </c:pt>
                <c:pt idx="5">
                  <c:v>1.3044528257387766</c:v>
                </c:pt>
                <c:pt idx="6">
                  <c:v>1.296841313595638</c:v>
                </c:pt>
                <c:pt idx="7">
                  <c:v>1.4344411541399713</c:v>
                </c:pt>
                <c:pt idx="8">
                  <c:v>1.2336557787463698</c:v>
                </c:pt>
                <c:pt idx="9">
                  <c:v>1.2641597335890244</c:v>
                </c:pt>
                <c:pt idx="10">
                  <c:v>1.2397214291203422</c:v>
                </c:pt>
                <c:pt idx="11">
                  <c:v>1.3783159652328318</c:v>
                </c:pt>
                <c:pt idx="12">
                  <c:v>1.3080506225408133</c:v>
                </c:pt>
                <c:pt idx="13">
                  <c:v>1.2659576871319906</c:v>
                </c:pt>
                <c:pt idx="14">
                  <c:v>1.3483176138912736</c:v>
                </c:pt>
                <c:pt idx="15">
                  <c:v>1.3673277339301753</c:v>
                </c:pt>
              </c:numCache>
            </c:numRef>
          </c:xVal>
          <c:yVal>
            <c:numRef>
              <c:f>'Fit-to-Map'!$Q$2:$Q$17</c:f>
              <c:numCache>
                <c:formatCode>General</c:formatCode>
                <c:ptCount val="16"/>
                <c:pt idx="0">
                  <c:v>0.76</c:v>
                </c:pt>
                <c:pt idx="1">
                  <c:v>0.77</c:v>
                </c:pt>
                <c:pt idx="2">
                  <c:v>0.74</c:v>
                </c:pt>
                <c:pt idx="3">
                  <c:v>0.76</c:v>
                </c:pt>
                <c:pt idx="4">
                  <c:v>0.75</c:v>
                </c:pt>
                <c:pt idx="5">
                  <c:v>0.75</c:v>
                </c:pt>
                <c:pt idx="6">
                  <c:v>0.74</c:v>
                </c:pt>
                <c:pt idx="7">
                  <c:v>0.72</c:v>
                </c:pt>
                <c:pt idx="8">
                  <c:v>0.72</c:v>
                </c:pt>
                <c:pt idx="9">
                  <c:v>0.7</c:v>
                </c:pt>
                <c:pt idx="10">
                  <c:v>0.72</c:v>
                </c:pt>
                <c:pt idx="11">
                  <c:v>0.69</c:v>
                </c:pt>
                <c:pt idx="12">
                  <c:v>0.57999999999999996</c:v>
                </c:pt>
                <c:pt idx="13">
                  <c:v>0.53</c:v>
                </c:pt>
                <c:pt idx="14">
                  <c:v>0.42</c:v>
                </c:pt>
                <c:pt idx="15">
                  <c:v>0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FB6-BB4F-95B7-8ED6A29D7866}"/>
            </c:ext>
          </c:extLst>
        </c:ser>
        <c:ser>
          <c:idx val="5"/>
          <c:order val="5"/>
          <c:tx>
            <c:v>T2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5B183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18:$B$32</c:f>
              <c:numCache>
                <c:formatCode>General</c:formatCode>
                <c:ptCount val="15"/>
                <c:pt idx="0">
                  <c:v>2.2677384790111481</c:v>
                </c:pt>
                <c:pt idx="1">
                  <c:v>2.2509914839155729</c:v>
                </c:pt>
                <c:pt idx="2">
                  <c:v>2.4020223344938469</c:v>
                </c:pt>
                <c:pt idx="3">
                  <c:v>2.2368750275023559</c:v>
                </c:pt>
                <c:pt idx="4">
                  <c:v>2.4158729559631578</c:v>
                </c:pt>
                <c:pt idx="5">
                  <c:v>2.3183542419379686</c:v>
                </c:pt>
                <c:pt idx="6">
                  <c:v>2.2855475792433384</c:v>
                </c:pt>
                <c:pt idx="7">
                  <c:v>2.3580937711762551</c:v>
                </c:pt>
                <c:pt idx="8">
                  <c:v>2.3254741810014807</c:v>
                </c:pt>
                <c:pt idx="9">
                  <c:v>2.3148727589916027</c:v>
                </c:pt>
                <c:pt idx="10">
                  <c:v>2.2720304883182245</c:v>
                </c:pt>
                <c:pt idx="11">
                  <c:v>2.4339802897477614</c:v>
                </c:pt>
                <c:pt idx="12">
                  <c:v>2.2549313784200335</c:v>
                </c:pt>
                <c:pt idx="13">
                  <c:v>2.4165001010637632</c:v>
                </c:pt>
                <c:pt idx="14">
                  <c:v>2.3304696487263912</c:v>
                </c:pt>
              </c:numCache>
            </c:numRef>
          </c:xVal>
          <c:yVal>
            <c:numRef>
              <c:f>'Fit-to-Map'!$Q$18:$Q$32</c:f>
              <c:numCache>
                <c:formatCode>General</c:formatCode>
                <c:ptCount val="15"/>
                <c:pt idx="0">
                  <c:v>0.82</c:v>
                </c:pt>
                <c:pt idx="1">
                  <c:v>0.77</c:v>
                </c:pt>
                <c:pt idx="2">
                  <c:v>0.83</c:v>
                </c:pt>
                <c:pt idx="3">
                  <c:v>0.81</c:v>
                </c:pt>
                <c:pt idx="4">
                  <c:v>0.79</c:v>
                </c:pt>
                <c:pt idx="5">
                  <c:v>0.81</c:v>
                </c:pt>
                <c:pt idx="6">
                  <c:v>0.81</c:v>
                </c:pt>
                <c:pt idx="7">
                  <c:v>0.7</c:v>
                </c:pt>
                <c:pt idx="8">
                  <c:v>0.79</c:v>
                </c:pt>
                <c:pt idx="9">
                  <c:v>0.65</c:v>
                </c:pt>
                <c:pt idx="10">
                  <c:v>0.52</c:v>
                </c:pt>
                <c:pt idx="11">
                  <c:v>0.53</c:v>
                </c:pt>
                <c:pt idx="12">
                  <c:v>0.79</c:v>
                </c:pt>
                <c:pt idx="13">
                  <c:v>0.81</c:v>
                </c:pt>
                <c:pt idx="14">
                  <c:v>0.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FB6-BB4F-95B7-8ED6A29D7866}"/>
            </c:ext>
          </c:extLst>
        </c:ser>
        <c:ser>
          <c:idx val="6"/>
          <c:order val="6"/>
          <c:tx>
            <c:v>T4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BE6D6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33:$B$47</c:f>
              <c:numCache>
                <c:formatCode>General</c:formatCode>
                <c:ptCount val="15"/>
                <c:pt idx="0">
                  <c:v>4.4384975766508274</c:v>
                </c:pt>
                <c:pt idx="1">
                  <c:v>4.3610236401115809</c:v>
                </c:pt>
                <c:pt idx="2">
                  <c:v>4.4310934202309165</c:v>
                </c:pt>
                <c:pt idx="3">
                  <c:v>4.3032206506440644</c:v>
                </c:pt>
                <c:pt idx="4">
                  <c:v>4.214167904616982</c:v>
                </c:pt>
                <c:pt idx="5">
                  <c:v>4.2030447558971042</c:v>
                </c:pt>
                <c:pt idx="6">
                  <c:v>4.2818005531202008</c:v>
                </c:pt>
                <c:pt idx="7">
                  <c:v>4.4135315016252337</c:v>
                </c:pt>
                <c:pt idx="8">
                  <c:v>4.3409492161090881</c:v>
                </c:pt>
                <c:pt idx="9">
                  <c:v>4.2777226054482433</c:v>
                </c:pt>
                <c:pt idx="10">
                  <c:v>4.2081641318904826</c:v>
                </c:pt>
                <c:pt idx="11">
                  <c:v>4.3307258217381444</c:v>
                </c:pt>
                <c:pt idx="12">
                  <c:v>4.3339857336857683</c:v>
                </c:pt>
                <c:pt idx="13">
                  <c:v>4.4417334831214079</c:v>
                </c:pt>
                <c:pt idx="14">
                  <c:v>4.3811692716718991</c:v>
                </c:pt>
              </c:numCache>
            </c:numRef>
          </c:xVal>
          <c:yVal>
            <c:numRef>
              <c:f>'Fit-to-Map'!$Q$33:$Q$47</c:f>
              <c:numCache>
                <c:formatCode>General</c:formatCode>
                <c:ptCount val="15"/>
                <c:pt idx="0">
                  <c:v>0.82</c:v>
                </c:pt>
                <c:pt idx="1">
                  <c:v>0.77</c:v>
                </c:pt>
                <c:pt idx="2">
                  <c:v>0.79</c:v>
                </c:pt>
                <c:pt idx="3">
                  <c:v>0.78</c:v>
                </c:pt>
                <c:pt idx="4">
                  <c:v>0.76</c:v>
                </c:pt>
                <c:pt idx="5">
                  <c:v>0.8</c:v>
                </c:pt>
                <c:pt idx="6">
                  <c:v>0.71</c:v>
                </c:pt>
                <c:pt idx="7">
                  <c:v>0.71</c:v>
                </c:pt>
                <c:pt idx="8">
                  <c:v>0.78</c:v>
                </c:pt>
                <c:pt idx="9">
                  <c:v>0.6</c:v>
                </c:pt>
                <c:pt idx="10">
                  <c:v>0.59</c:v>
                </c:pt>
                <c:pt idx="11">
                  <c:v>0.76</c:v>
                </c:pt>
                <c:pt idx="12">
                  <c:v>0.77</c:v>
                </c:pt>
                <c:pt idx="13">
                  <c:v>0.79</c:v>
                </c:pt>
                <c:pt idx="14">
                  <c:v>0.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DFB6-BB4F-95B7-8ED6A29D7866}"/>
            </c:ext>
          </c:extLst>
        </c:ser>
        <c:ser>
          <c:idx val="7"/>
          <c:order val="7"/>
          <c:tx>
            <c:v>T3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C9C9C9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48:$B$64</c:f>
              <c:numCache>
                <c:formatCode>General</c:formatCode>
                <c:ptCount val="17"/>
                <c:pt idx="0">
                  <c:v>3.3629447568409949</c:v>
                </c:pt>
                <c:pt idx="1">
                  <c:v>3.3850779697119542</c:v>
                </c:pt>
                <c:pt idx="2">
                  <c:v>3.2627276440435393</c:v>
                </c:pt>
                <c:pt idx="3">
                  <c:v>3.2587053394744303</c:v>
                </c:pt>
                <c:pt idx="4">
                  <c:v>3.2926022875010159</c:v>
                </c:pt>
                <c:pt idx="5">
                  <c:v>3.3105104299233639</c:v>
                </c:pt>
                <c:pt idx="6">
                  <c:v>3.4385425393649518</c:v>
                </c:pt>
                <c:pt idx="7">
                  <c:v>3.4182130667534145</c:v>
                </c:pt>
                <c:pt idx="8">
                  <c:v>3.3981349179424116</c:v>
                </c:pt>
                <c:pt idx="9">
                  <c:v>3.2528792789313155</c:v>
                </c:pt>
                <c:pt idx="10">
                  <c:v>3.3788561961897496</c:v>
                </c:pt>
                <c:pt idx="11">
                  <c:v>3.2074164512900882</c:v>
                </c:pt>
                <c:pt idx="12">
                  <c:v>3.2561078616169712</c:v>
                </c:pt>
                <c:pt idx="13">
                  <c:v>3.2637703751205303</c:v>
                </c:pt>
                <c:pt idx="14">
                  <c:v>3.3283119962583179</c:v>
                </c:pt>
                <c:pt idx="15">
                  <c:v>3.4194621747725154</c:v>
                </c:pt>
                <c:pt idx="16">
                  <c:v>3.2249101041237118</c:v>
                </c:pt>
              </c:numCache>
            </c:numRef>
          </c:xVal>
          <c:yVal>
            <c:numRef>
              <c:f>'Fit-to-Map'!$Q$48:$Q$64</c:f>
              <c:numCache>
                <c:formatCode>General</c:formatCode>
                <c:ptCount val="17"/>
                <c:pt idx="0">
                  <c:v>0.75</c:v>
                </c:pt>
                <c:pt idx="1">
                  <c:v>0.7</c:v>
                </c:pt>
                <c:pt idx="2">
                  <c:v>0.76</c:v>
                </c:pt>
                <c:pt idx="3">
                  <c:v>0.73</c:v>
                </c:pt>
                <c:pt idx="4">
                  <c:v>0.76</c:v>
                </c:pt>
                <c:pt idx="5">
                  <c:v>0.74</c:v>
                </c:pt>
                <c:pt idx="6">
                  <c:v>0.71</c:v>
                </c:pt>
                <c:pt idx="7">
                  <c:v>0.52</c:v>
                </c:pt>
                <c:pt idx="8">
                  <c:v>0.59</c:v>
                </c:pt>
                <c:pt idx="9">
                  <c:v>0.56000000000000005</c:v>
                </c:pt>
                <c:pt idx="10">
                  <c:v>0.55000000000000004</c:v>
                </c:pt>
                <c:pt idx="11">
                  <c:v>0.73</c:v>
                </c:pt>
                <c:pt idx="12">
                  <c:v>0.69</c:v>
                </c:pt>
                <c:pt idx="13">
                  <c:v>0.72</c:v>
                </c:pt>
                <c:pt idx="14">
                  <c:v>0.72</c:v>
                </c:pt>
                <c:pt idx="15">
                  <c:v>0.7</c:v>
                </c:pt>
                <c:pt idx="16">
                  <c:v>0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DFB6-BB4F-95B7-8ED6A29D78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4438832"/>
        <c:axId val="664440464"/>
      </c:scatterChart>
      <c:catAx>
        <c:axId val="664438832"/>
        <c:scaling>
          <c:orientation val="minMax"/>
        </c:scaling>
        <c:delete val="1"/>
        <c:axPos val="b"/>
        <c:majorTickMark val="out"/>
        <c:minorTickMark val="none"/>
        <c:tickLblPos val="nextTo"/>
        <c:crossAx val="664440464"/>
        <c:crosses val="autoZero"/>
        <c:auto val="1"/>
        <c:lblAlgn val="ctr"/>
        <c:lblOffset val="100"/>
        <c:noMultiLvlLbl val="0"/>
      </c:catAx>
      <c:valAx>
        <c:axId val="664440464"/>
        <c:scaling>
          <c:orientation val="minMax"/>
          <c:min val="0.30000000000000004"/>
        </c:scaling>
        <c:delete val="0"/>
        <c:axPos val="l"/>
        <c:majorGridlines>
          <c:spPr>
            <a:ln w="2540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64438832"/>
        <c:crosses val="autoZero"/>
        <c:crossBetween val="between"/>
        <c:majorUnit val="0.1"/>
      </c:valAx>
      <c:spPr>
        <a:noFill/>
        <a:ln w="25400">
          <a:solidFill>
            <a:sysClr val="windowText" lastClr="000000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2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40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4000"/>
              <a:t>LA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40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1"/>
          <c:order val="0"/>
          <c:tx>
            <c:strRef>
              <c:f>LAP!$A$8</c:f>
              <c:strCache>
                <c:ptCount val="1"/>
                <c:pt idx="0">
                  <c:v>base(Q1)</c:v>
                </c:pt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val>
            <c:numRef>
              <c:f>LAP!$B$8:$E$8</c:f>
              <c:numCache>
                <c:formatCode>General</c:formatCode>
                <c:ptCount val="4"/>
                <c:pt idx="0">
                  <c:v>0.32750000000000001</c:v>
                </c:pt>
                <c:pt idx="1">
                  <c:v>0.39</c:v>
                </c:pt>
                <c:pt idx="2">
                  <c:v>0.18</c:v>
                </c:pt>
                <c:pt idx="3">
                  <c:v>0.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FB6-BB4F-95B7-8ED6A29D7866}"/>
            </c:ext>
          </c:extLst>
        </c:ser>
        <c:ser>
          <c:idx val="2"/>
          <c:order val="1"/>
          <c:tx>
            <c:strRef>
              <c:f>LAP!$A$9</c:f>
              <c:strCache>
                <c:ptCount val="1"/>
                <c:pt idx="0">
                  <c:v>bottom(Q1-Q2)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C65A11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DFB6-BB4F-95B7-8ED6A29D7866}"/>
              </c:ext>
            </c:extLst>
          </c:dPt>
          <c:dPt>
            <c:idx val="1"/>
            <c:invertIfNegative val="0"/>
            <c:bubble3D val="0"/>
            <c:spPr>
              <a:solidFill>
                <a:srgbClr val="F5B183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DFB6-BB4F-95B7-8ED6A29D7866}"/>
              </c:ext>
            </c:extLst>
          </c:dPt>
          <c:dPt>
            <c:idx val="2"/>
            <c:invertIfNegative val="0"/>
            <c:bubble3D val="0"/>
            <c:spPr>
              <a:solidFill>
                <a:srgbClr val="C9C9C9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DFB6-BB4F-95B7-8ED6A29D7866}"/>
              </c:ext>
            </c:extLst>
          </c:dPt>
          <c:dPt>
            <c:idx val="3"/>
            <c:invertIfNegative val="0"/>
            <c:bubble3D val="0"/>
            <c:spPr>
              <a:solidFill>
                <a:srgbClr val="FBE6D6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DFB6-BB4F-95B7-8ED6A29D7866}"/>
              </c:ext>
            </c:extLst>
          </c:dPt>
          <c:val>
            <c:numRef>
              <c:f>LAP!$B$9:$E$9</c:f>
              <c:numCache>
                <c:formatCode>General</c:formatCode>
                <c:ptCount val="4"/>
                <c:pt idx="0">
                  <c:v>5.2499999999999991E-2</c:v>
                </c:pt>
                <c:pt idx="1">
                  <c:v>0.06</c:v>
                </c:pt>
                <c:pt idx="2">
                  <c:v>1.0000000000000009E-2</c:v>
                </c:pt>
                <c:pt idx="3">
                  <c:v>1.000000000000000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FB6-BB4F-95B7-8ED6A29D7866}"/>
            </c:ext>
          </c:extLst>
        </c:ser>
        <c:ser>
          <c:idx val="3"/>
          <c:order val="2"/>
          <c:tx>
            <c:strRef>
              <c:f>LAP!$A$10</c:f>
              <c:strCache>
                <c:ptCount val="1"/>
                <c:pt idx="0">
                  <c:v>top(Q2-Q3)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val>
            <c:numRef>
              <c:f>LAP!$B$10:$E$10</c:f>
              <c:numCache>
                <c:formatCode>General</c:formatCode>
                <c:ptCount val="4"/>
                <c:pt idx="0">
                  <c:v>1.0000000000000009E-2</c:v>
                </c:pt>
                <c:pt idx="1">
                  <c:v>1.0000000000000009E-2</c:v>
                </c:pt>
                <c:pt idx="2">
                  <c:v>0</c:v>
                </c:pt>
                <c:pt idx="3">
                  <c:v>1.999999999999996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FB6-BB4F-95B7-8ED6A29D78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664438832"/>
        <c:axId val="664440464"/>
      </c:barChart>
      <c:scatterChart>
        <c:scatterStyle val="lineMarker"/>
        <c:varyColors val="0"/>
        <c:ser>
          <c:idx val="0"/>
          <c:order val="3"/>
          <c:tx>
            <c:v>Whiskers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LAP!$B$13:$E$13</c:f>
                <c:numCache>
                  <c:formatCode>General</c:formatCode>
                  <c:ptCount val="4"/>
                  <c:pt idx="0">
                    <c:v>1.0000000000000009E-2</c:v>
                  </c:pt>
                  <c:pt idx="1">
                    <c:v>1.5999999999999959E-2</c:v>
                  </c:pt>
                  <c:pt idx="2">
                    <c:v>1.0000000000000009E-2</c:v>
                  </c:pt>
                  <c:pt idx="3">
                    <c:v>3.5999999999999976E-2</c:v>
                  </c:pt>
                </c:numCache>
              </c:numRef>
            </c:plus>
            <c:minus>
              <c:numRef>
                <c:f>LAP!$B$14:$E$14</c:f>
                <c:numCache>
                  <c:formatCode>General</c:formatCode>
                  <c:ptCount val="4"/>
                  <c:pt idx="0">
                    <c:v>0.15</c:v>
                  </c:pt>
                  <c:pt idx="1">
                    <c:v>0.18</c:v>
                  </c:pt>
                  <c:pt idx="2">
                    <c:v>4.4000000000000011E-2</c:v>
                  </c:pt>
                  <c:pt idx="3">
                    <c:v>8.7999999999999967E-2</c:v>
                  </c:pt>
                </c:numCache>
              </c:numRef>
            </c:minus>
            <c:spPr>
              <a:noFill/>
              <a:ln w="190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yVal>
            <c:numRef>
              <c:f>LAP!$B$12:$E$12</c:f>
              <c:numCache>
                <c:formatCode>General</c:formatCode>
                <c:ptCount val="4"/>
                <c:pt idx="0">
                  <c:v>0.38</c:v>
                </c:pt>
                <c:pt idx="1">
                  <c:v>0.45</c:v>
                </c:pt>
                <c:pt idx="2">
                  <c:v>0.19</c:v>
                </c:pt>
                <c:pt idx="3">
                  <c:v>0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FB6-BB4F-95B7-8ED6A29D7866}"/>
            </c:ext>
          </c:extLst>
        </c:ser>
        <c:ser>
          <c:idx val="4"/>
          <c:order val="4"/>
          <c:tx>
            <c:v>T1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C65A11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2:$B$17</c:f>
              <c:numCache>
                <c:formatCode>General</c:formatCode>
                <c:ptCount val="16"/>
                <c:pt idx="0">
                  <c:v>1.3139395399906062</c:v>
                </c:pt>
                <c:pt idx="1">
                  <c:v>1.2942466622795783</c:v>
                </c:pt>
                <c:pt idx="2">
                  <c:v>1.3320007432408305</c:v>
                </c:pt>
                <c:pt idx="3">
                  <c:v>1.3915812228636364</c:v>
                </c:pt>
                <c:pt idx="4">
                  <c:v>1.3702113657264676</c:v>
                </c:pt>
                <c:pt idx="5">
                  <c:v>1.3044528257387766</c:v>
                </c:pt>
                <c:pt idx="6">
                  <c:v>1.296841313595638</c:v>
                </c:pt>
                <c:pt idx="7">
                  <c:v>1.4344411541399713</c:v>
                </c:pt>
                <c:pt idx="8">
                  <c:v>1.2336557787463698</c:v>
                </c:pt>
                <c:pt idx="9">
                  <c:v>1.2641597335890244</c:v>
                </c:pt>
                <c:pt idx="10">
                  <c:v>1.2397214291203422</c:v>
                </c:pt>
                <c:pt idx="11">
                  <c:v>1.3783159652328318</c:v>
                </c:pt>
                <c:pt idx="12">
                  <c:v>1.3080506225408133</c:v>
                </c:pt>
                <c:pt idx="13">
                  <c:v>1.2659576871319906</c:v>
                </c:pt>
                <c:pt idx="14">
                  <c:v>1.3483176138912736</c:v>
                </c:pt>
                <c:pt idx="15">
                  <c:v>1.3673277339301753</c:v>
                </c:pt>
              </c:numCache>
            </c:numRef>
          </c:xVal>
          <c:yVal>
            <c:numRef>
              <c:f>'Fit-to-Map'!$J$2:$J$17</c:f>
              <c:numCache>
                <c:formatCode>General</c:formatCode>
                <c:ptCount val="16"/>
                <c:pt idx="0">
                  <c:v>0.4</c:v>
                </c:pt>
                <c:pt idx="1">
                  <c:v>0.39</c:v>
                </c:pt>
                <c:pt idx="2">
                  <c:v>0.39</c:v>
                </c:pt>
                <c:pt idx="3">
                  <c:v>0.39</c:v>
                </c:pt>
                <c:pt idx="4">
                  <c:v>0.39</c:v>
                </c:pt>
                <c:pt idx="5">
                  <c:v>0.38</c:v>
                </c:pt>
                <c:pt idx="6">
                  <c:v>0.38</c:v>
                </c:pt>
                <c:pt idx="7">
                  <c:v>0.39</c:v>
                </c:pt>
                <c:pt idx="8">
                  <c:v>0.38</c:v>
                </c:pt>
                <c:pt idx="9">
                  <c:v>0.37</c:v>
                </c:pt>
                <c:pt idx="10">
                  <c:v>0.37</c:v>
                </c:pt>
                <c:pt idx="11">
                  <c:v>0.34</c:v>
                </c:pt>
                <c:pt idx="12">
                  <c:v>0.28999999999999998</c:v>
                </c:pt>
                <c:pt idx="13">
                  <c:v>0.27</c:v>
                </c:pt>
                <c:pt idx="14">
                  <c:v>0.19</c:v>
                </c:pt>
                <c:pt idx="15">
                  <c:v>0.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FB6-BB4F-95B7-8ED6A29D7866}"/>
            </c:ext>
          </c:extLst>
        </c:ser>
        <c:ser>
          <c:idx val="5"/>
          <c:order val="5"/>
          <c:tx>
            <c:v>T2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5B183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18:$B$32</c:f>
              <c:numCache>
                <c:formatCode>General</c:formatCode>
                <c:ptCount val="15"/>
                <c:pt idx="0">
                  <c:v>2.2677384790111481</c:v>
                </c:pt>
                <c:pt idx="1">
                  <c:v>2.2509914839155729</c:v>
                </c:pt>
                <c:pt idx="2">
                  <c:v>2.4020223344938469</c:v>
                </c:pt>
                <c:pt idx="3">
                  <c:v>2.2368750275023559</c:v>
                </c:pt>
                <c:pt idx="4">
                  <c:v>2.4158729559631578</c:v>
                </c:pt>
                <c:pt idx="5">
                  <c:v>2.3183542419379686</c:v>
                </c:pt>
                <c:pt idx="6">
                  <c:v>2.2855475792433384</c:v>
                </c:pt>
                <c:pt idx="7">
                  <c:v>2.3580937711762551</c:v>
                </c:pt>
                <c:pt idx="8">
                  <c:v>2.3254741810014807</c:v>
                </c:pt>
                <c:pt idx="9">
                  <c:v>2.3148727589916027</c:v>
                </c:pt>
                <c:pt idx="10">
                  <c:v>2.2720304883182245</c:v>
                </c:pt>
                <c:pt idx="11">
                  <c:v>2.4339802897477614</c:v>
                </c:pt>
                <c:pt idx="12">
                  <c:v>2.2549313784200335</c:v>
                </c:pt>
                <c:pt idx="13">
                  <c:v>2.4165001010637632</c:v>
                </c:pt>
                <c:pt idx="14">
                  <c:v>2.3304696487263912</c:v>
                </c:pt>
              </c:numCache>
            </c:numRef>
          </c:xVal>
          <c:yVal>
            <c:numRef>
              <c:f>'Fit-to-Map'!$J$18:$J$32</c:f>
              <c:numCache>
                <c:formatCode>General</c:formatCode>
                <c:ptCount val="15"/>
                <c:pt idx="0">
                  <c:v>0.46</c:v>
                </c:pt>
                <c:pt idx="1">
                  <c:v>0.41</c:v>
                </c:pt>
                <c:pt idx="2">
                  <c:v>0.47</c:v>
                </c:pt>
                <c:pt idx="3">
                  <c:v>0.45</c:v>
                </c:pt>
                <c:pt idx="4">
                  <c:v>0.46</c:v>
                </c:pt>
                <c:pt idx="5">
                  <c:v>0.46</c:v>
                </c:pt>
                <c:pt idx="6">
                  <c:v>0.45</c:v>
                </c:pt>
                <c:pt idx="7">
                  <c:v>0.37</c:v>
                </c:pt>
                <c:pt idx="8">
                  <c:v>0.45</c:v>
                </c:pt>
                <c:pt idx="9">
                  <c:v>0.33</c:v>
                </c:pt>
                <c:pt idx="10">
                  <c:v>0.23</c:v>
                </c:pt>
                <c:pt idx="11">
                  <c:v>0.23</c:v>
                </c:pt>
                <c:pt idx="12">
                  <c:v>0.44</c:v>
                </c:pt>
                <c:pt idx="13">
                  <c:v>0.46</c:v>
                </c:pt>
                <c:pt idx="14">
                  <c:v>0.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FB6-BB4F-95B7-8ED6A29D7866}"/>
            </c:ext>
          </c:extLst>
        </c:ser>
        <c:ser>
          <c:idx val="6"/>
          <c:order val="6"/>
          <c:tx>
            <c:v>T4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BE6D6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33:$B$47</c:f>
              <c:numCache>
                <c:formatCode>General</c:formatCode>
                <c:ptCount val="15"/>
                <c:pt idx="0">
                  <c:v>4.4384975766508274</c:v>
                </c:pt>
                <c:pt idx="1">
                  <c:v>4.3610236401115809</c:v>
                </c:pt>
                <c:pt idx="2">
                  <c:v>4.4310934202309165</c:v>
                </c:pt>
                <c:pt idx="3">
                  <c:v>4.3032206506440644</c:v>
                </c:pt>
                <c:pt idx="4">
                  <c:v>4.214167904616982</c:v>
                </c:pt>
                <c:pt idx="5">
                  <c:v>4.2030447558971042</c:v>
                </c:pt>
                <c:pt idx="6">
                  <c:v>4.2818005531202008</c:v>
                </c:pt>
                <c:pt idx="7">
                  <c:v>4.4135315016252337</c:v>
                </c:pt>
                <c:pt idx="8">
                  <c:v>4.3409492161090881</c:v>
                </c:pt>
                <c:pt idx="9">
                  <c:v>4.2777226054482433</c:v>
                </c:pt>
                <c:pt idx="10">
                  <c:v>4.2081641318904826</c:v>
                </c:pt>
                <c:pt idx="11">
                  <c:v>4.3307258217381444</c:v>
                </c:pt>
                <c:pt idx="12">
                  <c:v>4.3339857336857683</c:v>
                </c:pt>
                <c:pt idx="13">
                  <c:v>4.4417334831214079</c:v>
                </c:pt>
                <c:pt idx="14">
                  <c:v>4.3811692716718991</c:v>
                </c:pt>
              </c:numCache>
            </c:numRef>
          </c:xVal>
          <c:yVal>
            <c:numRef>
              <c:f>'Fit-to-Map'!$J$33:$J$47</c:f>
              <c:numCache>
                <c:formatCode>General</c:formatCode>
                <c:ptCount val="15"/>
                <c:pt idx="0">
                  <c:v>0.44</c:v>
                </c:pt>
                <c:pt idx="1">
                  <c:v>0.39</c:v>
                </c:pt>
                <c:pt idx="2">
                  <c:v>0.42</c:v>
                </c:pt>
                <c:pt idx="3">
                  <c:v>0.4</c:v>
                </c:pt>
                <c:pt idx="4">
                  <c:v>0.41</c:v>
                </c:pt>
                <c:pt idx="5">
                  <c:v>0.42</c:v>
                </c:pt>
                <c:pt idx="6">
                  <c:v>0.4</c:v>
                </c:pt>
                <c:pt idx="7">
                  <c:v>0.36</c:v>
                </c:pt>
                <c:pt idx="8">
                  <c:v>0.41</c:v>
                </c:pt>
                <c:pt idx="9">
                  <c:v>0.28000000000000003</c:v>
                </c:pt>
                <c:pt idx="10">
                  <c:v>0.25</c:v>
                </c:pt>
                <c:pt idx="11">
                  <c:v>0.39</c:v>
                </c:pt>
                <c:pt idx="12">
                  <c:v>0.4</c:v>
                </c:pt>
                <c:pt idx="13">
                  <c:v>0.43</c:v>
                </c:pt>
                <c:pt idx="14">
                  <c:v>0.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DFB6-BB4F-95B7-8ED6A29D7866}"/>
            </c:ext>
          </c:extLst>
        </c:ser>
        <c:ser>
          <c:idx val="7"/>
          <c:order val="7"/>
          <c:tx>
            <c:v>T3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C9C9C9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48:$B$64</c:f>
              <c:numCache>
                <c:formatCode>General</c:formatCode>
                <c:ptCount val="17"/>
                <c:pt idx="0">
                  <c:v>3.3629447568409949</c:v>
                </c:pt>
                <c:pt idx="1">
                  <c:v>3.3850779697119542</c:v>
                </c:pt>
                <c:pt idx="2">
                  <c:v>3.2627276440435393</c:v>
                </c:pt>
                <c:pt idx="3">
                  <c:v>3.2587053394744303</c:v>
                </c:pt>
                <c:pt idx="4">
                  <c:v>3.2926022875010159</c:v>
                </c:pt>
                <c:pt idx="5">
                  <c:v>3.3105104299233639</c:v>
                </c:pt>
                <c:pt idx="6">
                  <c:v>3.4385425393649518</c:v>
                </c:pt>
                <c:pt idx="7">
                  <c:v>3.4182130667534145</c:v>
                </c:pt>
                <c:pt idx="8">
                  <c:v>3.3981349179424116</c:v>
                </c:pt>
                <c:pt idx="9">
                  <c:v>3.2528792789313155</c:v>
                </c:pt>
                <c:pt idx="10">
                  <c:v>3.3788561961897496</c:v>
                </c:pt>
                <c:pt idx="11">
                  <c:v>3.2074164512900882</c:v>
                </c:pt>
                <c:pt idx="12">
                  <c:v>3.2561078616169712</c:v>
                </c:pt>
                <c:pt idx="13">
                  <c:v>3.2637703751205303</c:v>
                </c:pt>
                <c:pt idx="14">
                  <c:v>3.3283119962583179</c:v>
                </c:pt>
                <c:pt idx="15">
                  <c:v>3.4194621747725154</c:v>
                </c:pt>
                <c:pt idx="16">
                  <c:v>3.2249101041237118</c:v>
                </c:pt>
              </c:numCache>
            </c:numRef>
          </c:xVal>
          <c:yVal>
            <c:numRef>
              <c:f>'Fit-to-Map'!$J$48:$J$64</c:f>
              <c:numCache>
                <c:formatCode>General</c:formatCode>
                <c:ptCount val="17"/>
                <c:pt idx="0">
                  <c:v>0.2</c:v>
                </c:pt>
                <c:pt idx="1">
                  <c:v>0.18</c:v>
                </c:pt>
                <c:pt idx="2">
                  <c:v>0.2</c:v>
                </c:pt>
                <c:pt idx="3">
                  <c:v>0.19</c:v>
                </c:pt>
                <c:pt idx="4">
                  <c:v>0.2</c:v>
                </c:pt>
                <c:pt idx="5">
                  <c:v>0.19</c:v>
                </c:pt>
                <c:pt idx="6">
                  <c:v>0.19</c:v>
                </c:pt>
                <c:pt idx="7">
                  <c:v>0.14000000000000001</c:v>
                </c:pt>
                <c:pt idx="8">
                  <c:v>0.16</c:v>
                </c:pt>
                <c:pt idx="9">
                  <c:v>0.15</c:v>
                </c:pt>
                <c:pt idx="10">
                  <c:v>0.14000000000000001</c:v>
                </c:pt>
                <c:pt idx="11">
                  <c:v>0.19</c:v>
                </c:pt>
                <c:pt idx="12">
                  <c:v>0.18</c:v>
                </c:pt>
                <c:pt idx="13">
                  <c:v>0.19</c:v>
                </c:pt>
                <c:pt idx="14">
                  <c:v>0.19</c:v>
                </c:pt>
                <c:pt idx="15">
                  <c:v>0.18</c:v>
                </c:pt>
                <c:pt idx="16">
                  <c:v>0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DFB6-BB4F-95B7-8ED6A29D78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4438832"/>
        <c:axId val="664440464"/>
      </c:scatterChart>
      <c:catAx>
        <c:axId val="664438832"/>
        <c:scaling>
          <c:orientation val="minMax"/>
        </c:scaling>
        <c:delete val="1"/>
        <c:axPos val="b"/>
        <c:majorTickMark val="out"/>
        <c:minorTickMark val="none"/>
        <c:tickLblPos val="nextTo"/>
        <c:crossAx val="664440464"/>
        <c:crosses val="autoZero"/>
        <c:auto val="1"/>
        <c:lblAlgn val="ctr"/>
        <c:lblOffset val="100"/>
        <c:noMultiLvlLbl val="0"/>
      </c:catAx>
      <c:valAx>
        <c:axId val="664440464"/>
        <c:scaling>
          <c:orientation val="minMax"/>
          <c:max val="0.5"/>
          <c:min val="0.1"/>
        </c:scaling>
        <c:delete val="0"/>
        <c:axPos val="l"/>
        <c:majorGridlines>
          <c:spPr>
            <a:ln w="2540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64438832"/>
        <c:crosses val="autoZero"/>
        <c:crossBetween val="between"/>
        <c:majorUnit val="0.1"/>
      </c:valAx>
      <c:spPr>
        <a:noFill/>
        <a:ln w="25400">
          <a:solidFill>
            <a:sysClr val="windowText" lastClr="000000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2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6966479235157719"/>
          <c:y val="0.18222091939843471"/>
          <c:w val="0.77513101982626953"/>
          <c:h val="0.66216937974595369"/>
        </c:manualLayout>
      </c:layout>
      <c:scatterChart>
        <c:scatterStyle val="lineMarker"/>
        <c:varyColors val="0"/>
        <c:ser>
          <c:idx val="0"/>
          <c:order val="0"/>
          <c:tx>
            <c:v>APOF 1.8 Å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8"/>
            <c:spPr>
              <a:solidFill>
                <a:srgbClr val="ED7D31">
                  <a:lumMod val="75000"/>
                </a:srgbClr>
              </a:solidFill>
              <a:ln w="9525">
                <a:solidFill>
                  <a:srgbClr val="ED7D31">
                    <a:lumMod val="50000"/>
                  </a:srgbClr>
                </a:solidFill>
              </a:ln>
              <a:effectLst/>
            </c:spPr>
          </c:marker>
          <c:trendline>
            <c:spPr>
              <a:ln w="19050" cap="rnd">
                <a:solidFill>
                  <a:srgbClr val="ED7D31">
                    <a:lumMod val="50000"/>
                  </a:srgb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Fit-to-Map'!$U$2:$U$17</c:f>
              <c:numCache>
                <c:formatCode>General</c:formatCode>
                <c:ptCount val="16"/>
                <c:pt idx="0">
                  <c:v>0.84</c:v>
                </c:pt>
                <c:pt idx="1">
                  <c:v>0.84</c:v>
                </c:pt>
                <c:pt idx="2">
                  <c:v>0.82</c:v>
                </c:pt>
                <c:pt idx="3">
                  <c:v>0.83</c:v>
                </c:pt>
                <c:pt idx="4">
                  <c:v>0.83</c:v>
                </c:pt>
                <c:pt idx="5">
                  <c:v>0.82</c:v>
                </c:pt>
                <c:pt idx="6">
                  <c:v>0.81</c:v>
                </c:pt>
                <c:pt idx="7">
                  <c:v>0.8</c:v>
                </c:pt>
                <c:pt idx="8">
                  <c:v>0.8</c:v>
                </c:pt>
                <c:pt idx="9">
                  <c:v>0.78</c:v>
                </c:pt>
                <c:pt idx="10">
                  <c:v>0.79</c:v>
                </c:pt>
                <c:pt idx="11">
                  <c:v>0.76</c:v>
                </c:pt>
                <c:pt idx="12">
                  <c:v>0.64</c:v>
                </c:pt>
                <c:pt idx="13">
                  <c:v>0.56999999999999995</c:v>
                </c:pt>
                <c:pt idx="14">
                  <c:v>0.46</c:v>
                </c:pt>
                <c:pt idx="15">
                  <c:v>0.43</c:v>
                </c:pt>
              </c:numCache>
            </c:numRef>
          </c:xVal>
          <c:yVal>
            <c:numRef>
              <c:f>'Fit-to-Map'!$O$2:$O$17</c:f>
              <c:numCache>
                <c:formatCode>General</c:formatCode>
                <c:ptCount val="16"/>
                <c:pt idx="0">
                  <c:v>0.73</c:v>
                </c:pt>
                <c:pt idx="1">
                  <c:v>0.73</c:v>
                </c:pt>
                <c:pt idx="2">
                  <c:v>0.71</c:v>
                </c:pt>
                <c:pt idx="3">
                  <c:v>0.72</c:v>
                </c:pt>
                <c:pt idx="4">
                  <c:v>0.72</c:v>
                </c:pt>
                <c:pt idx="5">
                  <c:v>0.72</c:v>
                </c:pt>
                <c:pt idx="6">
                  <c:v>0.71</c:v>
                </c:pt>
                <c:pt idx="7">
                  <c:v>0.69</c:v>
                </c:pt>
                <c:pt idx="8">
                  <c:v>0.69</c:v>
                </c:pt>
                <c:pt idx="9">
                  <c:v>0.67</c:v>
                </c:pt>
                <c:pt idx="10">
                  <c:v>0.69</c:v>
                </c:pt>
                <c:pt idx="11">
                  <c:v>0.67</c:v>
                </c:pt>
                <c:pt idx="12">
                  <c:v>0.56000000000000005</c:v>
                </c:pt>
                <c:pt idx="13">
                  <c:v>0.52</c:v>
                </c:pt>
                <c:pt idx="14">
                  <c:v>0.43</c:v>
                </c:pt>
                <c:pt idx="15">
                  <c:v>0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4C7-6843-AD33-4E8F83D1444B}"/>
            </c:ext>
          </c:extLst>
        </c:ser>
        <c:ser>
          <c:idx val="1"/>
          <c:order val="1"/>
          <c:tx>
            <c:v>APOF 2.3 Å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ED7D31">
                  <a:lumMod val="60000"/>
                  <a:lumOff val="40000"/>
                </a:srgbClr>
              </a:solidFill>
              <a:ln w="9525">
                <a:solidFill>
                  <a:srgbClr val="ED7D31">
                    <a:lumMod val="50000"/>
                  </a:srgb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Fit-to-Map'!$U$18:$U$32</c:f>
              <c:numCache>
                <c:formatCode>General</c:formatCode>
                <c:ptCount val="15"/>
                <c:pt idx="0">
                  <c:v>0.76</c:v>
                </c:pt>
                <c:pt idx="1">
                  <c:v>0.68</c:v>
                </c:pt>
                <c:pt idx="2">
                  <c:v>0.75</c:v>
                </c:pt>
                <c:pt idx="3">
                  <c:v>0.73</c:v>
                </c:pt>
                <c:pt idx="4">
                  <c:v>0.72</c:v>
                </c:pt>
                <c:pt idx="5">
                  <c:v>0.74</c:v>
                </c:pt>
                <c:pt idx="6">
                  <c:v>0.74</c:v>
                </c:pt>
                <c:pt idx="7">
                  <c:v>0.61</c:v>
                </c:pt>
                <c:pt idx="8">
                  <c:v>0.72</c:v>
                </c:pt>
                <c:pt idx="9">
                  <c:v>0.55000000000000004</c:v>
                </c:pt>
                <c:pt idx="10">
                  <c:v>0.41</c:v>
                </c:pt>
                <c:pt idx="11">
                  <c:v>0.42</c:v>
                </c:pt>
                <c:pt idx="12">
                  <c:v>0.7</c:v>
                </c:pt>
                <c:pt idx="13">
                  <c:v>0.73</c:v>
                </c:pt>
                <c:pt idx="14">
                  <c:v>0.74</c:v>
                </c:pt>
              </c:numCache>
            </c:numRef>
          </c:xVal>
          <c:yVal>
            <c:numRef>
              <c:f>'Fit-to-Map'!$O$18:$O$32</c:f>
              <c:numCache>
                <c:formatCode>General</c:formatCode>
                <c:ptCount val="15"/>
                <c:pt idx="0">
                  <c:v>0.8</c:v>
                </c:pt>
                <c:pt idx="1">
                  <c:v>0.75</c:v>
                </c:pt>
                <c:pt idx="2">
                  <c:v>0.81</c:v>
                </c:pt>
                <c:pt idx="3">
                  <c:v>0.79</c:v>
                </c:pt>
                <c:pt idx="4">
                  <c:v>0.77</c:v>
                </c:pt>
                <c:pt idx="5">
                  <c:v>0.79</c:v>
                </c:pt>
                <c:pt idx="6">
                  <c:v>0.79</c:v>
                </c:pt>
                <c:pt idx="7">
                  <c:v>0.68</c:v>
                </c:pt>
                <c:pt idx="8">
                  <c:v>0.77</c:v>
                </c:pt>
                <c:pt idx="9">
                  <c:v>0.65</c:v>
                </c:pt>
                <c:pt idx="10">
                  <c:v>0.52</c:v>
                </c:pt>
                <c:pt idx="11">
                  <c:v>0.53</c:v>
                </c:pt>
                <c:pt idx="12">
                  <c:v>0.77</c:v>
                </c:pt>
                <c:pt idx="13">
                  <c:v>0.79</c:v>
                </c:pt>
                <c:pt idx="14">
                  <c:v>0.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4C7-6843-AD33-4E8F83D1444B}"/>
            </c:ext>
          </c:extLst>
        </c:ser>
        <c:ser>
          <c:idx val="3"/>
          <c:order val="2"/>
          <c:tx>
            <c:v> ADH 2.9 Å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7"/>
            <c:spPr>
              <a:solidFill>
                <a:srgbClr val="C9C9C9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trendline>
            <c:spPr>
              <a:ln w="19050" cap="rnd">
                <a:solidFill>
                  <a:srgbClr val="A5A5A5">
                    <a:lumMod val="75000"/>
                  </a:srgb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Fit-to-Map'!$U$48:$U$64</c:f>
              <c:numCache>
                <c:formatCode>General</c:formatCode>
                <c:ptCount val="17"/>
                <c:pt idx="0">
                  <c:v>0.66</c:v>
                </c:pt>
                <c:pt idx="1">
                  <c:v>0.6</c:v>
                </c:pt>
                <c:pt idx="2">
                  <c:v>0.65</c:v>
                </c:pt>
                <c:pt idx="3">
                  <c:v>0.63</c:v>
                </c:pt>
                <c:pt idx="4">
                  <c:v>0.65</c:v>
                </c:pt>
                <c:pt idx="5">
                  <c:v>0.64</c:v>
                </c:pt>
                <c:pt idx="6">
                  <c:v>0.63</c:v>
                </c:pt>
                <c:pt idx="7">
                  <c:v>0.47</c:v>
                </c:pt>
                <c:pt idx="8">
                  <c:v>0.53</c:v>
                </c:pt>
                <c:pt idx="9">
                  <c:v>0.5</c:v>
                </c:pt>
                <c:pt idx="10">
                  <c:v>0.49</c:v>
                </c:pt>
                <c:pt idx="11">
                  <c:v>0.64</c:v>
                </c:pt>
                <c:pt idx="12">
                  <c:v>0.6</c:v>
                </c:pt>
                <c:pt idx="13">
                  <c:v>0.63</c:v>
                </c:pt>
                <c:pt idx="14">
                  <c:v>0.64</c:v>
                </c:pt>
                <c:pt idx="15">
                  <c:v>0.61</c:v>
                </c:pt>
                <c:pt idx="16">
                  <c:v>0.65</c:v>
                </c:pt>
              </c:numCache>
            </c:numRef>
          </c:xVal>
          <c:yVal>
            <c:numRef>
              <c:f>'Fit-to-Map'!$O$48:$O$64</c:f>
              <c:numCache>
                <c:formatCode>General</c:formatCode>
                <c:ptCount val="17"/>
                <c:pt idx="0">
                  <c:v>0.77</c:v>
                </c:pt>
                <c:pt idx="1">
                  <c:v>0.73</c:v>
                </c:pt>
                <c:pt idx="2">
                  <c:v>0.78</c:v>
                </c:pt>
                <c:pt idx="3">
                  <c:v>0.75</c:v>
                </c:pt>
                <c:pt idx="4">
                  <c:v>0.78</c:v>
                </c:pt>
                <c:pt idx="5">
                  <c:v>0.77</c:v>
                </c:pt>
                <c:pt idx="6">
                  <c:v>0.75</c:v>
                </c:pt>
                <c:pt idx="7">
                  <c:v>0.61</c:v>
                </c:pt>
                <c:pt idx="8">
                  <c:v>0.66</c:v>
                </c:pt>
                <c:pt idx="9">
                  <c:v>0.64</c:v>
                </c:pt>
                <c:pt idx="10">
                  <c:v>0.62</c:v>
                </c:pt>
                <c:pt idx="11">
                  <c:v>0.76</c:v>
                </c:pt>
                <c:pt idx="12">
                  <c:v>0.73</c:v>
                </c:pt>
                <c:pt idx="13">
                  <c:v>0.75</c:v>
                </c:pt>
                <c:pt idx="14">
                  <c:v>0.75</c:v>
                </c:pt>
                <c:pt idx="15">
                  <c:v>0.73</c:v>
                </c:pt>
                <c:pt idx="16">
                  <c:v>0.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4C7-6843-AD33-4E8F83D1444B}"/>
            </c:ext>
          </c:extLst>
        </c:ser>
        <c:ser>
          <c:idx val="2"/>
          <c:order val="3"/>
          <c:tx>
            <c:v>APOF 3.1 Å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7"/>
            <c:spPr>
              <a:solidFill>
                <a:srgbClr val="ED7D31">
                  <a:lumMod val="20000"/>
                  <a:lumOff val="80000"/>
                </a:srgbClr>
              </a:solidFill>
              <a:ln w="9525">
                <a:solidFill>
                  <a:srgbClr val="ED7D31">
                    <a:lumMod val="50000"/>
                  </a:srgbClr>
                </a:solidFill>
              </a:ln>
              <a:effectLst/>
            </c:spPr>
          </c:marker>
          <c:trendline>
            <c:spPr>
              <a:ln w="19050" cap="rnd">
                <a:solidFill>
                  <a:srgbClr val="ED7D31">
                    <a:lumMod val="40000"/>
                    <a:lumOff val="60000"/>
                  </a:srgbClr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Fit-to-Map'!$U$33:$U$47</c:f>
              <c:numCache>
                <c:formatCode>General</c:formatCode>
                <c:ptCount val="15"/>
                <c:pt idx="0">
                  <c:v>0.63</c:v>
                </c:pt>
                <c:pt idx="1">
                  <c:v>0.56000000000000005</c:v>
                </c:pt>
                <c:pt idx="2">
                  <c:v>0.59</c:v>
                </c:pt>
                <c:pt idx="3">
                  <c:v>0.57999999999999996</c:v>
                </c:pt>
                <c:pt idx="4">
                  <c:v>0.57999999999999996</c:v>
                </c:pt>
                <c:pt idx="5">
                  <c:v>0.6</c:v>
                </c:pt>
                <c:pt idx="6">
                  <c:v>0.59</c:v>
                </c:pt>
                <c:pt idx="7">
                  <c:v>0.52</c:v>
                </c:pt>
                <c:pt idx="8">
                  <c:v>0.59</c:v>
                </c:pt>
                <c:pt idx="9">
                  <c:v>0.39</c:v>
                </c:pt>
                <c:pt idx="10">
                  <c:v>0.38</c:v>
                </c:pt>
                <c:pt idx="11">
                  <c:v>0.55000000000000004</c:v>
                </c:pt>
                <c:pt idx="12">
                  <c:v>0.56999999999999995</c:v>
                </c:pt>
                <c:pt idx="13">
                  <c:v>0.61</c:v>
                </c:pt>
                <c:pt idx="14">
                  <c:v>0.62</c:v>
                </c:pt>
              </c:numCache>
            </c:numRef>
          </c:xVal>
          <c:yVal>
            <c:numRef>
              <c:f>'Fit-to-Map'!$O$33:$O$47</c:f>
              <c:numCache>
                <c:formatCode>General</c:formatCode>
                <c:ptCount val="15"/>
                <c:pt idx="0">
                  <c:v>0.79</c:v>
                </c:pt>
                <c:pt idx="1">
                  <c:v>0.75</c:v>
                </c:pt>
                <c:pt idx="2">
                  <c:v>0.77</c:v>
                </c:pt>
                <c:pt idx="3">
                  <c:v>0.76</c:v>
                </c:pt>
                <c:pt idx="4">
                  <c:v>0.74</c:v>
                </c:pt>
                <c:pt idx="5">
                  <c:v>0.78</c:v>
                </c:pt>
                <c:pt idx="6">
                  <c:v>0.77</c:v>
                </c:pt>
                <c:pt idx="7">
                  <c:v>0.7</c:v>
                </c:pt>
                <c:pt idx="8">
                  <c:v>0.75</c:v>
                </c:pt>
                <c:pt idx="9">
                  <c:v>0.6</c:v>
                </c:pt>
                <c:pt idx="10">
                  <c:v>0.59</c:v>
                </c:pt>
                <c:pt idx="11">
                  <c:v>0.74</c:v>
                </c:pt>
                <c:pt idx="12">
                  <c:v>0.75</c:v>
                </c:pt>
                <c:pt idx="13">
                  <c:v>0.77</c:v>
                </c:pt>
                <c:pt idx="14">
                  <c:v>0.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34C7-6843-AD33-4E8F83D144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377375"/>
        <c:axId val="103379055"/>
      </c:scatterChart>
      <c:valAx>
        <c:axId val="103377375"/>
        <c:scaling>
          <c:orientation val="minMax"/>
          <c:max val="0.9"/>
          <c:min val="0.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Qscor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379055"/>
        <c:crosses val="autoZero"/>
        <c:crossBetween val="midCat"/>
      </c:valAx>
      <c:valAx>
        <c:axId val="103379055"/>
        <c:scaling>
          <c:orientation val="minMax"/>
          <c:max val="0.85000000000000009"/>
          <c:min val="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Cbox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377375"/>
        <c:crosses val="autoZero"/>
        <c:crossBetween val="midCat"/>
        <c:majorUnit val="0.1"/>
      </c:valAx>
      <c:spPr>
        <a:noFill/>
        <a:ln w="19050">
          <a:solidFill>
            <a:sysClr val="windowText" lastClr="000000"/>
          </a:solidFill>
        </a:ln>
        <a:effectLst/>
      </c:spPr>
    </c:plotArea>
    <c:legend>
      <c:legendPos val="l"/>
      <c:layout>
        <c:manualLayout>
          <c:xMode val="edge"/>
          <c:yMode val="edge"/>
          <c:x val="0.10171918959668431"/>
          <c:y val="0.19586006357681116"/>
          <c:w val="0.44624710599310213"/>
          <c:h val="0.1286655836192847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/>
  </c:chart>
  <c:spPr>
    <a:noFill/>
    <a:ln w="9525" cap="flat" cmpd="sng" algn="ctr">
      <a:noFill/>
      <a:round/>
    </a:ln>
    <a:effectLst/>
  </c:spPr>
  <c:txPr>
    <a:bodyPr/>
    <a:lstStyle/>
    <a:p>
      <a:pPr>
        <a:defRPr sz="2000">
          <a:solidFill>
            <a:schemeClr val="tx1"/>
          </a:solidFill>
        </a:defRPr>
      </a:pPr>
      <a:endParaRPr lang="en-US"/>
    </a:p>
  </c:tx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40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4000"/>
              <a:t>SMO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40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1"/>
          <c:order val="0"/>
          <c:tx>
            <c:strRef>
              <c:f>SMOC!$A$8</c:f>
              <c:strCache>
                <c:ptCount val="1"/>
                <c:pt idx="0">
                  <c:v>base(Q1)</c:v>
                </c:pt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val>
            <c:numRef>
              <c:f>SMOC!$B$8:$E$8</c:f>
              <c:numCache>
                <c:formatCode>General</c:formatCode>
                <c:ptCount val="4"/>
                <c:pt idx="0">
                  <c:v>0.56999999999999995</c:v>
                </c:pt>
                <c:pt idx="1">
                  <c:v>0.64</c:v>
                </c:pt>
                <c:pt idx="2">
                  <c:v>0.69</c:v>
                </c:pt>
                <c:pt idx="3">
                  <c:v>0.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FB6-BB4F-95B7-8ED6A29D7866}"/>
            </c:ext>
          </c:extLst>
        </c:ser>
        <c:ser>
          <c:idx val="2"/>
          <c:order val="1"/>
          <c:tx>
            <c:strRef>
              <c:f>SMOC!$A$9</c:f>
              <c:strCache>
                <c:ptCount val="1"/>
                <c:pt idx="0">
                  <c:v>bottom(Q1-Q2)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C65A11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DFB6-BB4F-95B7-8ED6A29D7866}"/>
              </c:ext>
            </c:extLst>
          </c:dPt>
          <c:dPt>
            <c:idx val="1"/>
            <c:invertIfNegative val="0"/>
            <c:bubble3D val="0"/>
            <c:spPr>
              <a:solidFill>
                <a:srgbClr val="F5B183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DFB6-BB4F-95B7-8ED6A29D7866}"/>
              </c:ext>
            </c:extLst>
          </c:dPt>
          <c:dPt>
            <c:idx val="2"/>
            <c:invertIfNegative val="0"/>
            <c:bubble3D val="0"/>
            <c:spPr>
              <a:solidFill>
                <a:srgbClr val="C9C9C9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DFB6-BB4F-95B7-8ED6A29D7866}"/>
              </c:ext>
            </c:extLst>
          </c:dPt>
          <c:dPt>
            <c:idx val="3"/>
            <c:invertIfNegative val="0"/>
            <c:bubble3D val="0"/>
            <c:spPr>
              <a:solidFill>
                <a:srgbClr val="FBE6D6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DFB6-BB4F-95B7-8ED6A29D7866}"/>
              </c:ext>
            </c:extLst>
          </c:dPt>
          <c:val>
            <c:numRef>
              <c:f>SMOC!$B$9:$E$9</c:f>
              <c:numCache>
                <c:formatCode>General</c:formatCode>
                <c:ptCount val="4"/>
                <c:pt idx="0">
                  <c:v>4.0000000000000036E-2</c:v>
                </c:pt>
                <c:pt idx="1">
                  <c:v>4.9999999999999933E-2</c:v>
                </c:pt>
                <c:pt idx="2">
                  <c:v>3.0000000000000027E-2</c:v>
                </c:pt>
                <c:pt idx="3">
                  <c:v>2.000000000000001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FB6-BB4F-95B7-8ED6A29D7866}"/>
            </c:ext>
          </c:extLst>
        </c:ser>
        <c:ser>
          <c:idx val="3"/>
          <c:order val="2"/>
          <c:tx>
            <c:strRef>
              <c:f>SMOC!$A$10</c:f>
              <c:strCache>
                <c:ptCount val="1"/>
                <c:pt idx="0">
                  <c:v>top(Q2-Q3)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val>
            <c:numRef>
              <c:f>SMOC!$B$10:$E$10</c:f>
              <c:numCache>
                <c:formatCode>General</c:formatCode>
                <c:ptCount val="4"/>
                <c:pt idx="0">
                  <c:v>1.0000000000000009E-2</c:v>
                </c:pt>
                <c:pt idx="1">
                  <c:v>0</c:v>
                </c:pt>
                <c:pt idx="2">
                  <c:v>1.0000000000000009E-2</c:v>
                </c:pt>
                <c:pt idx="3">
                  <c:v>5.000000000000004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FB6-BB4F-95B7-8ED6A29D78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664438832"/>
        <c:axId val="664440464"/>
      </c:barChart>
      <c:scatterChart>
        <c:scatterStyle val="lineMarker"/>
        <c:varyColors val="0"/>
        <c:ser>
          <c:idx val="0"/>
          <c:order val="3"/>
          <c:tx>
            <c:v>Whiskers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MOC!$B$13:$E$13</c:f>
                <c:numCache>
                  <c:formatCode>General</c:formatCode>
                  <c:ptCount val="4"/>
                  <c:pt idx="0">
                    <c:v>1.0000000000000009E-2</c:v>
                  </c:pt>
                  <c:pt idx="1">
                    <c:v>1.0000000000000009E-2</c:v>
                  </c:pt>
                  <c:pt idx="2">
                    <c:v>2.0000000000000018E-2</c:v>
                  </c:pt>
                  <c:pt idx="3">
                    <c:v>1.6000000000000014E-2</c:v>
                  </c:pt>
                </c:numCache>
              </c:numRef>
            </c:plus>
            <c:minus>
              <c:numRef>
                <c:f>SMOC!$B$14:$E$14</c:f>
                <c:numCache>
                  <c:formatCode>General</c:formatCode>
                  <c:ptCount val="4"/>
                  <c:pt idx="0">
                    <c:v>0.16999999999999998</c:v>
                  </c:pt>
                  <c:pt idx="1">
                    <c:v>0.15999999999999992</c:v>
                  </c:pt>
                  <c:pt idx="2">
                    <c:v>9.3999999999999972E-2</c:v>
                  </c:pt>
                  <c:pt idx="3">
                    <c:v>8.7999999999999967E-2</c:v>
                  </c:pt>
                </c:numCache>
              </c:numRef>
            </c:minus>
            <c:spPr>
              <a:noFill/>
              <a:ln w="190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yVal>
            <c:numRef>
              <c:f>SMOC!$B$12:$E$12</c:f>
              <c:numCache>
                <c:formatCode>General</c:formatCode>
                <c:ptCount val="4"/>
                <c:pt idx="0">
                  <c:v>0.61</c:v>
                </c:pt>
                <c:pt idx="1">
                  <c:v>0.69</c:v>
                </c:pt>
                <c:pt idx="2">
                  <c:v>0.72</c:v>
                </c:pt>
                <c:pt idx="3">
                  <c:v>0.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FB6-BB4F-95B7-8ED6A29D7866}"/>
            </c:ext>
          </c:extLst>
        </c:ser>
        <c:ser>
          <c:idx val="4"/>
          <c:order val="4"/>
          <c:tx>
            <c:v>T1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C65A11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2:$B$17</c:f>
              <c:numCache>
                <c:formatCode>General</c:formatCode>
                <c:ptCount val="16"/>
                <c:pt idx="0">
                  <c:v>1.3139395399906062</c:v>
                </c:pt>
                <c:pt idx="1">
                  <c:v>1.2942466622795783</c:v>
                </c:pt>
                <c:pt idx="2">
                  <c:v>1.3320007432408305</c:v>
                </c:pt>
                <c:pt idx="3">
                  <c:v>1.3915812228636364</c:v>
                </c:pt>
                <c:pt idx="4">
                  <c:v>1.3702113657264676</c:v>
                </c:pt>
                <c:pt idx="5">
                  <c:v>1.3044528257387766</c:v>
                </c:pt>
                <c:pt idx="6">
                  <c:v>1.296841313595638</c:v>
                </c:pt>
                <c:pt idx="7">
                  <c:v>1.4344411541399713</c:v>
                </c:pt>
                <c:pt idx="8">
                  <c:v>1.2336557787463698</c:v>
                </c:pt>
                <c:pt idx="9">
                  <c:v>1.2641597335890244</c:v>
                </c:pt>
                <c:pt idx="10">
                  <c:v>1.2397214291203422</c:v>
                </c:pt>
                <c:pt idx="11">
                  <c:v>1.3783159652328318</c:v>
                </c:pt>
                <c:pt idx="12">
                  <c:v>1.3080506225408133</c:v>
                </c:pt>
                <c:pt idx="13">
                  <c:v>1.2659576871319906</c:v>
                </c:pt>
                <c:pt idx="14">
                  <c:v>1.3483176138912736</c:v>
                </c:pt>
                <c:pt idx="15">
                  <c:v>1.3673277339301753</c:v>
                </c:pt>
              </c:numCache>
            </c:numRef>
          </c:xVal>
          <c:yVal>
            <c:numRef>
              <c:f>'Fit-to-Map'!$N$2:$N$17</c:f>
              <c:numCache>
                <c:formatCode>General</c:formatCode>
                <c:ptCount val="16"/>
                <c:pt idx="0">
                  <c:v>0.63</c:v>
                </c:pt>
                <c:pt idx="1">
                  <c:v>0.62</c:v>
                </c:pt>
                <c:pt idx="2">
                  <c:v>0.62</c:v>
                </c:pt>
                <c:pt idx="3">
                  <c:v>0.62</c:v>
                </c:pt>
                <c:pt idx="4">
                  <c:v>0.62</c:v>
                </c:pt>
                <c:pt idx="5">
                  <c:v>0.62</c:v>
                </c:pt>
                <c:pt idx="6">
                  <c:v>0.61</c:v>
                </c:pt>
                <c:pt idx="7">
                  <c:v>0.62</c:v>
                </c:pt>
                <c:pt idx="8">
                  <c:v>0.61</c:v>
                </c:pt>
                <c:pt idx="9">
                  <c:v>0.59</c:v>
                </c:pt>
                <c:pt idx="10">
                  <c:v>0.61</c:v>
                </c:pt>
                <c:pt idx="11">
                  <c:v>0.59</c:v>
                </c:pt>
                <c:pt idx="12">
                  <c:v>0.51</c:v>
                </c:pt>
                <c:pt idx="13">
                  <c:v>0.48</c:v>
                </c:pt>
                <c:pt idx="14">
                  <c:v>0.4</c:v>
                </c:pt>
                <c:pt idx="15">
                  <c:v>0.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FB6-BB4F-95B7-8ED6A29D7866}"/>
            </c:ext>
          </c:extLst>
        </c:ser>
        <c:ser>
          <c:idx val="5"/>
          <c:order val="5"/>
          <c:tx>
            <c:v>T2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5B183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18:$B$32</c:f>
              <c:numCache>
                <c:formatCode>General</c:formatCode>
                <c:ptCount val="15"/>
                <c:pt idx="0">
                  <c:v>2.2677384790111481</c:v>
                </c:pt>
                <c:pt idx="1">
                  <c:v>2.2509914839155729</c:v>
                </c:pt>
                <c:pt idx="2">
                  <c:v>2.4020223344938469</c:v>
                </c:pt>
                <c:pt idx="3">
                  <c:v>2.2368750275023559</c:v>
                </c:pt>
                <c:pt idx="4">
                  <c:v>2.4158729559631578</c:v>
                </c:pt>
                <c:pt idx="5">
                  <c:v>2.3183542419379686</c:v>
                </c:pt>
                <c:pt idx="6">
                  <c:v>2.2855475792433384</c:v>
                </c:pt>
                <c:pt idx="7">
                  <c:v>2.3580937711762551</c:v>
                </c:pt>
                <c:pt idx="8">
                  <c:v>2.3254741810014807</c:v>
                </c:pt>
                <c:pt idx="9">
                  <c:v>2.3148727589916027</c:v>
                </c:pt>
                <c:pt idx="10">
                  <c:v>2.2720304883182245</c:v>
                </c:pt>
                <c:pt idx="11">
                  <c:v>2.4339802897477614</c:v>
                </c:pt>
                <c:pt idx="12">
                  <c:v>2.2549313784200335</c:v>
                </c:pt>
                <c:pt idx="13">
                  <c:v>2.4165001010637632</c:v>
                </c:pt>
                <c:pt idx="14">
                  <c:v>2.3304696487263912</c:v>
                </c:pt>
              </c:numCache>
            </c:numRef>
          </c:xVal>
          <c:yVal>
            <c:numRef>
              <c:f>'Fit-to-Map'!$N$18:$N$32</c:f>
              <c:numCache>
                <c:formatCode>General</c:formatCode>
                <c:ptCount val="15"/>
                <c:pt idx="0">
                  <c:v>0.69</c:v>
                </c:pt>
                <c:pt idx="1">
                  <c:v>0.67</c:v>
                </c:pt>
                <c:pt idx="2">
                  <c:v>0.7</c:v>
                </c:pt>
                <c:pt idx="3">
                  <c:v>0.69</c:v>
                </c:pt>
                <c:pt idx="4">
                  <c:v>0.68</c:v>
                </c:pt>
                <c:pt idx="5">
                  <c:v>0.69</c:v>
                </c:pt>
                <c:pt idx="6">
                  <c:v>0.69</c:v>
                </c:pt>
                <c:pt idx="7">
                  <c:v>0.62</c:v>
                </c:pt>
                <c:pt idx="8">
                  <c:v>0.69</c:v>
                </c:pt>
                <c:pt idx="9">
                  <c:v>0.59</c:v>
                </c:pt>
                <c:pt idx="10">
                  <c:v>0.49</c:v>
                </c:pt>
                <c:pt idx="11">
                  <c:v>0.49</c:v>
                </c:pt>
                <c:pt idx="12">
                  <c:v>0.66</c:v>
                </c:pt>
                <c:pt idx="13">
                  <c:v>0.7</c:v>
                </c:pt>
                <c:pt idx="14">
                  <c:v>0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FB6-BB4F-95B7-8ED6A29D7866}"/>
            </c:ext>
          </c:extLst>
        </c:ser>
        <c:ser>
          <c:idx val="6"/>
          <c:order val="6"/>
          <c:tx>
            <c:v>T4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BE6D6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33:$B$47</c:f>
              <c:numCache>
                <c:formatCode>General</c:formatCode>
                <c:ptCount val="15"/>
                <c:pt idx="0">
                  <c:v>4.4384975766508274</c:v>
                </c:pt>
                <c:pt idx="1">
                  <c:v>4.3610236401115809</c:v>
                </c:pt>
                <c:pt idx="2">
                  <c:v>4.4310934202309165</c:v>
                </c:pt>
                <c:pt idx="3">
                  <c:v>4.3032206506440644</c:v>
                </c:pt>
                <c:pt idx="4">
                  <c:v>4.214167904616982</c:v>
                </c:pt>
                <c:pt idx="5">
                  <c:v>4.2030447558971042</c:v>
                </c:pt>
                <c:pt idx="6">
                  <c:v>4.2818005531202008</c:v>
                </c:pt>
                <c:pt idx="7">
                  <c:v>4.4135315016252337</c:v>
                </c:pt>
                <c:pt idx="8">
                  <c:v>4.3409492161090881</c:v>
                </c:pt>
                <c:pt idx="9">
                  <c:v>4.2777226054482433</c:v>
                </c:pt>
                <c:pt idx="10">
                  <c:v>4.2081641318904826</c:v>
                </c:pt>
                <c:pt idx="11">
                  <c:v>4.3307258217381444</c:v>
                </c:pt>
                <c:pt idx="12">
                  <c:v>4.3339857336857683</c:v>
                </c:pt>
                <c:pt idx="13">
                  <c:v>4.4417334831214079</c:v>
                </c:pt>
                <c:pt idx="14">
                  <c:v>4.3811692716718991</c:v>
                </c:pt>
              </c:numCache>
            </c:numRef>
          </c:xVal>
          <c:yVal>
            <c:numRef>
              <c:f>'Fit-to-Map'!$N$33:$N$47</c:f>
              <c:numCache>
                <c:formatCode>General</c:formatCode>
                <c:ptCount val="15"/>
                <c:pt idx="0">
                  <c:v>0.75</c:v>
                </c:pt>
                <c:pt idx="1">
                  <c:v>0.73</c:v>
                </c:pt>
                <c:pt idx="2">
                  <c:v>0.73</c:v>
                </c:pt>
                <c:pt idx="3">
                  <c:v>0.73</c:v>
                </c:pt>
                <c:pt idx="4">
                  <c:v>0.72</c:v>
                </c:pt>
                <c:pt idx="5">
                  <c:v>0.74</c:v>
                </c:pt>
                <c:pt idx="6">
                  <c:v>0.73</c:v>
                </c:pt>
                <c:pt idx="7">
                  <c:v>0.69</c:v>
                </c:pt>
                <c:pt idx="8">
                  <c:v>0.73</c:v>
                </c:pt>
                <c:pt idx="9">
                  <c:v>0.61</c:v>
                </c:pt>
                <c:pt idx="10">
                  <c:v>0.6</c:v>
                </c:pt>
                <c:pt idx="11">
                  <c:v>0.7</c:v>
                </c:pt>
                <c:pt idx="12">
                  <c:v>0.73</c:v>
                </c:pt>
                <c:pt idx="13">
                  <c:v>0.74</c:v>
                </c:pt>
                <c:pt idx="14">
                  <c:v>0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DFB6-BB4F-95B7-8ED6A29D7866}"/>
            </c:ext>
          </c:extLst>
        </c:ser>
        <c:ser>
          <c:idx val="7"/>
          <c:order val="7"/>
          <c:tx>
            <c:v>T3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C9C9C9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48:$B$64</c:f>
              <c:numCache>
                <c:formatCode>General</c:formatCode>
                <c:ptCount val="17"/>
                <c:pt idx="0">
                  <c:v>3.3629447568409949</c:v>
                </c:pt>
                <c:pt idx="1">
                  <c:v>3.3850779697119542</c:v>
                </c:pt>
                <c:pt idx="2">
                  <c:v>3.2627276440435393</c:v>
                </c:pt>
                <c:pt idx="3">
                  <c:v>3.2587053394744303</c:v>
                </c:pt>
                <c:pt idx="4">
                  <c:v>3.2926022875010159</c:v>
                </c:pt>
                <c:pt idx="5">
                  <c:v>3.3105104299233639</c:v>
                </c:pt>
                <c:pt idx="6">
                  <c:v>3.4385425393649518</c:v>
                </c:pt>
                <c:pt idx="7">
                  <c:v>3.4182130667534145</c:v>
                </c:pt>
                <c:pt idx="8">
                  <c:v>3.3981349179424116</c:v>
                </c:pt>
                <c:pt idx="9">
                  <c:v>3.2528792789313155</c:v>
                </c:pt>
                <c:pt idx="10">
                  <c:v>3.3788561961897496</c:v>
                </c:pt>
                <c:pt idx="11">
                  <c:v>3.2074164512900882</c:v>
                </c:pt>
                <c:pt idx="12">
                  <c:v>3.2561078616169712</c:v>
                </c:pt>
                <c:pt idx="13">
                  <c:v>3.2637703751205303</c:v>
                </c:pt>
                <c:pt idx="14">
                  <c:v>3.3283119962583179</c:v>
                </c:pt>
                <c:pt idx="15">
                  <c:v>3.4194621747725154</c:v>
                </c:pt>
                <c:pt idx="16">
                  <c:v>3.2249101041237118</c:v>
                </c:pt>
              </c:numCache>
            </c:numRef>
          </c:xVal>
          <c:yVal>
            <c:numRef>
              <c:f>'Fit-to-Map'!$N$48:$N$64</c:f>
              <c:numCache>
                <c:formatCode>General</c:formatCode>
                <c:ptCount val="17"/>
                <c:pt idx="0">
                  <c:v>0.74</c:v>
                </c:pt>
                <c:pt idx="1">
                  <c:v>0.71</c:v>
                </c:pt>
                <c:pt idx="2">
                  <c:v>0.74</c:v>
                </c:pt>
                <c:pt idx="3">
                  <c:v>0.71</c:v>
                </c:pt>
                <c:pt idx="4">
                  <c:v>0.74</c:v>
                </c:pt>
                <c:pt idx="5">
                  <c:v>0.73</c:v>
                </c:pt>
                <c:pt idx="6">
                  <c:v>0.73</c:v>
                </c:pt>
                <c:pt idx="7">
                  <c:v>0.61</c:v>
                </c:pt>
                <c:pt idx="8">
                  <c:v>0.65</c:v>
                </c:pt>
                <c:pt idx="9">
                  <c:v>0.63</c:v>
                </c:pt>
                <c:pt idx="10">
                  <c:v>0.62</c:v>
                </c:pt>
                <c:pt idx="11">
                  <c:v>0.72</c:v>
                </c:pt>
                <c:pt idx="12">
                  <c:v>0.69</c:v>
                </c:pt>
                <c:pt idx="13">
                  <c:v>0.73</c:v>
                </c:pt>
                <c:pt idx="14">
                  <c:v>0.73</c:v>
                </c:pt>
                <c:pt idx="15">
                  <c:v>0.71</c:v>
                </c:pt>
                <c:pt idx="16">
                  <c:v>0.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DFB6-BB4F-95B7-8ED6A29D78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4438832"/>
        <c:axId val="664440464"/>
      </c:scatterChart>
      <c:catAx>
        <c:axId val="664438832"/>
        <c:scaling>
          <c:orientation val="minMax"/>
        </c:scaling>
        <c:delete val="1"/>
        <c:axPos val="b"/>
        <c:majorTickMark val="out"/>
        <c:minorTickMark val="none"/>
        <c:tickLblPos val="nextTo"/>
        <c:crossAx val="664440464"/>
        <c:crosses val="autoZero"/>
        <c:auto val="1"/>
        <c:lblAlgn val="ctr"/>
        <c:lblOffset val="100"/>
        <c:noMultiLvlLbl val="0"/>
      </c:catAx>
      <c:valAx>
        <c:axId val="664440464"/>
        <c:scaling>
          <c:orientation val="minMax"/>
          <c:min val="0.30000000000000004"/>
        </c:scaling>
        <c:delete val="0"/>
        <c:axPos val="l"/>
        <c:majorGridlines>
          <c:spPr>
            <a:ln w="2540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64438832"/>
        <c:crosses val="autoZero"/>
        <c:crossBetween val="between"/>
        <c:majorUnit val="0.1"/>
      </c:valAx>
      <c:spPr>
        <a:noFill/>
        <a:ln w="25400">
          <a:solidFill>
            <a:sysClr val="windowText" lastClr="000000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2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40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4000"/>
              <a:t>CCbox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40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1"/>
          <c:order val="0"/>
          <c:tx>
            <c:strRef>
              <c:f>CCbox!$A$8</c:f>
              <c:strCache>
                <c:ptCount val="1"/>
                <c:pt idx="0">
                  <c:v>base(Q1)</c:v>
                </c:pt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val>
            <c:numRef>
              <c:f>CCbox!$B$8:$E$8</c:f>
              <c:numCache>
                <c:formatCode>General</c:formatCode>
                <c:ptCount val="4"/>
                <c:pt idx="0">
                  <c:v>0.64250000000000007</c:v>
                </c:pt>
                <c:pt idx="1">
                  <c:v>0.71500000000000008</c:v>
                </c:pt>
                <c:pt idx="2">
                  <c:v>0.73</c:v>
                </c:pt>
                <c:pt idx="3">
                  <c:v>0.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FB6-BB4F-95B7-8ED6A29D7866}"/>
            </c:ext>
          </c:extLst>
        </c:ser>
        <c:ser>
          <c:idx val="2"/>
          <c:order val="1"/>
          <c:tx>
            <c:strRef>
              <c:f>CCbox!$A$9</c:f>
              <c:strCache>
                <c:ptCount val="1"/>
                <c:pt idx="0">
                  <c:v>bottom(Q1-Q2)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C65A11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DFB6-BB4F-95B7-8ED6A29D7866}"/>
              </c:ext>
            </c:extLst>
          </c:dPt>
          <c:dPt>
            <c:idx val="1"/>
            <c:invertIfNegative val="0"/>
            <c:bubble3D val="0"/>
            <c:spPr>
              <a:solidFill>
                <a:srgbClr val="F5B183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DFB6-BB4F-95B7-8ED6A29D7866}"/>
              </c:ext>
            </c:extLst>
          </c:dPt>
          <c:dPt>
            <c:idx val="2"/>
            <c:invertIfNegative val="0"/>
            <c:bubble3D val="0"/>
            <c:spPr>
              <a:solidFill>
                <a:srgbClr val="C9C9C9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DFB6-BB4F-95B7-8ED6A29D7866}"/>
              </c:ext>
            </c:extLst>
          </c:dPt>
          <c:dPt>
            <c:idx val="3"/>
            <c:invertIfNegative val="0"/>
            <c:bubble3D val="0"/>
            <c:spPr>
              <a:solidFill>
                <a:srgbClr val="FBE6D6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DFB6-BB4F-95B7-8ED6A29D7866}"/>
              </c:ext>
            </c:extLst>
          </c:dPt>
          <c:val>
            <c:numRef>
              <c:f>CCbox!$B$9:$E$9</c:f>
              <c:numCache>
                <c:formatCode>General</c:formatCode>
                <c:ptCount val="4"/>
                <c:pt idx="0">
                  <c:v>4.7499999999999876E-2</c:v>
                </c:pt>
                <c:pt idx="1">
                  <c:v>5.4999999999999938E-2</c:v>
                </c:pt>
                <c:pt idx="2">
                  <c:v>2.0000000000000018E-2</c:v>
                </c:pt>
                <c:pt idx="3">
                  <c:v>1.000000000000000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FB6-BB4F-95B7-8ED6A29D7866}"/>
            </c:ext>
          </c:extLst>
        </c:ser>
        <c:ser>
          <c:idx val="3"/>
          <c:order val="2"/>
          <c:tx>
            <c:strRef>
              <c:f>CCbox!$A$10</c:f>
              <c:strCache>
                <c:ptCount val="1"/>
                <c:pt idx="0">
                  <c:v>top(Q2-Q3)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val>
            <c:numRef>
              <c:f>CCbox!$B$10:$E$10</c:f>
              <c:numCache>
                <c:formatCode>General</c:formatCode>
                <c:ptCount val="4"/>
                <c:pt idx="0">
                  <c:v>3.0000000000000027E-2</c:v>
                </c:pt>
                <c:pt idx="1">
                  <c:v>2.0000000000000018E-2</c:v>
                </c:pt>
                <c:pt idx="2">
                  <c:v>2.0000000000000018E-2</c:v>
                </c:pt>
                <c:pt idx="3">
                  <c:v>2.000000000000001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FB6-BB4F-95B7-8ED6A29D78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664438832"/>
        <c:axId val="664440464"/>
      </c:barChart>
      <c:scatterChart>
        <c:scatterStyle val="lineMarker"/>
        <c:varyColors val="0"/>
        <c:ser>
          <c:idx val="0"/>
          <c:order val="3"/>
          <c:tx>
            <c:v>Whiskers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CCbox!$B$13:$E$13</c:f>
                <c:numCache>
                  <c:formatCode>General</c:formatCode>
                  <c:ptCount val="4"/>
                  <c:pt idx="0">
                    <c:v>3.5000000000000031E-2</c:v>
                  </c:pt>
                  <c:pt idx="1">
                    <c:v>2.6000000000000023E-2</c:v>
                  </c:pt>
                  <c:pt idx="2">
                    <c:v>2.4000000000000021E-2</c:v>
                  </c:pt>
                  <c:pt idx="3">
                    <c:v>3.6000000000000032E-2</c:v>
                  </c:pt>
                </c:numCache>
              </c:numRef>
            </c:plus>
            <c:minus>
              <c:numRef>
                <c:f>CCbox!$B$14:$E$14</c:f>
                <c:numCache>
                  <c:formatCode>General</c:formatCode>
                  <c:ptCount val="4"/>
                  <c:pt idx="0">
                    <c:v>0.21499999999999997</c:v>
                  </c:pt>
                  <c:pt idx="1">
                    <c:v>0.19199999999999995</c:v>
                  </c:pt>
                  <c:pt idx="2">
                    <c:v>0.11799999999999999</c:v>
                  </c:pt>
                  <c:pt idx="3">
                    <c:v>0.10999999999999999</c:v>
                  </c:pt>
                </c:numCache>
              </c:numRef>
            </c:minus>
            <c:spPr>
              <a:noFill/>
              <a:ln w="190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yVal>
            <c:numRef>
              <c:f>CCbox!$B$12:$E$12</c:f>
              <c:numCache>
                <c:formatCode>General</c:formatCode>
                <c:ptCount val="4"/>
                <c:pt idx="0">
                  <c:v>0.69</c:v>
                </c:pt>
                <c:pt idx="1">
                  <c:v>0.77</c:v>
                </c:pt>
                <c:pt idx="2">
                  <c:v>0.75</c:v>
                </c:pt>
                <c:pt idx="3">
                  <c:v>0.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FB6-BB4F-95B7-8ED6A29D7866}"/>
            </c:ext>
          </c:extLst>
        </c:ser>
        <c:ser>
          <c:idx val="4"/>
          <c:order val="4"/>
          <c:tx>
            <c:v>T1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C65A11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2:$B$17</c:f>
              <c:numCache>
                <c:formatCode>General</c:formatCode>
                <c:ptCount val="16"/>
                <c:pt idx="0">
                  <c:v>1.3139395399906062</c:v>
                </c:pt>
                <c:pt idx="1">
                  <c:v>1.2942466622795783</c:v>
                </c:pt>
                <c:pt idx="2">
                  <c:v>1.3320007432408305</c:v>
                </c:pt>
                <c:pt idx="3">
                  <c:v>1.3915812228636364</c:v>
                </c:pt>
                <c:pt idx="4">
                  <c:v>1.3702113657264676</c:v>
                </c:pt>
                <c:pt idx="5">
                  <c:v>1.3044528257387766</c:v>
                </c:pt>
                <c:pt idx="6">
                  <c:v>1.296841313595638</c:v>
                </c:pt>
                <c:pt idx="7">
                  <c:v>1.4344411541399713</c:v>
                </c:pt>
                <c:pt idx="8">
                  <c:v>1.2336557787463698</c:v>
                </c:pt>
                <c:pt idx="9">
                  <c:v>1.2641597335890244</c:v>
                </c:pt>
                <c:pt idx="10">
                  <c:v>1.2397214291203422</c:v>
                </c:pt>
                <c:pt idx="11">
                  <c:v>1.3783159652328318</c:v>
                </c:pt>
                <c:pt idx="12">
                  <c:v>1.3080506225408133</c:v>
                </c:pt>
                <c:pt idx="13">
                  <c:v>1.2659576871319906</c:v>
                </c:pt>
                <c:pt idx="14">
                  <c:v>1.3483176138912736</c:v>
                </c:pt>
                <c:pt idx="15">
                  <c:v>1.3673277339301753</c:v>
                </c:pt>
              </c:numCache>
            </c:numRef>
          </c:xVal>
          <c:yVal>
            <c:numRef>
              <c:f>'Fit-to-Map'!$O$2:$O$17</c:f>
              <c:numCache>
                <c:formatCode>General</c:formatCode>
                <c:ptCount val="16"/>
                <c:pt idx="0">
                  <c:v>0.73</c:v>
                </c:pt>
                <c:pt idx="1">
                  <c:v>0.73</c:v>
                </c:pt>
                <c:pt idx="2">
                  <c:v>0.71</c:v>
                </c:pt>
                <c:pt idx="3">
                  <c:v>0.72</c:v>
                </c:pt>
                <c:pt idx="4">
                  <c:v>0.72</c:v>
                </c:pt>
                <c:pt idx="5">
                  <c:v>0.72</c:v>
                </c:pt>
                <c:pt idx="6">
                  <c:v>0.71</c:v>
                </c:pt>
                <c:pt idx="7">
                  <c:v>0.69</c:v>
                </c:pt>
                <c:pt idx="8">
                  <c:v>0.69</c:v>
                </c:pt>
                <c:pt idx="9">
                  <c:v>0.67</c:v>
                </c:pt>
                <c:pt idx="10">
                  <c:v>0.69</c:v>
                </c:pt>
                <c:pt idx="11">
                  <c:v>0.67</c:v>
                </c:pt>
                <c:pt idx="12">
                  <c:v>0.56000000000000005</c:v>
                </c:pt>
                <c:pt idx="13">
                  <c:v>0.52</c:v>
                </c:pt>
                <c:pt idx="14">
                  <c:v>0.43</c:v>
                </c:pt>
                <c:pt idx="15">
                  <c:v>0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FB6-BB4F-95B7-8ED6A29D7866}"/>
            </c:ext>
          </c:extLst>
        </c:ser>
        <c:ser>
          <c:idx val="5"/>
          <c:order val="5"/>
          <c:tx>
            <c:v>T2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5B183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18:$B$32</c:f>
              <c:numCache>
                <c:formatCode>General</c:formatCode>
                <c:ptCount val="15"/>
                <c:pt idx="0">
                  <c:v>2.2677384790111481</c:v>
                </c:pt>
                <c:pt idx="1">
                  <c:v>2.2509914839155729</c:v>
                </c:pt>
                <c:pt idx="2">
                  <c:v>2.4020223344938469</c:v>
                </c:pt>
                <c:pt idx="3">
                  <c:v>2.2368750275023559</c:v>
                </c:pt>
                <c:pt idx="4">
                  <c:v>2.4158729559631578</c:v>
                </c:pt>
                <c:pt idx="5">
                  <c:v>2.3183542419379686</c:v>
                </c:pt>
                <c:pt idx="6">
                  <c:v>2.2855475792433384</c:v>
                </c:pt>
                <c:pt idx="7">
                  <c:v>2.3580937711762551</c:v>
                </c:pt>
                <c:pt idx="8">
                  <c:v>2.3254741810014807</c:v>
                </c:pt>
                <c:pt idx="9">
                  <c:v>2.3148727589916027</c:v>
                </c:pt>
                <c:pt idx="10">
                  <c:v>2.2720304883182245</c:v>
                </c:pt>
                <c:pt idx="11">
                  <c:v>2.4339802897477614</c:v>
                </c:pt>
                <c:pt idx="12">
                  <c:v>2.2549313784200335</c:v>
                </c:pt>
                <c:pt idx="13">
                  <c:v>2.4165001010637632</c:v>
                </c:pt>
                <c:pt idx="14">
                  <c:v>2.3304696487263912</c:v>
                </c:pt>
              </c:numCache>
            </c:numRef>
          </c:xVal>
          <c:yVal>
            <c:numRef>
              <c:f>'Fit-to-Map'!$O$18:$O$32</c:f>
              <c:numCache>
                <c:formatCode>General</c:formatCode>
                <c:ptCount val="15"/>
                <c:pt idx="0">
                  <c:v>0.8</c:v>
                </c:pt>
                <c:pt idx="1">
                  <c:v>0.75</c:v>
                </c:pt>
                <c:pt idx="2">
                  <c:v>0.81</c:v>
                </c:pt>
                <c:pt idx="3">
                  <c:v>0.79</c:v>
                </c:pt>
                <c:pt idx="4">
                  <c:v>0.77</c:v>
                </c:pt>
                <c:pt idx="5">
                  <c:v>0.79</c:v>
                </c:pt>
                <c:pt idx="6">
                  <c:v>0.79</c:v>
                </c:pt>
                <c:pt idx="7">
                  <c:v>0.68</c:v>
                </c:pt>
                <c:pt idx="8">
                  <c:v>0.77</c:v>
                </c:pt>
                <c:pt idx="9">
                  <c:v>0.65</c:v>
                </c:pt>
                <c:pt idx="10">
                  <c:v>0.52</c:v>
                </c:pt>
                <c:pt idx="11">
                  <c:v>0.53</c:v>
                </c:pt>
                <c:pt idx="12">
                  <c:v>0.77</c:v>
                </c:pt>
                <c:pt idx="13">
                  <c:v>0.79</c:v>
                </c:pt>
                <c:pt idx="14">
                  <c:v>0.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FB6-BB4F-95B7-8ED6A29D7866}"/>
            </c:ext>
          </c:extLst>
        </c:ser>
        <c:ser>
          <c:idx val="6"/>
          <c:order val="6"/>
          <c:tx>
            <c:v>T4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BE6D6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33:$B$47</c:f>
              <c:numCache>
                <c:formatCode>General</c:formatCode>
                <c:ptCount val="15"/>
                <c:pt idx="0">
                  <c:v>4.4384975766508274</c:v>
                </c:pt>
                <c:pt idx="1">
                  <c:v>4.3610236401115809</c:v>
                </c:pt>
                <c:pt idx="2">
                  <c:v>4.4310934202309165</c:v>
                </c:pt>
                <c:pt idx="3">
                  <c:v>4.3032206506440644</c:v>
                </c:pt>
                <c:pt idx="4">
                  <c:v>4.214167904616982</c:v>
                </c:pt>
                <c:pt idx="5">
                  <c:v>4.2030447558971042</c:v>
                </c:pt>
                <c:pt idx="6">
                  <c:v>4.2818005531202008</c:v>
                </c:pt>
                <c:pt idx="7">
                  <c:v>4.4135315016252337</c:v>
                </c:pt>
                <c:pt idx="8">
                  <c:v>4.3409492161090881</c:v>
                </c:pt>
                <c:pt idx="9">
                  <c:v>4.2777226054482433</c:v>
                </c:pt>
                <c:pt idx="10">
                  <c:v>4.2081641318904826</c:v>
                </c:pt>
                <c:pt idx="11">
                  <c:v>4.3307258217381444</c:v>
                </c:pt>
                <c:pt idx="12">
                  <c:v>4.3339857336857683</c:v>
                </c:pt>
                <c:pt idx="13">
                  <c:v>4.4417334831214079</c:v>
                </c:pt>
                <c:pt idx="14">
                  <c:v>4.3811692716718991</c:v>
                </c:pt>
              </c:numCache>
            </c:numRef>
          </c:xVal>
          <c:yVal>
            <c:numRef>
              <c:f>'Fit-to-Map'!$O$33:$O$47</c:f>
              <c:numCache>
                <c:formatCode>General</c:formatCode>
                <c:ptCount val="15"/>
                <c:pt idx="0">
                  <c:v>0.79</c:v>
                </c:pt>
                <c:pt idx="1">
                  <c:v>0.75</c:v>
                </c:pt>
                <c:pt idx="2">
                  <c:v>0.77</c:v>
                </c:pt>
                <c:pt idx="3">
                  <c:v>0.76</c:v>
                </c:pt>
                <c:pt idx="4">
                  <c:v>0.74</c:v>
                </c:pt>
                <c:pt idx="5">
                  <c:v>0.78</c:v>
                </c:pt>
                <c:pt idx="6">
                  <c:v>0.77</c:v>
                </c:pt>
                <c:pt idx="7">
                  <c:v>0.7</c:v>
                </c:pt>
                <c:pt idx="8">
                  <c:v>0.75</c:v>
                </c:pt>
                <c:pt idx="9">
                  <c:v>0.6</c:v>
                </c:pt>
                <c:pt idx="10">
                  <c:v>0.59</c:v>
                </c:pt>
                <c:pt idx="11">
                  <c:v>0.74</c:v>
                </c:pt>
                <c:pt idx="12">
                  <c:v>0.75</c:v>
                </c:pt>
                <c:pt idx="13">
                  <c:v>0.77</c:v>
                </c:pt>
                <c:pt idx="14">
                  <c:v>0.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DFB6-BB4F-95B7-8ED6A29D7866}"/>
            </c:ext>
          </c:extLst>
        </c:ser>
        <c:ser>
          <c:idx val="7"/>
          <c:order val="7"/>
          <c:tx>
            <c:v>T3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C9C9C9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48:$B$64</c:f>
              <c:numCache>
                <c:formatCode>General</c:formatCode>
                <c:ptCount val="17"/>
                <c:pt idx="0">
                  <c:v>3.3629447568409949</c:v>
                </c:pt>
                <c:pt idx="1">
                  <c:v>3.3850779697119542</c:v>
                </c:pt>
                <c:pt idx="2">
                  <c:v>3.2627276440435393</c:v>
                </c:pt>
                <c:pt idx="3">
                  <c:v>3.2587053394744303</c:v>
                </c:pt>
                <c:pt idx="4">
                  <c:v>3.2926022875010159</c:v>
                </c:pt>
                <c:pt idx="5">
                  <c:v>3.3105104299233639</c:v>
                </c:pt>
                <c:pt idx="6">
                  <c:v>3.4385425393649518</c:v>
                </c:pt>
                <c:pt idx="7">
                  <c:v>3.4182130667534145</c:v>
                </c:pt>
                <c:pt idx="8">
                  <c:v>3.3981349179424116</c:v>
                </c:pt>
                <c:pt idx="9">
                  <c:v>3.2528792789313155</c:v>
                </c:pt>
                <c:pt idx="10">
                  <c:v>3.3788561961897496</c:v>
                </c:pt>
                <c:pt idx="11">
                  <c:v>3.2074164512900882</c:v>
                </c:pt>
                <c:pt idx="12">
                  <c:v>3.2561078616169712</c:v>
                </c:pt>
                <c:pt idx="13">
                  <c:v>3.2637703751205303</c:v>
                </c:pt>
                <c:pt idx="14">
                  <c:v>3.3283119962583179</c:v>
                </c:pt>
                <c:pt idx="15">
                  <c:v>3.4194621747725154</c:v>
                </c:pt>
                <c:pt idx="16">
                  <c:v>3.2249101041237118</c:v>
                </c:pt>
              </c:numCache>
            </c:numRef>
          </c:xVal>
          <c:yVal>
            <c:numRef>
              <c:f>'Fit-to-Map'!$O$48:$O$64</c:f>
              <c:numCache>
                <c:formatCode>General</c:formatCode>
                <c:ptCount val="17"/>
                <c:pt idx="0">
                  <c:v>0.77</c:v>
                </c:pt>
                <c:pt idx="1">
                  <c:v>0.73</c:v>
                </c:pt>
                <c:pt idx="2">
                  <c:v>0.78</c:v>
                </c:pt>
                <c:pt idx="3">
                  <c:v>0.75</c:v>
                </c:pt>
                <c:pt idx="4">
                  <c:v>0.78</c:v>
                </c:pt>
                <c:pt idx="5">
                  <c:v>0.77</c:v>
                </c:pt>
                <c:pt idx="6">
                  <c:v>0.75</c:v>
                </c:pt>
                <c:pt idx="7">
                  <c:v>0.61</c:v>
                </c:pt>
                <c:pt idx="8">
                  <c:v>0.66</c:v>
                </c:pt>
                <c:pt idx="9">
                  <c:v>0.64</c:v>
                </c:pt>
                <c:pt idx="10">
                  <c:v>0.62</c:v>
                </c:pt>
                <c:pt idx="11">
                  <c:v>0.76</c:v>
                </c:pt>
                <c:pt idx="12">
                  <c:v>0.73</c:v>
                </c:pt>
                <c:pt idx="13">
                  <c:v>0.75</c:v>
                </c:pt>
                <c:pt idx="14">
                  <c:v>0.75</c:v>
                </c:pt>
                <c:pt idx="15">
                  <c:v>0.73</c:v>
                </c:pt>
                <c:pt idx="16">
                  <c:v>0.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DFB6-BB4F-95B7-8ED6A29D78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4438832"/>
        <c:axId val="664440464"/>
      </c:scatterChart>
      <c:catAx>
        <c:axId val="664438832"/>
        <c:scaling>
          <c:orientation val="minMax"/>
        </c:scaling>
        <c:delete val="1"/>
        <c:axPos val="b"/>
        <c:majorTickMark val="out"/>
        <c:minorTickMark val="none"/>
        <c:tickLblPos val="nextTo"/>
        <c:crossAx val="664440464"/>
        <c:crosses val="autoZero"/>
        <c:auto val="1"/>
        <c:lblAlgn val="ctr"/>
        <c:lblOffset val="100"/>
        <c:noMultiLvlLbl val="0"/>
      </c:catAx>
      <c:valAx>
        <c:axId val="664440464"/>
        <c:scaling>
          <c:orientation val="minMax"/>
          <c:min val="0.30000000000000004"/>
        </c:scaling>
        <c:delete val="0"/>
        <c:axPos val="l"/>
        <c:majorGridlines>
          <c:spPr>
            <a:ln w="2540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64438832"/>
        <c:crosses val="autoZero"/>
        <c:crossBetween val="between"/>
        <c:majorUnit val="0.1"/>
      </c:valAx>
      <c:spPr>
        <a:noFill/>
        <a:ln w="25400">
          <a:solidFill>
            <a:sysClr val="windowText" lastClr="000000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2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40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4000"/>
              <a:t>EMRinge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40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1"/>
          <c:order val="0"/>
          <c:tx>
            <c:strRef>
              <c:f>EMRinger!$A$8</c:f>
              <c:strCache>
                <c:ptCount val="1"/>
                <c:pt idx="0">
                  <c:v>base(Q1)</c:v>
                </c:pt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val>
            <c:numRef>
              <c:f>EMRinger!$B$8:$E$8</c:f>
              <c:numCache>
                <c:formatCode>General</c:formatCode>
                <c:ptCount val="4"/>
                <c:pt idx="0">
                  <c:v>6.335</c:v>
                </c:pt>
                <c:pt idx="1">
                  <c:v>3.59</c:v>
                </c:pt>
                <c:pt idx="2">
                  <c:v>3.03</c:v>
                </c:pt>
                <c:pt idx="3">
                  <c:v>3.305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FB6-BB4F-95B7-8ED6A29D7866}"/>
            </c:ext>
          </c:extLst>
        </c:ser>
        <c:ser>
          <c:idx val="2"/>
          <c:order val="1"/>
          <c:tx>
            <c:strRef>
              <c:f>EMRinger!$A$9</c:f>
              <c:strCache>
                <c:ptCount val="1"/>
                <c:pt idx="0">
                  <c:v>bottom(Q1-Q2)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C65A11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DFB6-BB4F-95B7-8ED6A29D7866}"/>
              </c:ext>
            </c:extLst>
          </c:dPt>
          <c:dPt>
            <c:idx val="1"/>
            <c:invertIfNegative val="0"/>
            <c:bubble3D val="0"/>
            <c:spPr>
              <a:solidFill>
                <a:srgbClr val="F5B183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DFB6-BB4F-95B7-8ED6A29D7866}"/>
              </c:ext>
            </c:extLst>
          </c:dPt>
          <c:dPt>
            <c:idx val="2"/>
            <c:invertIfNegative val="0"/>
            <c:bubble3D val="0"/>
            <c:spPr>
              <a:solidFill>
                <a:srgbClr val="C9C9C9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DFB6-BB4F-95B7-8ED6A29D7866}"/>
              </c:ext>
            </c:extLst>
          </c:dPt>
          <c:dPt>
            <c:idx val="3"/>
            <c:invertIfNegative val="0"/>
            <c:bubble3D val="0"/>
            <c:spPr>
              <a:solidFill>
                <a:srgbClr val="FBE6D6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DFB6-BB4F-95B7-8ED6A29D7866}"/>
              </c:ext>
            </c:extLst>
          </c:dPt>
          <c:val>
            <c:numRef>
              <c:f>EMRinger!$B$9:$E$9</c:f>
              <c:numCache>
                <c:formatCode>General</c:formatCode>
                <c:ptCount val="4"/>
                <c:pt idx="0">
                  <c:v>0.95000000000000018</c:v>
                </c:pt>
                <c:pt idx="1">
                  <c:v>1.29</c:v>
                </c:pt>
                <c:pt idx="2">
                  <c:v>1.2200000000000002</c:v>
                </c:pt>
                <c:pt idx="3">
                  <c:v>1.00499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FB6-BB4F-95B7-8ED6A29D7866}"/>
            </c:ext>
          </c:extLst>
        </c:ser>
        <c:ser>
          <c:idx val="3"/>
          <c:order val="2"/>
          <c:tx>
            <c:strRef>
              <c:f>EMRinger!$A$10</c:f>
              <c:strCache>
                <c:ptCount val="1"/>
                <c:pt idx="0">
                  <c:v>top(Q2-Q3)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val>
            <c:numRef>
              <c:f>EMRinger!$B$10:$E$10</c:f>
              <c:numCache>
                <c:formatCode>General</c:formatCode>
                <c:ptCount val="4"/>
                <c:pt idx="0">
                  <c:v>0.43250000000000011</c:v>
                </c:pt>
                <c:pt idx="1">
                  <c:v>0.8199999999999994</c:v>
                </c:pt>
                <c:pt idx="2">
                  <c:v>0.66999999999999993</c:v>
                </c:pt>
                <c:pt idx="3">
                  <c:v>0.2900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FB6-BB4F-95B7-8ED6A29D78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664438832"/>
        <c:axId val="664440464"/>
      </c:barChart>
      <c:scatterChart>
        <c:scatterStyle val="lineMarker"/>
        <c:varyColors val="0"/>
        <c:ser>
          <c:idx val="0"/>
          <c:order val="3"/>
          <c:tx>
            <c:v>Whiskers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EMRinger!$B$13:$E$13</c:f>
                <c:numCache>
                  <c:formatCode>General</c:formatCode>
                  <c:ptCount val="4"/>
                  <c:pt idx="0">
                    <c:v>0.83500000000000085</c:v>
                  </c:pt>
                  <c:pt idx="1">
                    <c:v>1.0659999999999998</c:v>
                  </c:pt>
                  <c:pt idx="2">
                    <c:v>0.87600000000000033</c:v>
                  </c:pt>
                  <c:pt idx="3">
                    <c:v>0.54400000000000048</c:v>
                  </c:pt>
                </c:numCache>
              </c:numRef>
            </c:plus>
            <c:minus>
              <c:numRef>
                <c:f>EMRinger!$B$14:$E$14</c:f>
                <c:numCache>
                  <c:formatCode>General</c:formatCode>
                  <c:ptCount val="4"/>
                  <c:pt idx="0">
                    <c:v>4.76</c:v>
                  </c:pt>
                  <c:pt idx="1">
                    <c:v>3.597999999999999</c:v>
                  </c:pt>
                  <c:pt idx="2">
                    <c:v>1.806</c:v>
                  </c:pt>
                  <c:pt idx="3">
                    <c:v>2.1559999999999997</c:v>
                  </c:pt>
                </c:numCache>
              </c:numRef>
            </c:minus>
            <c:spPr>
              <a:noFill/>
              <a:ln w="190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yVal>
            <c:numRef>
              <c:f>EMRinger!$B$12:$E$12</c:f>
              <c:numCache>
                <c:formatCode>General</c:formatCode>
                <c:ptCount val="4"/>
                <c:pt idx="0">
                  <c:v>7.2850000000000001</c:v>
                </c:pt>
                <c:pt idx="1">
                  <c:v>4.88</c:v>
                </c:pt>
                <c:pt idx="2">
                  <c:v>4.25</c:v>
                </c:pt>
                <c:pt idx="3">
                  <c:v>4.30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FB6-BB4F-95B7-8ED6A29D7866}"/>
            </c:ext>
          </c:extLst>
        </c:ser>
        <c:ser>
          <c:idx val="4"/>
          <c:order val="4"/>
          <c:tx>
            <c:v>T1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C65A11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2:$B$17</c:f>
              <c:numCache>
                <c:formatCode>General</c:formatCode>
                <c:ptCount val="16"/>
                <c:pt idx="0">
                  <c:v>1.3139395399906062</c:v>
                </c:pt>
                <c:pt idx="1">
                  <c:v>1.2942466622795783</c:v>
                </c:pt>
                <c:pt idx="2">
                  <c:v>1.3320007432408305</c:v>
                </c:pt>
                <c:pt idx="3">
                  <c:v>1.3915812228636364</c:v>
                </c:pt>
                <c:pt idx="4">
                  <c:v>1.3702113657264676</c:v>
                </c:pt>
                <c:pt idx="5">
                  <c:v>1.3044528257387766</c:v>
                </c:pt>
                <c:pt idx="6">
                  <c:v>1.296841313595638</c:v>
                </c:pt>
                <c:pt idx="7">
                  <c:v>1.4344411541399713</c:v>
                </c:pt>
                <c:pt idx="8">
                  <c:v>1.2336557787463698</c:v>
                </c:pt>
                <c:pt idx="9">
                  <c:v>1.2641597335890244</c:v>
                </c:pt>
                <c:pt idx="10">
                  <c:v>1.2397214291203422</c:v>
                </c:pt>
                <c:pt idx="11">
                  <c:v>1.3783159652328318</c:v>
                </c:pt>
                <c:pt idx="12">
                  <c:v>1.3080506225408133</c:v>
                </c:pt>
                <c:pt idx="13">
                  <c:v>1.2659576871319906</c:v>
                </c:pt>
                <c:pt idx="14">
                  <c:v>1.3483176138912736</c:v>
                </c:pt>
                <c:pt idx="15">
                  <c:v>1.3673277339301753</c:v>
                </c:pt>
              </c:numCache>
            </c:numRef>
          </c:xVal>
          <c:yVal>
            <c:numRef>
              <c:f>'Fit-to-Map'!$T$2:$T$17</c:f>
              <c:numCache>
                <c:formatCode>General</c:formatCode>
                <c:ptCount val="16"/>
                <c:pt idx="0">
                  <c:v>7.69</c:v>
                </c:pt>
                <c:pt idx="1">
                  <c:v>7.15</c:v>
                </c:pt>
                <c:pt idx="2">
                  <c:v>7.58</c:v>
                </c:pt>
                <c:pt idx="3">
                  <c:v>8.3000000000000007</c:v>
                </c:pt>
                <c:pt idx="4">
                  <c:v>6.6</c:v>
                </c:pt>
                <c:pt idx="5">
                  <c:v>6.74</c:v>
                </c:pt>
                <c:pt idx="6">
                  <c:v>8.3000000000000007</c:v>
                </c:pt>
                <c:pt idx="7">
                  <c:v>7.49</c:v>
                </c:pt>
                <c:pt idx="8">
                  <c:v>7.71</c:v>
                </c:pt>
                <c:pt idx="9">
                  <c:v>7.94</c:v>
                </c:pt>
                <c:pt idx="10">
                  <c:v>7.42</c:v>
                </c:pt>
                <c:pt idx="11">
                  <c:v>7.74</c:v>
                </c:pt>
                <c:pt idx="12">
                  <c:v>6.45</c:v>
                </c:pt>
                <c:pt idx="13">
                  <c:v>3.45</c:v>
                </c:pt>
                <c:pt idx="14">
                  <c:v>1.6</c:v>
                </c:pt>
                <c:pt idx="15">
                  <c:v>1.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FB6-BB4F-95B7-8ED6A29D7866}"/>
            </c:ext>
          </c:extLst>
        </c:ser>
        <c:ser>
          <c:idx val="5"/>
          <c:order val="5"/>
          <c:tx>
            <c:v>T2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5B183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18:$B$32</c:f>
              <c:numCache>
                <c:formatCode>General</c:formatCode>
                <c:ptCount val="15"/>
                <c:pt idx="0">
                  <c:v>2.2677384790111481</c:v>
                </c:pt>
                <c:pt idx="1">
                  <c:v>2.2509914839155729</c:v>
                </c:pt>
                <c:pt idx="2">
                  <c:v>2.4020223344938469</c:v>
                </c:pt>
                <c:pt idx="3">
                  <c:v>2.2368750275023559</c:v>
                </c:pt>
                <c:pt idx="4">
                  <c:v>2.4158729559631578</c:v>
                </c:pt>
                <c:pt idx="5">
                  <c:v>2.3183542419379686</c:v>
                </c:pt>
                <c:pt idx="6">
                  <c:v>2.2855475792433384</c:v>
                </c:pt>
                <c:pt idx="7">
                  <c:v>2.3580937711762551</c:v>
                </c:pt>
                <c:pt idx="8">
                  <c:v>2.3254741810014807</c:v>
                </c:pt>
                <c:pt idx="9">
                  <c:v>2.3148727589916027</c:v>
                </c:pt>
                <c:pt idx="10">
                  <c:v>2.2720304883182245</c:v>
                </c:pt>
                <c:pt idx="11">
                  <c:v>2.4339802897477614</c:v>
                </c:pt>
                <c:pt idx="12">
                  <c:v>2.2549313784200335</c:v>
                </c:pt>
                <c:pt idx="13">
                  <c:v>2.4165001010637632</c:v>
                </c:pt>
                <c:pt idx="14">
                  <c:v>2.3304696487263912</c:v>
                </c:pt>
              </c:numCache>
            </c:numRef>
          </c:xVal>
          <c:yVal>
            <c:numRef>
              <c:f>'Fit-to-Map'!$T$18:$T$32</c:f>
              <c:numCache>
                <c:formatCode>General</c:formatCode>
                <c:ptCount val="15"/>
                <c:pt idx="0">
                  <c:v>5.99</c:v>
                </c:pt>
                <c:pt idx="1">
                  <c:v>4.95</c:v>
                </c:pt>
                <c:pt idx="2">
                  <c:v>5.84</c:v>
                </c:pt>
                <c:pt idx="3">
                  <c:v>4.7</c:v>
                </c:pt>
                <c:pt idx="4">
                  <c:v>5.53</c:v>
                </c:pt>
                <c:pt idx="5">
                  <c:v>3.47</c:v>
                </c:pt>
                <c:pt idx="6">
                  <c:v>3.71</c:v>
                </c:pt>
                <c:pt idx="7">
                  <c:v>4.5599999999999996</c:v>
                </c:pt>
                <c:pt idx="8">
                  <c:v>5.56</c:v>
                </c:pt>
                <c:pt idx="9">
                  <c:v>2.86</c:v>
                </c:pt>
                <c:pt idx="10">
                  <c:v>0.23</c:v>
                </c:pt>
                <c:pt idx="11">
                  <c:v>0.23</c:v>
                </c:pt>
                <c:pt idx="12">
                  <c:v>6.39</c:v>
                </c:pt>
                <c:pt idx="13">
                  <c:v>4.88</c:v>
                </c:pt>
                <c:pt idx="14">
                  <c:v>5.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FB6-BB4F-95B7-8ED6A29D7866}"/>
            </c:ext>
          </c:extLst>
        </c:ser>
        <c:ser>
          <c:idx val="6"/>
          <c:order val="6"/>
          <c:tx>
            <c:v>T4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BE6D6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33:$B$47</c:f>
              <c:numCache>
                <c:formatCode>General</c:formatCode>
                <c:ptCount val="15"/>
                <c:pt idx="0">
                  <c:v>4.4384975766508274</c:v>
                </c:pt>
                <c:pt idx="1">
                  <c:v>4.3610236401115809</c:v>
                </c:pt>
                <c:pt idx="2">
                  <c:v>4.4310934202309165</c:v>
                </c:pt>
                <c:pt idx="3">
                  <c:v>4.3032206506440644</c:v>
                </c:pt>
                <c:pt idx="4">
                  <c:v>4.214167904616982</c:v>
                </c:pt>
                <c:pt idx="5">
                  <c:v>4.2030447558971042</c:v>
                </c:pt>
                <c:pt idx="6">
                  <c:v>4.2818005531202008</c:v>
                </c:pt>
                <c:pt idx="7">
                  <c:v>4.4135315016252337</c:v>
                </c:pt>
                <c:pt idx="8">
                  <c:v>4.3409492161090881</c:v>
                </c:pt>
                <c:pt idx="9">
                  <c:v>4.2777226054482433</c:v>
                </c:pt>
                <c:pt idx="10">
                  <c:v>4.2081641318904826</c:v>
                </c:pt>
                <c:pt idx="11">
                  <c:v>4.3307258217381444</c:v>
                </c:pt>
                <c:pt idx="12">
                  <c:v>4.3339857336857683</c:v>
                </c:pt>
                <c:pt idx="13">
                  <c:v>4.4417334831214079</c:v>
                </c:pt>
                <c:pt idx="14">
                  <c:v>4.3811692716718991</c:v>
                </c:pt>
              </c:numCache>
            </c:numRef>
          </c:xVal>
          <c:yVal>
            <c:numRef>
              <c:f>'Fit-to-Map'!$T$33:$T$47</c:f>
              <c:numCache>
                <c:formatCode>General</c:formatCode>
                <c:ptCount val="15"/>
                <c:pt idx="0">
                  <c:v>4.5999999999999996</c:v>
                </c:pt>
                <c:pt idx="1">
                  <c:v>4.4400000000000004</c:v>
                </c:pt>
                <c:pt idx="2">
                  <c:v>5.05</c:v>
                </c:pt>
                <c:pt idx="3">
                  <c:v>4.0999999999999996</c:v>
                </c:pt>
                <c:pt idx="4">
                  <c:v>4.5999999999999996</c:v>
                </c:pt>
                <c:pt idx="5">
                  <c:v>2.11</c:v>
                </c:pt>
                <c:pt idx="6">
                  <c:v>3.18</c:v>
                </c:pt>
                <c:pt idx="7">
                  <c:v>4.3099999999999996</c:v>
                </c:pt>
                <c:pt idx="8">
                  <c:v>4.95</c:v>
                </c:pt>
                <c:pt idx="9">
                  <c:v>2.2200000000000002</c:v>
                </c:pt>
                <c:pt idx="10">
                  <c:v>0.68</c:v>
                </c:pt>
                <c:pt idx="11">
                  <c:v>4.5999999999999996</c:v>
                </c:pt>
                <c:pt idx="12">
                  <c:v>3.43</c:v>
                </c:pt>
                <c:pt idx="13">
                  <c:v>4.71</c:v>
                </c:pt>
                <c:pt idx="14">
                  <c:v>3.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DFB6-BB4F-95B7-8ED6A29D7866}"/>
            </c:ext>
          </c:extLst>
        </c:ser>
        <c:ser>
          <c:idx val="7"/>
          <c:order val="7"/>
          <c:tx>
            <c:v>T3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C9C9C9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48:$B$64</c:f>
              <c:numCache>
                <c:formatCode>General</c:formatCode>
                <c:ptCount val="17"/>
                <c:pt idx="0">
                  <c:v>3.3629447568409949</c:v>
                </c:pt>
                <c:pt idx="1">
                  <c:v>3.3850779697119542</c:v>
                </c:pt>
                <c:pt idx="2">
                  <c:v>3.2627276440435393</c:v>
                </c:pt>
                <c:pt idx="3">
                  <c:v>3.2587053394744303</c:v>
                </c:pt>
                <c:pt idx="4">
                  <c:v>3.2926022875010159</c:v>
                </c:pt>
                <c:pt idx="5">
                  <c:v>3.3105104299233639</c:v>
                </c:pt>
                <c:pt idx="6">
                  <c:v>3.4385425393649518</c:v>
                </c:pt>
                <c:pt idx="7">
                  <c:v>3.4182130667534145</c:v>
                </c:pt>
                <c:pt idx="8">
                  <c:v>3.3981349179424116</c:v>
                </c:pt>
                <c:pt idx="9">
                  <c:v>3.2528792789313155</c:v>
                </c:pt>
                <c:pt idx="10">
                  <c:v>3.3788561961897496</c:v>
                </c:pt>
                <c:pt idx="11">
                  <c:v>3.2074164512900882</c:v>
                </c:pt>
                <c:pt idx="12">
                  <c:v>3.2561078616169712</c:v>
                </c:pt>
                <c:pt idx="13">
                  <c:v>3.2637703751205303</c:v>
                </c:pt>
                <c:pt idx="14">
                  <c:v>3.3283119962583179</c:v>
                </c:pt>
                <c:pt idx="15">
                  <c:v>3.4194621747725154</c:v>
                </c:pt>
                <c:pt idx="16">
                  <c:v>3.2249101041237118</c:v>
                </c:pt>
              </c:numCache>
            </c:numRef>
          </c:xVal>
          <c:yVal>
            <c:numRef>
              <c:f>'Fit-to-Map'!$T$48:$T$64</c:f>
              <c:numCache>
                <c:formatCode>General</c:formatCode>
                <c:ptCount val="17"/>
                <c:pt idx="0">
                  <c:v>4.6900000000000004</c:v>
                </c:pt>
                <c:pt idx="1">
                  <c:v>4.25</c:v>
                </c:pt>
                <c:pt idx="2">
                  <c:v>4.78</c:v>
                </c:pt>
                <c:pt idx="3">
                  <c:v>4.84</c:v>
                </c:pt>
                <c:pt idx="4">
                  <c:v>5.15</c:v>
                </c:pt>
                <c:pt idx="5">
                  <c:v>3.03</c:v>
                </c:pt>
                <c:pt idx="6">
                  <c:v>3.96</c:v>
                </c:pt>
                <c:pt idx="7">
                  <c:v>1.61</c:v>
                </c:pt>
                <c:pt idx="8">
                  <c:v>3.39</c:v>
                </c:pt>
                <c:pt idx="9">
                  <c:v>2.1800000000000002</c:v>
                </c:pt>
                <c:pt idx="10">
                  <c:v>2.78</c:v>
                </c:pt>
                <c:pt idx="11">
                  <c:v>5.58</c:v>
                </c:pt>
                <c:pt idx="12">
                  <c:v>3.92</c:v>
                </c:pt>
                <c:pt idx="13">
                  <c:v>5.1100000000000003</c:v>
                </c:pt>
                <c:pt idx="14">
                  <c:v>5.05</c:v>
                </c:pt>
                <c:pt idx="15">
                  <c:v>2.62</c:v>
                </c:pt>
                <c:pt idx="16">
                  <c:v>4.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DFB6-BB4F-95B7-8ED6A29D78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4438832"/>
        <c:axId val="664440464"/>
      </c:scatterChart>
      <c:catAx>
        <c:axId val="664438832"/>
        <c:scaling>
          <c:orientation val="minMax"/>
        </c:scaling>
        <c:delete val="1"/>
        <c:axPos val="b"/>
        <c:majorTickMark val="out"/>
        <c:minorTickMark val="none"/>
        <c:tickLblPos val="nextTo"/>
        <c:crossAx val="664440464"/>
        <c:crosses val="autoZero"/>
        <c:auto val="1"/>
        <c:lblAlgn val="ctr"/>
        <c:lblOffset val="100"/>
        <c:noMultiLvlLbl val="0"/>
      </c:catAx>
      <c:valAx>
        <c:axId val="664440464"/>
        <c:scaling>
          <c:orientation val="minMax"/>
        </c:scaling>
        <c:delete val="0"/>
        <c:axPos val="l"/>
        <c:majorGridlines>
          <c:spPr>
            <a:ln w="2540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64438832"/>
        <c:crosses val="autoZero"/>
        <c:crossBetween val="between"/>
        <c:majorUnit val="2"/>
      </c:valAx>
      <c:spPr>
        <a:noFill/>
        <a:ln w="25400">
          <a:solidFill>
            <a:sysClr val="windowText" lastClr="000000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2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40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4000"/>
              <a:t>FSC0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40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1"/>
          <c:order val="0"/>
          <c:tx>
            <c:strRef>
              <c:f>'FSC05'!$A$8</c:f>
              <c:strCache>
                <c:ptCount val="1"/>
                <c:pt idx="0">
                  <c:v>base(Q1)</c:v>
                </c:pt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val>
            <c:numRef>
              <c:f>'FSC05'!$B$8:$E$8</c:f>
              <c:numCache>
                <c:formatCode>General</c:formatCode>
                <c:ptCount val="4"/>
                <c:pt idx="0">
                  <c:v>0.45407289628180042</c:v>
                </c:pt>
                <c:pt idx="1">
                  <c:v>0.38176837442443312</c:v>
                </c:pt>
                <c:pt idx="2">
                  <c:v>0.32051282051282048</c:v>
                </c:pt>
                <c:pt idx="3">
                  <c:v>0.301215750317546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FB6-BB4F-95B7-8ED6A29D7866}"/>
            </c:ext>
          </c:extLst>
        </c:ser>
        <c:ser>
          <c:idx val="2"/>
          <c:order val="1"/>
          <c:tx>
            <c:strRef>
              <c:f>'FSC05'!$A$9</c:f>
              <c:strCache>
                <c:ptCount val="1"/>
                <c:pt idx="0">
                  <c:v>bottom(Q1-Q2)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C65A11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DFB6-BB4F-95B7-8ED6A29D7866}"/>
              </c:ext>
            </c:extLst>
          </c:dPt>
          <c:dPt>
            <c:idx val="1"/>
            <c:invertIfNegative val="0"/>
            <c:bubble3D val="0"/>
            <c:spPr>
              <a:solidFill>
                <a:srgbClr val="F5B183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DFB6-BB4F-95B7-8ED6A29D7866}"/>
              </c:ext>
            </c:extLst>
          </c:dPt>
          <c:dPt>
            <c:idx val="2"/>
            <c:invertIfNegative val="0"/>
            <c:bubble3D val="0"/>
            <c:spPr>
              <a:solidFill>
                <a:srgbClr val="C9C9C9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DFB6-BB4F-95B7-8ED6A29D7866}"/>
              </c:ext>
            </c:extLst>
          </c:dPt>
          <c:dPt>
            <c:idx val="3"/>
            <c:invertIfNegative val="0"/>
            <c:bubble3D val="0"/>
            <c:spPr>
              <a:solidFill>
                <a:srgbClr val="FBE6D6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DFB6-BB4F-95B7-8ED6A29D7866}"/>
              </c:ext>
            </c:extLst>
          </c:dPt>
          <c:val>
            <c:numRef>
              <c:f>'FSC05'!$B$9:$E$9</c:f>
              <c:numCache>
                <c:formatCode>General</c:formatCode>
                <c:ptCount val="4"/>
                <c:pt idx="0">
                  <c:v>3.9757274912658958E-2</c:v>
                </c:pt>
                <c:pt idx="1">
                  <c:v>2.9754259320422805E-2</c:v>
                </c:pt>
                <c:pt idx="2">
                  <c:v>8.4345479082321706E-3</c:v>
                </c:pt>
                <c:pt idx="3">
                  <c:v>5.532715940121946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FB6-BB4F-95B7-8ED6A29D7866}"/>
            </c:ext>
          </c:extLst>
        </c:ser>
        <c:ser>
          <c:idx val="3"/>
          <c:order val="2"/>
          <c:tx>
            <c:strRef>
              <c:f>'FSC05'!$A$10</c:f>
              <c:strCache>
                <c:ptCount val="1"/>
                <c:pt idx="0">
                  <c:v>top(Q2-Q3)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val>
            <c:numRef>
              <c:f>'FSC05'!$B$10:$E$10</c:f>
              <c:numCache>
                <c:formatCode>General</c:formatCode>
                <c:ptCount val="4"/>
                <c:pt idx="0">
                  <c:v>1.2193337560356676E-3</c:v>
                </c:pt>
                <c:pt idx="1">
                  <c:v>3.4222698364113069E-3</c:v>
                </c:pt>
                <c:pt idx="2">
                  <c:v>3.2785452002098148E-3</c:v>
                </c:pt>
                <c:pt idx="3">
                  <c:v>3.8135352276278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FB6-BB4F-95B7-8ED6A29D78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664438832"/>
        <c:axId val="664440464"/>
      </c:barChart>
      <c:scatterChart>
        <c:scatterStyle val="lineMarker"/>
        <c:varyColors val="0"/>
        <c:ser>
          <c:idx val="0"/>
          <c:order val="3"/>
          <c:tx>
            <c:v>Whiskers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SC05'!$B$13:$E$13</c:f>
                <c:numCache>
                  <c:formatCode>General</c:formatCode>
                  <c:ptCount val="4"/>
                  <c:pt idx="0">
                    <c:v>2.4508001862608153E-3</c:v>
                  </c:pt>
                  <c:pt idx="1">
                    <c:v>6.1900580264132588E-3</c:v>
                  </c:pt>
                  <c:pt idx="2">
                    <c:v>4.6163676711679091E-3</c:v>
                  </c:pt>
                  <c:pt idx="3">
                    <c:v>1.1742191349708109E-2</c:v>
                  </c:pt>
                </c:numCache>
              </c:numRef>
            </c:plus>
            <c:minus>
              <c:numRef>
                <c:f>'FSC05'!$B$14:$E$14</c:f>
                <c:numCache>
                  <c:formatCode>General</c:formatCode>
                  <c:ptCount val="4"/>
                  <c:pt idx="0">
                    <c:v>0.1371185715986093</c:v>
                  </c:pt>
                  <c:pt idx="1">
                    <c:v>0.10390592612814831</c:v>
                  </c:pt>
                  <c:pt idx="2">
                    <c:v>3.6549707602339221E-2</c:v>
                  </c:pt>
                  <c:pt idx="3">
                    <c:v>3.4483566395008547E-2</c:v>
                  </c:pt>
                </c:numCache>
              </c:numRef>
            </c:minus>
            <c:spPr>
              <a:noFill/>
              <a:ln w="190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yVal>
            <c:numRef>
              <c:f>'FSC05'!$B$12:$E$12</c:f>
              <c:numCache>
                <c:formatCode>General</c:formatCode>
                <c:ptCount val="4"/>
                <c:pt idx="0">
                  <c:v>0.49383017119445938</c:v>
                </c:pt>
                <c:pt idx="1">
                  <c:v>0.41152263374485593</c:v>
                </c:pt>
                <c:pt idx="2">
                  <c:v>0.32894736842105265</c:v>
                </c:pt>
                <c:pt idx="3">
                  <c:v>0.306748466257668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FB6-BB4F-95B7-8ED6A29D7866}"/>
            </c:ext>
          </c:extLst>
        </c:ser>
        <c:ser>
          <c:idx val="4"/>
          <c:order val="4"/>
          <c:tx>
            <c:v>T1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C65A11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2:$B$17</c:f>
              <c:numCache>
                <c:formatCode>General</c:formatCode>
                <c:ptCount val="16"/>
                <c:pt idx="0">
                  <c:v>1.3139395399906062</c:v>
                </c:pt>
                <c:pt idx="1">
                  <c:v>1.2942466622795783</c:v>
                </c:pt>
                <c:pt idx="2">
                  <c:v>1.3320007432408305</c:v>
                </c:pt>
                <c:pt idx="3">
                  <c:v>1.3915812228636364</c:v>
                </c:pt>
                <c:pt idx="4">
                  <c:v>1.3702113657264676</c:v>
                </c:pt>
                <c:pt idx="5">
                  <c:v>1.3044528257387766</c:v>
                </c:pt>
                <c:pt idx="6">
                  <c:v>1.296841313595638</c:v>
                </c:pt>
                <c:pt idx="7">
                  <c:v>1.4344411541399713</c:v>
                </c:pt>
                <c:pt idx="8">
                  <c:v>1.2336557787463698</c:v>
                </c:pt>
                <c:pt idx="9">
                  <c:v>1.2641597335890244</c:v>
                </c:pt>
                <c:pt idx="10">
                  <c:v>1.2397214291203422</c:v>
                </c:pt>
                <c:pt idx="11">
                  <c:v>1.3783159652328318</c:v>
                </c:pt>
                <c:pt idx="12">
                  <c:v>1.3080506225408133</c:v>
                </c:pt>
                <c:pt idx="13">
                  <c:v>1.2659576871319906</c:v>
                </c:pt>
                <c:pt idx="14">
                  <c:v>1.3483176138912736</c:v>
                </c:pt>
                <c:pt idx="15">
                  <c:v>1.3673277339301753</c:v>
                </c:pt>
              </c:numCache>
            </c:numRef>
          </c:xVal>
          <c:yVal>
            <c:numRef>
              <c:f>'Fit-to-Map'!$S$2:$S$17</c:f>
              <c:numCache>
                <c:formatCode>General</c:formatCode>
                <c:ptCount val="16"/>
                <c:pt idx="0">
                  <c:v>0.5</c:v>
                </c:pt>
                <c:pt idx="1">
                  <c:v>0.5</c:v>
                </c:pt>
                <c:pt idx="2">
                  <c:v>0.49751243781094534</c:v>
                </c:pt>
                <c:pt idx="3">
                  <c:v>0.49504950495049505</c:v>
                </c:pt>
                <c:pt idx="4">
                  <c:v>0.49504950495049505</c:v>
                </c:pt>
                <c:pt idx="5">
                  <c:v>0.49504950495049505</c:v>
                </c:pt>
                <c:pt idx="6">
                  <c:v>0.49504950495049505</c:v>
                </c:pt>
                <c:pt idx="7">
                  <c:v>0.49504950495049505</c:v>
                </c:pt>
                <c:pt idx="8">
                  <c:v>0.49504950495049505</c:v>
                </c:pt>
                <c:pt idx="9">
                  <c:v>0.49261083743842371</c:v>
                </c:pt>
                <c:pt idx="10">
                  <c:v>0.49019607843137253</c:v>
                </c:pt>
                <c:pt idx="11">
                  <c:v>0.48076923076923073</c:v>
                </c:pt>
                <c:pt idx="12">
                  <c:v>0.45662100456621008</c:v>
                </c:pt>
                <c:pt idx="13">
                  <c:v>0.4464285714285714</c:v>
                </c:pt>
                <c:pt idx="14">
                  <c:v>0.29325513196480935</c:v>
                </c:pt>
                <c:pt idx="15">
                  <c:v>0.277777777777777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FB6-BB4F-95B7-8ED6A29D7866}"/>
            </c:ext>
          </c:extLst>
        </c:ser>
        <c:ser>
          <c:idx val="5"/>
          <c:order val="5"/>
          <c:tx>
            <c:v>T2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5B183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18:$B$32</c:f>
              <c:numCache>
                <c:formatCode>General</c:formatCode>
                <c:ptCount val="15"/>
                <c:pt idx="0">
                  <c:v>2.2677384790111481</c:v>
                </c:pt>
                <c:pt idx="1">
                  <c:v>2.2509914839155729</c:v>
                </c:pt>
                <c:pt idx="2">
                  <c:v>2.4020223344938469</c:v>
                </c:pt>
                <c:pt idx="3">
                  <c:v>2.2368750275023559</c:v>
                </c:pt>
                <c:pt idx="4">
                  <c:v>2.4158729559631578</c:v>
                </c:pt>
                <c:pt idx="5">
                  <c:v>2.3183542419379686</c:v>
                </c:pt>
                <c:pt idx="6">
                  <c:v>2.2855475792433384</c:v>
                </c:pt>
                <c:pt idx="7">
                  <c:v>2.3580937711762551</c:v>
                </c:pt>
                <c:pt idx="8">
                  <c:v>2.3254741810014807</c:v>
                </c:pt>
                <c:pt idx="9">
                  <c:v>2.3148727589916027</c:v>
                </c:pt>
                <c:pt idx="10">
                  <c:v>2.2720304883182245</c:v>
                </c:pt>
                <c:pt idx="11">
                  <c:v>2.4339802897477614</c:v>
                </c:pt>
                <c:pt idx="12">
                  <c:v>2.2549313784200335</c:v>
                </c:pt>
                <c:pt idx="13">
                  <c:v>2.4165001010637632</c:v>
                </c:pt>
                <c:pt idx="14">
                  <c:v>2.3304696487263912</c:v>
                </c:pt>
              </c:numCache>
            </c:numRef>
          </c:xVal>
          <c:yVal>
            <c:numRef>
              <c:f>'Fit-to-Map'!$S$18:$S$32</c:f>
              <c:numCache>
                <c:formatCode>General</c:formatCode>
                <c:ptCount val="15"/>
                <c:pt idx="0">
                  <c:v>0.42016806722689076</c:v>
                </c:pt>
                <c:pt idx="1">
                  <c:v>0.38759689922480617</c:v>
                </c:pt>
                <c:pt idx="2">
                  <c:v>0.41841004184100417</c:v>
                </c:pt>
                <c:pt idx="3">
                  <c:v>0.41152263374485593</c:v>
                </c:pt>
                <c:pt idx="4">
                  <c:v>0.41666666666666669</c:v>
                </c:pt>
                <c:pt idx="5">
                  <c:v>0.41322314049586778</c:v>
                </c:pt>
                <c:pt idx="6">
                  <c:v>0.41152263374485593</c:v>
                </c:pt>
                <c:pt idx="7">
                  <c:v>0.37593984962406013</c:v>
                </c:pt>
                <c:pt idx="8">
                  <c:v>0.41322314049586778</c:v>
                </c:pt>
                <c:pt idx="9">
                  <c:v>0.36363636363636365</c:v>
                </c:pt>
                <c:pt idx="10">
                  <c:v>0.2610966057441253</c:v>
                </c:pt>
                <c:pt idx="11">
                  <c:v>0.27027027027027023</c:v>
                </c:pt>
                <c:pt idx="12">
                  <c:v>0.41152263374485593</c:v>
                </c:pt>
                <c:pt idx="13">
                  <c:v>0.41152263374485593</c:v>
                </c:pt>
                <c:pt idx="14">
                  <c:v>0.416666666666666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FB6-BB4F-95B7-8ED6A29D7866}"/>
            </c:ext>
          </c:extLst>
        </c:ser>
        <c:ser>
          <c:idx val="6"/>
          <c:order val="6"/>
          <c:tx>
            <c:v>T4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BE6D6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33:$B$47</c:f>
              <c:numCache>
                <c:formatCode>General</c:formatCode>
                <c:ptCount val="15"/>
                <c:pt idx="0">
                  <c:v>4.4384975766508274</c:v>
                </c:pt>
                <c:pt idx="1">
                  <c:v>4.3610236401115809</c:v>
                </c:pt>
                <c:pt idx="2">
                  <c:v>4.4310934202309165</c:v>
                </c:pt>
                <c:pt idx="3">
                  <c:v>4.3032206506440644</c:v>
                </c:pt>
                <c:pt idx="4">
                  <c:v>4.214167904616982</c:v>
                </c:pt>
                <c:pt idx="5">
                  <c:v>4.2030447558971042</c:v>
                </c:pt>
                <c:pt idx="6">
                  <c:v>4.2818005531202008</c:v>
                </c:pt>
                <c:pt idx="7">
                  <c:v>4.4135315016252337</c:v>
                </c:pt>
                <c:pt idx="8">
                  <c:v>4.3409492161090881</c:v>
                </c:pt>
                <c:pt idx="9">
                  <c:v>4.2777226054482433</c:v>
                </c:pt>
                <c:pt idx="10">
                  <c:v>4.2081641318904826</c:v>
                </c:pt>
                <c:pt idx="11">
                  <c:v>4.3307258217381444</c:v>
                </c:pt>
                <c:pt idx="12">
                  <c:v>4.3339857336857683</c:v>
                </c:pt>
                <c:pt idx="13">
                  <c:v>4.4417334831214079</c:v>
                </c:pt>
                <c:pt idx="14">
                  <c:v>4.3811692716718991</c:v>
                </c:pt>
              </c:numCache>
            </c:numRef>
          </c:xVal>
          <c:yVal>
            <c:numRef>
              <c:f>'Fit-to-Map'!$S$33:$S$47</c:f>
              <c:numCache>
                <c:formatCode>General</c:formatCode>
                <c:ptCount val="15"/>
                <c:pt idx="0">
                  <c:v>0.32051282051282048</c:v>
                </c:pt>
                <c:pt idx="1">
                  <c:v>0.29940119760479045</c:v>
                </c:pt>
                <c:pt idx="2">
                  <c:v>0.30959752321981426</c:v>
                </c:pt>
                <c:pt idx="3">
                  <c:v>0.303951367781155</c:v>
                </c:pt>
                <c:pt idx="4">
                  <c:v>0.30674846625766872</c:v>
                </c:pt>
                <c:pt idx="5">
                  <c:v>0.31545741324921134</c:v>
                </c:pt>
                <c:pt idx="6">
                  <c:v>0.30959752321981426</c:v>
                </c:pt>
                <c:pt idx="7">
                  <c:v>0.28901734104046245</c:v>
                </c:pt>
                <c:pt idx="8">
                  <c:v>0.30674846625766872</c:v>
                </c:pt>
                <c:pt idx="9">
                  <c:v>0.2610966057441253</c:v>
                </c:pt>
                <c:pt idx="10">
                  <c:v>0.25316455696202528</c:v>
                </c:pt>
                <c:pt idx="11">
                  <c:v>0.3058103975535168</c:v>
                </c:pt>
                <c:pt idx="12">
                  <c:v>0.30303030303030304</c:v>
                </c:pt>
                <c:pt idx="13">
                  <c:v>0.3115264797507788</c:v>
                </c:pt>
                <c:pt idx="14">
                  <c:v>0.320512820512820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DFB6-BB4F-95B7-8ED6A29D7866}"/>
            </c:ext>
          </c:extLst>
        </c:ser>
        <c:ser>
          <c:idx val="7"/>
          <c:order val="7"/>
          <c:tx>
            <c:v>T3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C9C9C9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48:$B$64</c:f>
              <c:numCache>
                <c:formatCode>General</c:formatCode>
                <c:ptCount val="17"/>
                <c:pt idx="0">
                  <c:v>3.3629447568409949</c:v>
                </c:pt>
                <c:pt idx="1">
                  <c:v>3.3850779697119542</c:v>
                </c:pt>
                <c:pt idx="2">
                  <c:v>3.2627276440435393</c:v>
                </c:pt>
                <c:pt idx="3">
                  <c:v>3.2587053394744303</c:v>
                </c:pt>
                <c:pt idx="4">
                  <c:v>3.2926022875010159</c:v>
                </c:pt>
                <c:pt idx="5">
                  <c:v>3.3105104299233639</c:v>
                </c:pt>
                <c:pt idx="6">
                  <c:v>3.4385425393649518</c:v>
                </c:pt>
                <c:pt idx="7">
                  <c:v>3.4182130667534145</c:v>
                </c:pt>
                <c:pt idx="8">
                  <c:v>3.3981349179424116</c:v>
                </c:pt>
                <c:pt idx="9">
                  <c:v>3.2528792789313155</c:v>
                </c:pt>
                <c:pt idx="10">
                  <c:v>3.3788561961897496</c:v>
                </c:pt>
                <c:pt idx="11">
                  <c:v>3.2074164512900882</c:v>
                </c:pt>
                <c:pt idx="12">
                  <c:v>3.2561078616169712</c:v>
                </c:pt>
                <c:pt idx="13">
                  <c:v>3.2637703751205303</c:v>
                </c:pt>
                <c:pt idx="14">
                  <c:v>3.3283119962583179</c:v>
                </c:pt>
                <c:pt idx="15">
                  <c:v>3.4194621747725154</c:v>
                </c:pt>
                <c:pt idx="16">
                  <c:v>3.2249101041237118</c:v>
                </c:pt>
              </c:numCache>
            </c:numRef>
          </c:xVal>
          <c:yVal>
            <c:numRef>
              <c:f>'Fit-to-Map'!$S$48:$S$64</c:f>
              <c:numCache>
                <c:formatCode>General</c:formatCode>
                <c:ptCount val="17"/>
                <c:pt idx="0">
                  <c:v>0.33670033670033667</c:v>
                </c:pt>
                <c:pt idx="1">
                  <c:v>0.32051282051282048</c:v>
                </c:pt>
                <c:pt idx="2">
                  <c:v>0.32894736842105265</c:v>
                </c:pt>
                <c:pt idx="3">
                  <c:v>0.33003300330033003</c:v>
                </c:pt>
                <c:pt idx="4">
                  <c:v>0.33222591362126247</c:v>
                </c:pt>
                <c:pt idx="5">
                  <c:v>0.33222591362126247</c:v>
                </c:pt>
                <c:pt idx="6">
                  <c:v>0.32786885245901642</c:v>
                </c:pt>
                <c:pt idx="7">
                  <c:v>0.28011204481792717</c:v>
                </c:pt>
                <c:pt idx="8">
                  <c:v>0.3003003003003003</c:v>
                </c:pt>
                <c:pt idx="9">
                  <c:v>0.29239766081871343</c:v>
                </c:pt>
                <c:pt idx="10">
                  <c:v>0.29239766081871343</c:v>
                </c:pt>
                <c:pt idx="11">
                  <c:v>0.33222591362126247</c:v>
                </c:pt>
                <c:pt idx="12">
                  <c:v>0.32154340836012862</c:v>
                </c:pt>
                <c:pt idx="13">
                  <c:v>0.32894736842105265</c:v>
                </c:pt>
                <c:pt idx="14">
                  <c:v>0.33003300330033003</c:v>
                </c:pt>
                <c:pt idx="15">
                  <c:v>0.32154340836012862</c:v>
                </c:pt>
                <c:pt idx="16">
                  <c:v>0.335570469798657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DFB6-BB4F-95B7-8ED6A29D78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4438832"/>
        <c:axId val="664440464"/>
      </c:scatterChart>
      <c:catAx>
        <c:axId val="664438832"/>
        <c:scaling>
          <c:orientation val="minMax"/>
        </c:scaling>
        <c:delete val="1"/>
        <c:axPos val="b"/>
        <c:majorTickMark val="out"/>
        <c:minorTickMark val="none"/>
        <c:tickLblPos val="nextTo"/>
        <c:crossAx val="664440464"/>
        <c:crosses val="autoZero"/>
        <c:auto val="1"/>
        <c:lblAlgn val="ctr"/>
        <c:lblOffset val="100"/>
        <c:noMultiLvlLbl val="0"/>
      </c:catAx>
      <c:valAx>
        <c:axId val="664440464"/>
        <c:scaling>
          <c:orientation val="minMax"/>
          <c:max val="0.55000000000000004"/>
          <c:min val="0.2"/>
        </c:scaling>
        <c:delete val="0"/>
        <c:axPos val="l"/>
        <c:majorGridlines>
          <c:spPr>
            <a:ln w="2540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64438832"/>
        <c:crosses val="autoZero"/>
        <c:crossBetween val="between"/>
        <c:majorUnit val="0.1"/>
      </c:valAx>
      <c:spPr>
        <a:noFill/>
        <a:ln w="25400">
          <a:solidFill>
            <a:sysClr val="windowText" lastClr="000000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2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40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4000"/>
              <a:t>Qscor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40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1"/>
          <c:order val="0"/>
          <c:tx>
            <c:strRef>
              <c:f>Qscore!$A$8</c:f>
              <c:strCache>
                <c:ptCount val="1"/>
                <c:pt idx="0">
                  <c:v>base(Q1)</c:v>
                </c:pt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val>
            <c:numRef>
              <c:f>Qscore!$B$8:$E$8</c:f>
              <c:numCache>
                <c:formatCode>General</c:formatCode>
                <c:ptCount val="4"/>
                <c:pt idx="0">
                  <c:v>0.73</c:v>
                </c:pt>
                <c:pt idx="1">
                  <c:v>0.64500000000000002</c:v>
                </c:pt>
                <c:pt idx="2">
                  <c:v>0.6</c:v>
                </c:pt>
                <c:pt idx="3">
                  <c:v>0.55500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FB6-BB4F-95B7-8ED6A29D7866}"/>
            </c:ext>
          </c:extLst>
        </c:ser>
        <c:ser>
          <c:idx val="2"/>
          <c:order val="1"/>
          <c:tx>
            <c:strRef>
              <c:f>Qscore!$A$9</c:f>
              <c:strCache>
                <c:ptCount val="1"/>
                <c:pt idx="0">
                  <c:v>bottom(Q1-Q2)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C65A11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DFB6-BB4F-95B7-8ED6A29D7866}"/>
              </c:ext>
            </c:extLst>
          </c:dPt>
          <c:dPt>
            <c:idx val="1"/>
            <c:invertIfNegative val="0"/>
            <c:bubble3D val="0"/>
            <c:spPr>
              <a:solidFill>
                <a:srgbClr val="F5B183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DFB6-BB4F-95B7-8ED6A29D7866}"/>
              </c:ext>
            </c:extLst>
          </c:dPt>
          <c:dPt>
            <c:idx val="2"/>
            <c:invertIfNegative val="0"/>
            <c:bubble3D val="0"/>
            <c:spPr>
              <a:solidFill>
                <a:srgbClr val="C9C9C9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DFB6-BB4F-95B7-8ED6A29D7866}"/>
              </c:ext>
            </c:extLst>
          </c:dPt>
          <c:dPt>
            <c:idx val="3"/>
            <c:invertIfNegative val="0"/>
            <c:bubble3D val="0"/>
            <c:spPr>
              <a:solidFill>
                <a:srgbClr val="FBE6D6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DFB6-BB4F-95B7-8ED6A29D7866}"/>
              </c:ext>
            </c:extLst>
          </c:dPt>
          <c:val>
            <c:numRef>
              <c:f>Qscore!$B$9:$E$9</c:f>
              <c:numCache>
                <c:formatCode>General</c:formatCode>
                <c:ptCount val="4"/>
                <c:pt idx="0">
                  <c:v>6.5000000000000058E-2</c:v>
                </c:pt>
                <c:pt idx="1">
                  <c:v>7.4999999999999956E-2</c:v>
                </c:pt>
                <c:pt idx="2">
                  <c:v>3.0000000000000027E-2</c:v>
                </c:pt>
                <c:pt idx="3">
                  <c:v>2.499999999999991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FB6-BB4F-95B7-8ED6A29D7866}"/>
            </c:ext>
          </c:extLst>
        </c:ser>
        <c:ser>
          <c:idx val="3"/>
          <c:order val="2"/>
          <c:tx>
            <c:strRef>
              <c:f>Qscore!$A$10</c:f>
              <c:strCache>
                <c:ptCount val="1"/>
                <c:pt idx="0">
                  <c:v>top(Q2-Q3)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val>
            <c:numRef>
              <c:f>Qscore!$B$10:$E$10</c:f>
              <c:numCache>
                <c:formatCode>General</c:formatCode>
                <c:ptCount val="4"/>
                <c:pt idx="0">
                  <c:v>2.4999999999999911E-2</c:v>
                </c:pt>
                <c:pt idx="1">
                  <c:v>2.0000000000000018E-2</c:v>
                </c:pt>
                <c:pt idx="2">
                  <c:v>1.0000000000000009E-2</c:v>
                </c:pt>
                <c:pt idx="3">
                  <c:v>1.500000000000001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FB6-BB4F-95B7-8ED6A29D78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664438832"/>
        <c:axId val="664440464"/>
      </c:barChart>
      <c:scatterChart>
        <c:scatterStyle val="lineMarker"/>
        <c:varyColors val="0"/>
        <c:ser>
          <c:idx val="0"/>
          <c:order val="3"/>
          <c:tx>
            <c:v>Whiskers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Qscore!$B$13:$E$13</c:f>
                <c:numCache>
                  <c:formatCode>General</c:formatCode>
                  <c:ptCount val="4"/>
                  <c:pt idx="0">
                    <c:v>3.499999999999992E-2</c:v>
                  </c:pt>
                  <c:pt idx="1">
                    <c:v>2.6000000000000023E-2</c:v>
                  </c:pt>
                  <c:pt idx="2">
                    <c:v>2.0000000000000018E-2</c:v>
                  </c:pt>
                  <c:pt idx="3">
                    <c:v>3.6000000000000032E-2</c:v>
                  </c:pt>
                </c:numCache>
              </c:numRef>
            </c:plus>
            <c:minus>
              <c:numRef>
                <c:f>Qscore!$B$14:$E$14</c:f>
                <c:numCache>
                  <c:formatCode>General</c:formatCode>
                  <c:ptCount val="4"/>
                  <c:pt idx="0">
                    <c:v>0.28000000000000003</c:v>
                  </c:pt>
                  <c:pt idx="1">
                    <c:v>0.24799999999999994</c:v>
                  </c:pt>
                  <c:pt idx="2">
                    <c:v>0.13400000000000001</c:v>
                  </c:pt>
                  <c:pt idx="3">
                    <c:v>0.1379999999999999</c:v>
                  </c:pt>
                </c:numCache>
              </c:numRef>
            </c:minus>
            <c:spPr>
              <a:noFill/>
              <a:ln w="190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yVal>
            <c:numRef>
              <c:f>Qscore!$B$12:$E$12</c:f>
              <c:numCache>
                <c:formatCode>General</c:formatCode>
                <c:ptCount val="4"/>
                <c:pt idx="0">
                  <c:v>0.79500000000000004</c:v>
                </c:pt>
                <c:pt idx="1">
                  <c:v>0.72</c:v>
                </c:pt>
                <c:pt idx="2">
                  <c:v>0.63</c:v>
                </c:pt>
                <c:pt idx="3">
                  <c:v>0.5799999999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FB6-BB4F-95B7-8ED6A29D7866}"/>
            </c:ext>
          </c:extLst>
        </c:ser>
        <c:ser>
          <c:idx val="4"/>
          <c:order val="4"/>
          <c:tx>
            <c:v>T1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C65A11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2:$B$17</c:f>
              <c:numCache>
                <c:formatCode>General</c:formatCode>
                <c:ptCount val="16"/>
                <c:pt idx="0">
                  <c:v>1.3139395399906062</c:v>
                </c:pt>
                <c:pt idx="1">
                  <c:v>1.2942466622795783</c:v>
                </c:pt>
                <c:pt idx="2">
                  <c:v>1.3320007432408305</c:v>
                </c:pt>
                <c:pt idx="3">
                  <c:v>1.3915812228636364</c:v>
                </c:pt>
                <c:pt idx="4">
                  <c:v>1.3702113657264676</c:v>
                </c:pt>
                <c:pt idx="5">
                  <c:v>1.3044528257387766</c:v>
                </c:pt>
                <c:pt idx="6">
                  <c:v>1.296841313595638</c:v>
                </c:pt>
                <c:pt idx="7">
                  <c:v>1.4344411541399713</c:v>
                </c:pt>
                <c:pt idx="8">
                  <c:v>1.2336557787463698</c:v>
                </c:pt>
                <c:pt idx="9">
                  <c:v>1.2641597335890244</c:v>
                </c:pt>
                <c:pt idx="10">
                  <c:v>1.2397214291203422</c:v>
                </c:pt>
                <c:pt idx="11">
                  <c:v>1.3783159652328318</c:v>
                </c:pt>
                <c:pt idx="12">
                  <c:v>1.3080506225408133</c:v>
                </c:pt>
                <c:pt idx="13">
                  <c:v>1.2659576871319906</c:v>
                </c:pt>
                <c:pt idx="14">
                  <c:v>1.3483176138912736</c:v>
                </c:pt>
                <c:pt idx="15">
                  <c:v>1.3673277339301753</c:v>
                </c:pt>
              </c:numCache>
            </c:numRef>
          </c:xVal>
          <c:yVal>
            <c:numRef>
              <c:f>'Fit-to-Map'!$U$2:$U$17</c:f>
              <c:numCache>
                <c:formatCode>General</c:formatCode>
                <c:ptCount val="16"/>
                <c:pt idx="0">
                  <c:v>0.84</c:v>
                </c:pt>
                <c:pt idx="1">
                  <c:v>0.84</c:v>
                </c:pt>
                <c:pt idx="2">
                  <c:v>0.82</c:v>
                </c:pt>
                <c:pt idx="3">
                  <c:v>0.83</c:v>
                </c:pt>
                <c:pt idx="4">
                  <c:v>0.83</c:v>
                </c:pt>
                <c:pt idx="5">
                  <c:v>0.82</c:v>
                </c:pt>
                <c:pt idx="6">
                  <c:v>0.81</c:v>
                </c:pt>
                <c:pt idx="7">
                  <c:v>0.8</c:v>
                </c:pt>
                <c:pt idx="8">
                  <c:v>0.8</c:v>
                </c:pt>
                <c:pt idx="9">
                  <c:v>0.78</c:v>
                </c:pt>
                <c:pt idx="10">
                  <c:v>0.79</c:v>
                </c:pt>
                <c:pt idx="11">
                  <c:v>0.76</c:v>
                </c:pt>
                <c:pt idx="12">
                  <c:v>0.64</c:v>
                </c:pt>
                <c:pt idx="13">
                  <c:v>0.56999999999999995</c:v>
                </c:pt>
                <c:pt idx="14">
                  <c:v>0.46</c:v>
                </c:pt>
                <c:pt idx="15">
                  <c:v>0.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FB6-BB4F-95B7-8ED6A29D7866}"/>
            </c:ext>
          </c:extLst>
        </c:ser>
        <c:ser>
          <c:idx val="5"/>
          <c:order val="5"/>
          <c:tx>
            <c:v>T2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5B183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18:$B$32</c:f>
              <c:numCache>
                <c:formatCode>General</c:formatCode>
                <c:ptCount val="15"/>
                <c:pt idx="0">
                  <c:v>2.2677384790111481</c:v>
                </c:pt>
                <c:pt idx="1">
                  <c:v>2.2509914839155729</c:v>
                </c:pt>
                <c:pt idx="2">
                  <c:v>2.4020223344938469</c:v>
                </c:pt>
                <c:pt idx="3">
                  <c:v>2.2368750275023559</c:v>
                </c:pt>
                <c:pt idx="4">
                  <c:v>2.4158729559631578</c:v>
                </c:pt>
                <c:pt idx="5">
                  <c:v>2.3183542419379686</c:v>
                </c:pt>
                <c:pt idx="6">
                  <c:v>2.2855475792433384</c:v>
                </c:pt>
                <c:pt idx="7">
                  <c:v>2.3580937711762551</c:v>
                </c:pt>
                <c:pt idx="8">
                  <c:v>2.3254741810014807</c:v>
                </c:pt>
                <c:pt idx="9">
                  <c:v>2.3148727589916027</c:v>
                </c:pt>
                <c:pt idx="10">
                  <c:v>2.2720304883182245</c:v>
                </c:pt>
                <c:pt idx="11">
                  <c:v>2.4339802897477614</c:v>
                </c:pt>
                <c:pt idx="12">
                  <c:v>2.2549313784200335</c:v>
                </c:pt>
                <c:pt idx="13">
                  <c:v>2.4165001010637632</c:v>
                </c:pt>
                <c:pt idx="14">
                  <c:v>2.3304696487263912</c:v>
                </c:pt>
              </c:numCache>
            </c:numRef>
          </c:xVal>
          <c:yVal>
            <c:numRef>
              <c:f>'Fit-to-Map'!$U$18:$U$32</c:f>
              <c:numCache>
                <c:formatCode>General</c:formatCode>
                <c:ptCount val="15"/>
                <c:pt idx="0">
                  <c:v>0.76</c:v>
                </c:pt>
                <c:pt idx="1">
                  <c:v>0.68</c:v>
                </c:pt>
                <c:pt idx="2">
                  <c:v>0.75</c:v>
                </c:pt>
                <c:pt idx="3">
                  <c:v>0.73</c:v>
                </c:pt>
                <c:pt idx="4">
                  <c:v>0.72</c:v>
                </c:pt>
                <c:pt idx="5">
                  <c:v>0.74</c:v>
                </c:pt>
                <c:pt idx="6">
                  <c:v>0.74</c:v>
                </c:pt>
                <c:pt idx="7">
                  <c:v>0.61</c:v>
                </c:pt>
                <c:pt idx="8">
                  <c:v>0.72</c:v>
                </c:pt>
                <c:pt idx="9">
                  <c:v>0.55000000000000004</c:v>
                </c:pt>
                <c:pt idx="10">
                  <c:v>0.41</c:v>
                </c:pt>
                <c:pt idx="11">
                  <c:v>0.42</c:v>
                </c:pt>
                <c:pt idx="12">
                  <c:v>0.7</c:v>
                </c:pt>
                <c:pt idx="13">
                  <c:v>0.73</c:v>
                </c:pt>
                <c:pt idx="14">
                  <c:v>0.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FB6-BB4F-95B7-8ED6A29D7866}"/>
            </c:ext>
          </c:extLst>
        </c:ser>
        <c:ser>
          <c:idx val="6"/>
          <c:order val="6"/>
          <c:tx>
            <c:v>T4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BE6D6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33:$B$47</c:f>
              <c:numCache>
                <c:formatCode>General</c:formatCode>
                <c:ptCount val="15"/>
                <c:pt idx="0">
                  <c:v>4.4384975766508274</c:v>
                </c:pt>
                <c:pt idx="1">
                  <c:v>4.3610236401115809</c:v>
                </c:pt>
                <c:pt idx="2">
                  <c:v>4.4310934202309165</c:v>
                </c:pt>
                <c:pt idx="3">
                  <c:v>4.3032206506440644</c:v>
                </c:pt>
                <c:pt idx="4">
                  <c:v>4.214167904616982</c:v>
                </c:pt>
                <c:pt idx="5">
                  <c:v>4.2030447558971042</c:v>
                </c:pt>
                <c:pt idx="6">
                  <c:v>4.2818005531202008</c:v>
                </c:pt>
                <c:pt idx="7">
                  <c:v>4.4135315016252337</c:v>
                </c:pt>
                <c:pt idx="8">
                  <c:v>4.3409492161090881</c:v>
                </c:pt>
                <c:pt idx="9">
                  <c:v>4.2777226054482433</c:v>
                </c:pt>
                <c:pt idx="10">
                  <c:v>4.2081641318904826</c:v>
                </c:pt>
                <c:pt idx="11">
                  <c:v>4.3307258217381444</c:v>
                </c:pt>
                <c:pt idx="12">
                  <c:v>4.3339857336857683</c:v>
                </c:pt>
                <c:pt idx="13">
                  <c:v>4.4417334831214079</c:v>
                </c:pt>
                <c:pt idx="14">
                  <c:v>4.3811692716718991</c:v>
                </c:pt>
              </c:numCache>
            </c:numRef>
          </c:xVal>
          <c:yVal>
            <c:numRef>
              <c:f>'Fit-to-Map'!$U$33:$U$47</c:f>
              <c:numCache>
                <c:formatCode>General</c:formatCode>
                <c:ptCount val="15"/>
                <c:pt idx="0">
                  <c:v>0.63</c:v>
                </c:pt>
                <c:pt idx="1">
                  <c:v>0.56000000000000005</c:v>
                </c:pt>
                <c:pt idx="2">
                  <c:v>0.59</c:v>
                </c:pt>
                <c:pt idx="3">
                  <c:v>0.57999999999999996</c:v>
                </c:pt>
                <c:pt idx="4">
                  <c:v>0.57999999999999996</c:v>
                </c:pt>
                <c:pt idx="5">
                  <c:v>0.6</c:v>
                </c:pt>
                <c:pt idx="6">
                  <c:v>0.59</c:v>
                </c:pt>
                <c:pt idx="7">
                  <c:v>0.52</c:v>
                </c:pt>
                <c:pt idx="8">
                  <c:v>0.59</c:v>
                </c:pt>
                <c:pt idx="9">
                  <c:v>0.39</c:v>
                </c:pt>
                <c:pt idx="10">
                  <c:v>0.38</c:v>
                </c:pt>
                <c:pt idx="11">
                  <c:v>0.55000000000000004</c:v>
                </c:pt>
                <c:pt idx="12">
                  <c:v>0.56999999999999995</c:v>
                </c:pt>
                <c:pt idx="13">
                  <c:v>0.61</c:v>
                </c:pt>
                <c:pt idx="14">
                  <c:v>0.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DFB6-BB4F-95B7-8ED6A29D7866}"/>
            </c:ext>
          </c:extLst>
        </c:ser>
        <c:ser>
          <c:idx val="7"/>
          <c:order val="7"/>
          <c:tx>
            <c:v>T3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C9C9C9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48:$B$64</c:f>
              <c:numCache>
                <c:formatCode>General</c:formatCode>
                <c:ptCount val="17"/>
                <c:pt idx="0">
                  <c:v>3.3629447568409949</c:v>
                </c:pt>
                <c:pt idx="1">
                  <c:v>3.3850779697119542</c:v>
                </c:pt>
                <c:pt idx="2">
                  <c:v>3.2627276440435393</c:v>
                </c:pt>
                <c:pt idx="3">
                  <c:v>3.2587053394744303</c:v>
                </c:pt>
                <c:pt idx="4">
                  <c:v>3.2926022875010159</c:v>
                </c:pt>
                <c:pt idx="5">
                  <c:v>3.3105104299233639</c:v>
                </c:pt>
                <c:pt idx="6">
                  <c:v>3.4385425393649518</c:v>
                </c:pt>
                <c:pt idx="7">
                  <c:v>3.4182130667534145</c:v>
                </c:pt>
                <c:pt idx="8">
                  <c:v>3.3981349179424116</c:v>
                </c:pt>
                <c:pt idx="9">
                  <c:v>3.2528792789313155</c:v>
                </c:pt>
                <c:pt idx="10">
                  <c:v>3.3788561961897496</c:v>
                </c:pt>
                <c:pt idx="11">
                  <c:v>3.2074164512900882</c:v>
                </c:pt>
                <c:pt idx="12">
                  <c:v>3.2561078616169712</c:v>
                </c:pt>
                <c:pt idx="13">
                  <c:v>3.2637703751205303</c:v>
                </c:pt>
                <c:pt idx="14">
                  <c:v>3.3283119962583179</c:v>
                </c:pt>
                <c:pt idx="15">
                  <c:v>3.4194621747725154</c:v>
                </c:pt>
                <c:pt idx="16">
                  <c:v>3.2249101041237118</c:v>
                </c:pt>
              </c:numCache>
            </c:numRef>
          </c:xVal>
          <c:yVal>
            <c:numRef>
              <c:f>'Fit-to-Map'!$U$48:$U$64</c:f>
              <c:numCache>
                <c:formatCode>General</c:formatCode>
                <c:ptCount val="17"/>
                <c:pt idx="0">
                  <c:v>0.66</c:v>
                </c:pt>
                <c:pt idx="1">
                  <c:v>0.6</c:v>
                </c:pt>
                <c:pt idx="2">
                  <c:v>0.65</c:v>
                </c:pt>
                <c:pt idx="3">
                  <c:v>0.63</c:v>
                </c:pt>
                <c:pt idx="4">
                  <c:v>0.65</c:v>
                </c:pt>
                <c:pt idx="5">
                  <c:v>0.64</c:v>
                </c:pt>
                <c:pt idx="6">
                  <c:v>0.63</c:v>
                </c:pt>
                <c:pt idx="7">
                  <c:v>0.47</c:v>
                </c:pt>
                <c:pt idx="8">
                  <c:v>0.53</c:v>
                </c:pt>
                <c:pt idx="9">
                  <c:v>0.5</c:v>
                </c:pt>
                <c:pt idx="10">
                  <c:v>0.49</c:v>
                </c:pt>
                <c:pt idx="11">
                  <c:v>0.64</c:v>
                </c:pt>
                <c:pt idx="12">
                  <c:v>0.6</c:v>
                </c:pt>
                <c:pt idx="13">
                  <c:v>0.63</c:v>
                </c:pt>
                <c:pt idx="14">
                  <c:v>0.64</c:v>
                </c:pt>
                <c:pt idx="15">
                  <c:v>0.61</c:v>
                </c:pt>
                <c:pt idx="16">
                  <c:v>0.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DFB6-BB4F-95B7-8ED6A29D78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4438832"/>
        <c:axId val="664440464"/>
      </c:scatterChart>
      <c:catAx>
        <c:axId val="664438832"/>
        <c:scaling>
          <c:orientation val="minMax"/>
        </c:scaling>
        <c:delete val="1"/>
        <c:axPos val="b"/>
        <c:majorTickMark val="out"/>
        <c:minorTickMark val="none"/>
        <c:tickLblPos val="nextTo"/>
        <c:crossAx val="664440464"/>
        <c:crosses val="autoZero"/>
        <c:auto val="1"/>
        <c:lblAlgn val="ctr"/>
        <c:lblOffset val="100"/>
        <c:noMultiLvlLbl val="0"/>
      </c:catAx>
      <c:valAx>
        <c:axId val="664440464"/>
        <c:scaling>
          <c:orientation val="minMax"/>
          <c:min val="0.30000000000000004"/>
        </c:scaling>
        <c:delete val="0"/>
        <c:axPos val="l"/>
        <c:majorGridlines>
          <c:spPr>
            <a:ln w="2540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64438832"/>
        <c:crosses val="autoZero"/>
        <c:crossBetween val="between"/>
        <c:majorUnit val="0.1"/>
      </c:valAx>
      <c:spPr>
        <a:noFill/>
        <a:ln w="25400">
          <a:solidFill>
            <a:sysClr val="windowText" lastClr="000000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2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40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4000"/>
              <a:t>AI_al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40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1"/>
          <c:order val="0"/>
          <c:tx>
            <c:strRef>
              <c:f>AI_all!$A$8</c:f>
              <c:strCache>
                <c:ptCount val="1"/>
                <c:pt idx="0">
                  <c:v>base(Q1)</c:v>
                </c:pt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val>
            <c:numRef>
              <c:f>AI_all!$B$8:$E$8</c:f>
              <c:numCache>
                <c:formatCode>General</c:formatCode>
                <c:ptCount val="4"/>
                <c:pt idx="0">
                  <c:v>0.71250000000000002</c:v>
                </c:pt>
                <c:pt idx="1">
                  <c:v>0.79</c:v>
                </c:pt>
                <c:pt idx="2">
                  <c:v>0.6</c:v>
                </c:pt>
                <c:pt idx="3">
                  <c:v>0.679999999999999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FB6-BB4F-95B7-8ED6A29D7866}"/>
            </c:ext>
          </c:extLst>
        </c:ser>
        <c:ser>
          <c:idx val="2"/>
          <c:order val="1"/>
          <c:tx>
            <c:strRef>
              <c:f>AI_all!$A$9</c:f>
              <c:strCache>
                <c:ptCount val="1"/>
                <c:pt idx="0">
                  <c:v>bottom(Q1-Q2)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C65A11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DFB6-BB4F-95B7-8ED6A29D7866}"/>
              </c:ext>
            </c:extLst>
          </c:dPt>
          <c:dPt>
            <c:idx val="1"/>
            <c:invertIfNegative val="0"/>
            <c:bubble3D val="0"/>
            <c:spPr>
              <a:solidFill>
                <a:srgbClr val="F5B183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DFB6-BB4F-95B7-8ED6A29D7866}"/>
              </c:ext>
            </c:extLst>
          </c:dPt>
          <c:dPt>
            <c:idx val="2"/>
            <c:invertIfNegative val="0"/>
            <c:bubble3D val="0"/>
            <c:spPr>
              <a:solidFill>
                <a:srgbClr val="C9C9C9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DFB6-BB4F-95B7-8ED6A29D7866}"/>
              </c:ext>
            </c:extLst>
          </c:dPt>
          <c:dPt>
            <c:idx val="3"/>
            <c:invertIfNegative val="0"/>
            <c:bubble3D val="0"/>
            <c:spPr>
              <a:solidFill>
                <a:srgbClr val="FBE6D6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DFB6-BB4F-95B7-8ED6A29D7866}"/>
              </c:ext>
            </c:extLst>
          </c:dPt>
          <c:val>
            <c:numRef>
              <c:f>AI_all!$B$9:$E$9</c:f>
              <c:numCache>
                <c:formatCode>General</c:formatCode>
                <c:ptCount val="4"/>
                <c:pt idx="0">
                  <c:v>6.7500000000000004E-2</c:v>
                </c:pt>
                <c:pt idx="1">
                  <c:v>7.999999999999996E-2</c:v>
                </c:pt>
                <c:pt idx="2">
                  <c:v>2.0000000000000018E-2</c:v>
                </c:pt>
                <c:pt idx="3">
                  <c:v>2.000000000000001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FB6-BB4F-95B7-8ED6A29D7866}"/>
            </c:ext>
          </c:extLst>
        </c:ser>
        <c:ser>
          <c:idx val="3"/>
          <c:order val="2"/>
          <c:tx>
            <c:strRef>
              <c:f>AI_all!$A$10</c:f>
              <c:strCache>
                <c:ptCount val="1"/>
                <c:pt idx="0">
                  <c:v>top(Q2-Q3)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val>
            <c:numRef>
              <c:f>AI_all!$B$10:$E$10</c:f>
              <c:numCache>
                <c:formatCode>General</c:formatCode>
                <c:ptCount val="4"/>
                <c:pt idx="0">
                  <c:v>1.2499999999999956E-2</c:v>
                </c:pt>
                <c:pt idx="1">
                  <c:v>1.0000000000000009E-2</c:v>
                </c:pt>
                <c:pt idx="2">
                  <c:v>2.0000000000000018E-2</c:v>
                </c:pt>
                <c:pt idx="3">
                  <c:v>3.000000000000002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FB6-BB4F-95B7-8ED6A29D78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664438832"/>
        <c:axId val="664440464"/>
      </c:barChart>
      <c:scatterChart>
        <c:scatterStyle val="lineMarker"/>
        <c:varyColors val="0"/>
        <c:ser>
          <c:idx val="0"/>
          <c:order val="3"/>
          <c:tx>
            <c:v>Whiskers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AI_all!$B$13:$E$13</c:f>
                <c:numCache>
                  <c:formatCode>General</c:formatCode>
                  <c:ptCount val="4"/>
                  <c:pt idx="0">
                    <c:v>2.0000000000000018E-2</c:v>
                  </c:pt>
                  <c:pt idx="1">
                    <c:v>1.6000000000000014E-2</c:v>
                  </c:pt>
                  <c:pt idx="2">
                    <c:v>2.0000000000000018E-2</c:v>
                  </c:pt>
                  <c:pt idx="3">
                    <c:v>4.6000000000000041E-2</c:v>
                  </c:pt>
                </c:numCache>
              </c:numRef>
            </c:plus>
            <c:minus>
              <c:numRef>
                <c:f>AI_all!$B$14:$E$14</c:f>
                <c:numCache>
                  <c:formatCode>General</c:formatCode>
                  <c:ptCount val="4"/>
                  <c:pt idx="0">
                    <c:v>0.255</c:v>
                  </c:pt>
                  <c:pt idx="1">
                    <c:v>0.22399999999999998</c:v>
                  </c:pt>
                  <c:pt idx="2">
                    <c:v>7.999999999999996E-2</c:v>
                  </c:pt>
                  <c:pt idx="3">
                    <c:v>9.9999999999999867E-2</c:v>
                  </c:pt>
                </c:numCache>
              </c:numRef>
            </c:minus>
            <c:spPr>
              <a:noFill/>
              <a:ln w="190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yVal>
            <c:numRef>
              <c:f>AI_all!$B$12:$E$12</c:f>
              <c:numCache>
                <c:formatCode>General</c:formatCode>
                <c:ptCount val="4"/>
                <c:pt idx="0">
                  <c:v>0.78</c:v>
                </c:pt>
                <c:pt idx="1">
                  <c:v>0.87</c:v>
                </c:pt>
                <c:pt idx="2">
                  <c:v>0.62</c:v>
                </c:pt>
                <c:pt idx="3">
                  <c:v>0.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FB6-BB4F-95B7-8ED6A29D7866}"/>
            </c:ext>
          </c:extLst>
        </c:ser>
        <c:ser>
          <c:idx val="4"/>
          <c:order val="4"/>
          <c:tx>
            <c:v>T1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C65A11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2:$B$17</c:f>
              <c:numCache>
                <c:formatCode>General</c:formatCode>
                <c:ptCount val="16"/>
                <c:pt idx="0">
                  <c:v>1.3139395399906062</c:v>
                </c:pt>
                <c:pt idx="1">
                  <c:v>1.2942466622795783</c:v>
                </c:pt>
                <c:pt idx="2">
                  <c:v>1.3320007432408305</c:v>
                </c:pt>
                <c:pt idx="3">
                  <c:v>1.3915812228636364</c:v>
                </c:pt>
                <c:pt idx="4">
                  <c:v>1.3702113657264676</c:v>
                </c:pt>
                <c:pt idx="5">
                  <c:v>1.3044528257387766</c:v>
                </c:pt>
                <c:pt idx="6">
                  <c:v>1.296841313595638</c:v>
                </c:pt>
                <c:pt idx="7">
                  <c:v>1.4344411541399713</c:v>
                </c:pt>
                <c:pt idx="8">
                  <c:v>1.2336557787463698</c:v>
                </c:pt>
                <c:pt idx="9">
                  <c:v>1.2641597335890244</c:v>
                </c:pt>
                <c:pt idx="10">
                  <c:v>1.2397214291203422</c:v>
                </c:pt>
                <c:pt idx="11">
                  <c:v>1.3783159652328318</c:v>
                </c:pt>
                <c:pt idx="12">
                  <c:v>1.3080506225408133</c:v>
                </c:pt>
                <c:pt idx="13">
                  <c:v>1.2659576871319906</c:v>
                </c:pt>
                <c:pt idx="14">
                  <c:v>1.3483176138912736</c:v>
                </c:pt>
                <c:pt idx="15">
                  <c:v>1.3673277339301753</c:v>
                </c:pt>
              </c:numCache>
            </c:numRef>
          </c:xVal>
          <c:yVal>
            <c:numRef>
              <c:f>'Fit-to-Map'!$V$2:$V$17</c:f>
              <c:numCache>
                <c:formatCode>General</c:formatCode>
                <c:ptCount val="16"/>
                <c:pt idx="0">
                  <c:v>0.81</c:v>
                </c:pt>
                <c:pt idx="1">
                  <c:v>0.8</c:v>
                </c:pt>
                <c:pt idx="2">
                  <c:v>0.8</c:v>
                </c:pt>
                <c:pt idx="3">
                  <c:v>0.8</c:v>
                </c:pt>
                <c:pt idx="4">
                  <c:v>0.78</c:v>
                </c:pt>
                <c:pt idx="5">
                  <c:v>0.78</c:v>
                </c:pt>
                <c:pt idx="6">
                  <c:v>0.79</c:v>
                </c:pt>
                <c:pt idx="7">
                  <c:v>0.78</c:v>
                </c:pt>
                <c:pt idx="8">
                  <c:v>0.78</c:v>
                </c:pt>
                <c:pt idx="9">
                  <c:v>0.75</c:v>
                </c:pt>
                <c:pt idx="10">
                  <c:v>0.78</c:v>
                </c:pt>
                <c:pt idx="11">
                  <c:v>0.74</c:v>
                </c:pt>
                <c:pt idx="12">
                  <c:v>0.63</c:v>
                </c:pt>
                <c:pt idx="13">
                  <c:v>0.59</c:v>
                </c:pt>
                <c:pt idx="14">
                  <c:v>0.46</c:v>
                </c:pt>
                <c:pt idx="15">
                  <c:v>0.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FB6-BB4F-95B7-8ED6A29D7866}"/>
            </c:ext>
          </c:extLst>
        </c:ser>
        <c:ser>
          <c:idx val="5"/>
          <c:order val="5"/>
          <c:tx>
            <c:v>T2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5B183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18:$B$32</c:f>
              <c:numCache>
                <c:formatCode>General</c:formatCode>
                <c:ptCount val="15"/>
                <c:pt idx="0">
                  <c:v>2.2677384790111481</c:v>
                </c:pt>
                <c:pt idx="1">
                  <c:v>2.2509914839155729</c:v>
                </c:pt>
                <c:pt idx="2">
                  <c:v>2.4020223344938469</c:v>
                </c:pt>
                <c:pt idx="3">
                  <c:v>2.2368750275023559</c:v>
                </c:pt>
                <c:pt idx="4">
                  <c:v>2.4158729559631578</c:v>
                </c:pt>
                <c:pt idx="5">
                  <c:v>2.3183542419379686</c:v>
                </c:pt>
                <c:pt idx="6">
                  <c:v>2.2855475792433384</c:v>
                </c:pt>
                <c:pt idx="7">
                  <c:v>2.3580937711762551</c:v>
                </c:pt>
                <c:pt idx="8">
                  <c:v>2.3254741810014807</c:v>
                </c:pt>
                <c:pt idx="9">
                  <c:v>2.3148727589916027</c:v>
                </c:pt>
                <c:pt idx="10">
                  <c:v>2.2720304883182245</c:v>
                </c:pt>
                <c:pt idx="11">
                  <c:v>2.4339802897477614</c:v>
                </c:pt>
                <c:pt idx="12">
                  <c:v>2.2549313784200335</c:v>
                </c:pt>
                <c:pt idx="13">
                  <c:v>2.4165001010637632</c:v>
                </c:pt>
                <c:pt idx="14">
                  <c:v>2.3304696487263912</c:v>
                </c:pt>
              </c:numCache>
            </c:numRef>
          </c:xVal>
          <c:yVal>
            <c:numRef>
              <c:f>'Fit-to-Map'!$V$18:$V$32</c:f>
              <c:numCache>
                <c:formatCode>General</c:formatCode>
                <c:ptCount val="15"/>
                <c:pt idx="0">
                  <c:v>0.89</c:v>
                </c:pt>
                <c:pt idx="1">
                  <c:v>0.84</c:v>
                </c:pt>
                <c:pt idx="2">
                  <c:v>0.88</c:v>
                </c:pt>
                <c:pt idx="3">
                  <c:v>0.87</c:v>
                </c:pt>
                <c:pt idx="4">
                  <c:v>0.87</c:v>
                </c:pt>
                <c:pt idx="5">
                  <c:v>0.88</c:v>
                </c:pt>
                <c:pt idx="6">
                  <c:v>0.87</c:v>
                </c:pt>
                <c:pt idx="7">
                  <c:v>0.77</c:v>
                </c:pt>
                <c:pt idx="8">
                  <c:v>0.87</c:v>
                </c:pt>
                <c:pt idx="9">
                  <c:v>0.7</c:v>
                </c:pt>
                <c:pt idx="10">
                  <c:v>0.6</c:v>
                </c:pt>
                <c:pt idx="11">
                  <c:v>0.61</c:v>
                </c:pt>
                <c:pt idx="12">
                  <c:v>0.81</c:v>
                </c:pt>
                <c:pt idx="13">
                  <c:v>0.88</c:v>
                </c:pt>
                <c:pt idx="14">
                  <c:v>0.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FB6-BB4F-95B7-8ED6A29D7866}"/>
            </c:ext>
          </c:extLst>
        </c:ser>
        <c:ser>
          <c:idx val="6"/>
          <c:order val="6"/>
          <c:tx>
            <c:v>T4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BE6D6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33:$B$47</c:f>
              <c:numCache>
                <c:formatCode>General</c:formatCode>
                <c:ptCount val="15"/>
                <c:pt idx="0">
                  <c:v>4.4384975766508274</c:v>
                </c:pt>
                <c:pt idx="1">
                  <c:v>4.3610236401115809</c:v>
                </c:pt>
                <c:pt idx="2">
                  <c:v>4.4310934202309165</c:v>
                </c:pt>
                <c:pt idx="3">
                  <c:v>4.3032206506440644</c:v>
                </c:pt>
                <c:pt idx="4">
                  <c:v>4.214167904616982</c:v>
                </c:pt>
                <c:pt idx="5">
                  <c:v>4.2030447558971042</c:v>
                </c:pt>
                <c:pt idx="6">
                  <c:v>4.2818005531202008</c:v>
                </c:pt>
                <c:pt idx="7">
                  <c:v>4.4135315016252337</c:v>
                </c:pt>
                <c:pt idx="8">
                  <c:v>4.3409492161090881</c:v>
                </c:pt>
                <c:pt idx="9">
                  <c:v>4.2777226054482433</c:v>
                </c:pt>
                <c:pt idx="10">
                  <c:v>4.2081641318904826</c:v>
                </c:pt>
                <c:pt idx="11">
                  <c:v>4.3307258217381444</c:v>
                </c:pt>
                <c:pt idx="12">
                  <c:v>4.3339857336857683</c:v>
                </c:pt>
                <c:pt idx="13">
                  <c:v>4.4417334831214079</c:v>
                </c:pt>
                <c:pt idx="14">
                  <c:v>4.3811692716718991</c:v>
                </c:pt>
              </c:numCache>
            </c:numRef>
          </c:xVal>
          <c:yVal>
            <c:numRef>
              <c:f>'Fit-to-Map'!$V$33:$V$47</c:f>
              <c:numCache>
                <c:formatCode>General</c:formatCode>
                <c:ptCount val="15"/>
                <c:pt idx="0">
                  <c:v>0.75</c:v>
                </c:pt>
                <c:pt idx="1">
                  <c:v>0.7</c:v>
                </c:pt>
                <c:pt idx="2">
                  <c:v>0.69</c:v>
                </c:pt>
                <c:pt idx="3">
                  <c:v>0.73</c:v>
                </c:pt>
                <c:pt idx="4">
                  <c:v>0.7</c:v>
                </c:pt>
                <c:pt idx="5">
                  <c:v>0.73</c:v>
                </c:pt>
                <c:pt idx="6">
                  <c:v>0.7</c:v>
                </c:pt>
                <c:pt idx="7">
                  <c:v>0.67</c:v>
                </c:pt>
                <c:pt idx="8">
                  <c:v>0.72</c:v>
                </c:pt>
                <c:pt idx="9">
                  <c:v>0.56000000000000005</c:v>
                </c:pt>
                <c:pt idx="10">
                  <c:v>0.55000000000000004</c:v>
                </c:pt>
                <c:pt idx="11">
                  <c:v>0.66</c:v>
                </c:pt>
                <c:pt idx="12">
                  <c:v>0.72</c:v>
                </c:pt>
                <c:pt idx="13">
                  <c:v>0.74</c:v>
                </c:pt>
                <c:pt idx="14">
                  <c:v>0.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DFB6-BB4F-95B7-8ED6A29D7866}"/>
            </c:ext>
          </c:extLst>
        </c:ser>
        <c:ser>
          <c:idx val="7"/>
          <c:order val="7"/>
          <c:tx>
            <c:v>T3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C9C9C9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48:$B$64</c:f>
              <c:numCache>
                <c:formatCode>General</c:formatCode>
                <c:ptCount val="17"/>
                <c:pt idx="0">
                  <c:v>3.3629447568409949</c:v>
                </c:pt>
                <c:pt idx="1">
                  <c:v>3.3850779697119542</c:v>
                </c:pt>
                <c:pt idx="2">
                  <c:v>3.2627276440435393</c:v>
                </c:pt>
                <c:pt idx="3">
                  <c:v>3.2587053394744303</c:v>
                </c:pt>
                <c:pt idx="4">
                  <c:v>3.2926022875010159</c:v>
                </c:pt>
                <c:pt idx="5">
                  <c:v>3.3105104299233639</c:v>
                </c:pt>
                <c:pt idx="6">
                  <c:v>3.4385425393649518</c:v>
                </c:pt>
                <c:pt idx="7">
                  <c:v>3.4182130667534145</c:v>
                </c:pt>
                <c:pt idx="8">
                  <c:v>3.3981349179424116</c:v>
                </c:pt>
                <c:pt idx="9">
                  <c:v>3.2528792789313155</c:v>
                </c:pt>
                <c:pt idx="10">
                  <c:v>3.3788561961897496</c:v>
                </c:pt>
                <c:pt idx="11">
                  <c:v>3.2074164512900882</c:v>
                </c:pt>
                <c:pt idx="12">
                  <c:v>3.2561078616169712</c:v>
                </c:pt>
                <c:pt idx="13">
                  <c:v>3.2637703751205303</c:v>
                </c:pt>
                <c:pt idx="14">
                  <c:v>3.3283119962583179</c:v>
                </c:pt>
                <c:pt idx="15">
                  <c:v>3.4194621747725154</c:v>
                </c:pt>
                <c:pt idx="16">
                  <c:v>3.2249101041237118</c:v>
                </c:pt>
              </c:numCache>
            </c:numRef>
          </c:xVal>
          <c:yVal>
            <c:numRef>
              <c:f>'Fit-to-Map'!$V$48:$V$64</c:f>
              <c:numCache>
                <c:formatCode>General</c:formatCode>
                <c:ptCount val="17"/>
                <c:pt idx="0">
                  <c:v>0.64</c:v>
                </c:pt>
                <c:pt idx="1">
                  <c:v>0.61</c:v>
                </c:pt>
                <c:pt idx="2">
                  <c:v>0.64</c:v>
                </c:pt>
                <c:pt idx="3">
                  <c:v>0.62</c:v>
                </c:pt>
                <c:pt idx="4">
                  <c:v>0.65</c:v>
                </c:pt>
                <c:pt idx="5">
                  <c:v>0.63</c:v>
                </c:pt>
                <c:pt idx="6">
                  <c:v>0.62</c:v>
                </c:pt>
                <c:pt idx="7">
                  <c:v>0.51</c:v>
                </c:pt>
                <c:pt idx="8">
                  <c:v>0.56000000000000005</c:v>
                </c:pt>
                <c:pt idx="9">
                  <c:v>0.54</c:v>
                </c:pt>
                <c:pt idx="10">
                  <c:v>0.54</c:v>
                </c:pt>
                <c:pt idx="11">
                  <c:v>0.63</c:v>
                </c:pt>
                <c:pt idx="12">
                  <c:v>0.6</c:v>
                </c:pt>
                <c:pt idx="13">
                  <c:v>0.64</c:v>
                </c:pt>
                <c:pt idx="14">
                  <c:v>0.64</c:v>
                </c:pt>
                <c:pt idx="15">
                  <c:v>0.61</c:v>
                </c:pt>
                <c:pt idx="16">
                  <c:v>0.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DFB6-BB4F-95B7-8ED6A29D78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4438832"/>
        <c:axId val="664440464"/>
      </c:scatterChart>
      <c:catAx>
        <c:axId val="664438832"/>
        <c:scaling>
          <c:orientation val="minMax"/>
        </c:scaling>
        <c:delete val="1"/>
        <c:axPos val="b"/>
        <c:majorTickMark val="out"/>
        <c:minorTickMark val="none"/>
        <c:tickLblPos val="nextTo"/>
        <c:crossAx val="664440464"/>
        <c:crosses val="autoZero"/>
        <c:auto val="1"/>
        <c:lblAlgn val="ctr"/>
        <c:lblOffset val="100"/>
        <c:noMultiLvlLbl val="0"/>
      </c:catAx>
      <c:valAx>
        <c:axId val="664440464"/>
        <c:scaling>
          <c:orientation val="minMax"/>
          <c:max val="0.9"/>
          <c:min val="0.4"/>
        </c:scaling>
        <c:delete val="0"/>
        <c:axPos val="l"/>
        <c:majorGridlines>
          <c:spPr>
            <a:ln w="2540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64438832"/>
        <c:crosses val="autoZero"/>
        <c:crossBetween val="between"/>
        <c:majorUnit val="0.1"/>
      </c:valAx>
      <c:spPr>
        <a:noFill/>
        <a:ln w="25400">
          <a:solidFill>
            <a:sysClr val="windowText" lastClr="000000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2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40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4000"/>
              <a:t>CC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40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1"/>
          <c:order val="0"/>
          <c:tx>
            <c:strRef>
              <c:f>CCC!$A$8</c:f>
              <c:strCache>
                <c:ptCount val="1"/>
                <c:pt idx="0">
                  <c:v>base(Q1)</c:v>
                </c:pt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val>
            <c:numRef>
              <c:f>CCC!$B$8:$E$8</c:f>
              <c:numCache>
                <c:formatCode>General</c:formatCode>
                <c:ptCount val="4"/>
                <c:pt idx="0">
                  <c:v>0.53249999999999997</c:v>
                </c:pt>
                <c:pt idx="1">
                  <c:v>0.65</c:v>
                </c:pt>
                <c:pt idx="2">
                  <c:v>0.31</c:v>
                </c:pt>
                <c:pt idx="3">
                  <c:v>0.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FB6-BB4F-95B7-8ED6A29D7866}"/>
            </c:ext>
          </c:extLst>
        </c:ser>
        <c:ser>
          <c:idx val="2"/>
          <c:order val="1"/>
          <c:tx>
            <c:strRef>
              <c:f>CCC!$A$9</c:f>
              <c:strCache>
                <c:ptCount val="1"/>
                <c:pt idx="0">
                  <c:v>bottom(Q1-Q2)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C65A11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DFB6-BB4F-95B7-8ED6A29D7866}"/>
              </c:ext>
            </c:extLst>
          </c:dPt>
          <c:dPt>
            <c:idx val="1"/>
            <c:invertIfNegative val="0"/>
            <c:bubble3D val="0"/>
            <c:spPr>
              <a:solidFill>
                <a:srgbClr val="F5B183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DFB6-BB4F-95B7-8ED6A29D7866}"/>
              </c:ext>
            </c:extLst>
          </c:dPt>
          <c:dPt>
            <c:idx val="2"/>
            <c:invertIfNegative val="0"/>
            <c:bubble3D val="0"/>
            <c:spPr>
              <a:solidFill>
                <a:srgbClr val="C9C9C9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DFB6-BB4F-95B7-8ED6A29D7866}"/>
              </c:ext>
            </c:extLst>
          </c:dPt>
          <c:dPt>
            <c:idx val="3"/>
            <c:invertIfNegative val="0"/>
            <c:bubble3D val="0"/>
            <c:spPr>
              <a:solidFill>
                <a:srgbClr val="FBE6D6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DFB6-BB4F-95B7-8ED6A29D7866}"/>
              </c:ext>
            </c:extLst>
          </c:dPt>
          <c:val>
            <c:numRef>
              <c:f>CCC!$B$9:$E$9</c:f>
              <c:numCache>
                <c:formatCode>General</c:formatCode>
                <c:ptCount val="4"/>
                <c:pt idx="0">
                  <c:v>3.7499999999999978E-2</c:v>
                </c:pt>
                <c:pt idx="1">
                  <c:v>3.0000000000000027E-2</c:v>
                </c:pt>
                <c:pt idx="2">
                  <c:v>0</c:v>
                </c:pt>
                <c:pt idx="3">
                  <c:v>1.000000000000000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FB6-BB4F-95B7-8ED6A29D7866}"/>
            </c:ext>
          </c:extLst>
        </c:ser>
        <c:ser>
          <c:idx val="3"/>
          <c:order val="2"/>
          <c:tx>
            <c:strRef>
              <c:f>CCC!$A$10</c:f>
              <c:strCache>
                <c:ptCount val="1"/>
                <c:pt idx="0">
                  <c:v>top(Q2-Q3)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val>
            <c:numRef>
              <c:f>CCC!$B$10:$E$10</c:f>
              <c:numCache>
                <c:formatCode>General</c:formatCode>
                <c:ptCount val="4"/>
                <c:pt idx="0">
                  <c:v>2.5000000000000577E-3</c:v>
                </c:pt>
                <c:pt idx="1">
                  <c:v>9.9999999999998979E-3</c:v>
                </c:pt>
                <c:pt idx="2">
                  <c:v>1.0000000000000009E-2</c:v>
                </c:pt>
                <c:pt idx="3">
                  <c:v>1.000000000000000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FB6-BB4F-95B7-8ED6A29D78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664438832"/>
        <c:axId val="664440464"/>
      </c:barChart>
      <c:scatterChart>
        <c:scatterStyle val="lineMarker"/>
        <c:varyColors val="0"/>
        <c:ser>
          <c:idx val="0"/>
          <c:order val="3"/>
          <c:tx>
            <c:v>Whiskers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CCC!$B$13:$E$13</c:f>
                <c:numCache>
                  <c:formatCode>General</c:formatCode>
                  <c:ptCount val="4"/>
                  <c:pt idx="0">
                    <c:v>1.0000000000000009E-2</c:v>
                  </c:pt>
                  <c:pt idx="1">
                    <c:v>9.9999999999998979E-3</c:v>
                  </c:pt>
                  <c:pt idx="2">
                    <c:v>1.0000000000000009E-2</c:v>
                  </c:pt>
                  <c:pt idx="3">
                    <c:v>1.6000000000000014E-2</c:v>
                  </c:pt>
                </c:numCache>
              </c:numRef>
            </c:plus>
            <c:minus>
              <c:numRef>
                <c:f>CCC!$B$14:$E$14</c:f>
                <c:numCache>
                  <c:formatCode>General</c:formatCode>
                  <c:ptCount val="4"/>
                  <c:pt idx="0">
                    <c:v>0.14999999999999991</c:v>
                  </c:pt>
                  <c:pt idx="1">
                    <c:v>0.122</c:v>
                  </c:pt>
                  <c:pt idx="2">
                    <c:v>2.4000000000000021E-2</c:v>
                  </c:pt>
                  <c:pt idx="3">
                    <c:v>5.3999999999999937E-2</c:v>
                  </c:pt>
                </c:numCache>
              </c:numRef>
            </c:minus>
            <c:spPr>
              <a:noFill/>
              <a:ln w="190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yVal>
            <c:numRef>
              <c:f>CCC!$B$12:$E$12</c:f>
              <c:numCache>
                <c:formatCode>General</c:formatCode>
                <c:ptCount val="4"/>
                <c:pt idx="0">
                  <c:v>0.56999999999999995</c:v>
                </c:pt>
                <c:pt idx="1">
                  <c:v>0.68</c:v>
                </c:pt>
                <c:pt idx="2">
                  <c:v>0.31</c:v>
                </c:pt>
                <c:pt idx="3">
                  <c:v>0.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FB6-BB4F-95B7-8ED6A29D7866}"/>
            </c:ext>
          </c:extLst>
        </c:ser>
        <c:ser>
          <c:idx val="4"/>
          <c:order val="4"/>
          <c:tx>
            <c:v>T1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C65A11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2:$B$17</c:f>
              <c:numCache>
                <c:formatCode>General</c:formatCode>
                <c:ptCount val="16"/>
                <c:pt idx="0">
                  <c:v>1.3139395399906062</c:v>
                </c:pt>
                <c:pt idx="1">
                  <c:v>1.2942466622795783</c:v>
                </c:pt>
                <c:pt idx="2">
                  <c:v>1.3320007432408305</c:v>
                </c:pt>
                <c:pt idx="3">
                  <c:v>1.3915812228636364</c:v>
                </c:pt>
                <c:pt idx="4">
                  <c:v>1.3702113657264676</c:v>
                </c:pt>
                <c:pt idx="5">
                  <c:v>1.3044528257387766</c:v>
                </c:pt>
                <c:pt idx="6">
                  <c:v>1.296841313595638</c:v>
                </c:pt>
                <c:pt idx="7">
                  <c:v>1.4344411541399713</c:v>
                </c:pt>
                <c:pt idx="8">
                  <c:v>1.2336557787463698</c:v>
                </c:pt>
                <c:pt idx="9">
                  <c:v>1.2641597335890244</c:v>
                </c:pt>
                <c:pt idx="10">
                  <c:v>1.2397214291203422</c:v>
                </c:pt>
                <c:pt idx="11">
                  <c:v>1.3783159652328318</c:v>
                </c:pt>
                <c:pt idx="12">
                  <c:v>1.3080506225408133</c:v>
                </c:pt>
                <c:pt idx="13">
                  <c:v>1.2659576871319906</c:v>
                </c:pt>
                <c:pt idx="14">
                  <c:v>1.3483176138912736</c:v>
                </c:pt>
                <c:pt idx="15">
                  <c:v>1.3673277339301753</c:v>
                </c:pt>
              </c:numCache>
            </c:numRef>
          </c:xVal>
          <c:yVal>
            <c:numRef>
              <c:f>'Fit-to-Map'!$H$2:$H$17</c:f>
              <c:numCache>
                <c:formatCode>General</c:formatCode>
                <c:ptCount val="16"/>
                <c:pt idx="0">
                  <c:v>0.57999999999999996</c:v>
                </c:pt>
                <c:pt idx="1">
                  <c:v>0.57999999999999996</c:v>
                </c:pt>
                <c:pt idx="2">
                  <c:v>0.56999999999999995</c:v>
                </c:pt>
                <c:pt idx="3">
                  <c:v>0.57999999999999996</c:v>
                </c:pt>
                <c:pt idx="4">
                  <c:v>0.57999999999999996</c:v>
                </c:pt>
                <c:pt idx="5">
                  <c:v>0.56999999999999995</c:v>
                </c:pt>
                <c:pt idx="6">
                  <c:v>0.56999999999999995</c:v>
                </c:pt>
                <c:pt idx="7">
                  <c:v>0.56999999999999995</c:v>
                </c:pt>
                <c:pt idx="8">
                  <c:v>0.56000000000000005</c:v>
                </c:pt>
                <c:pt idx="9">
                  <c:v>0.55000000000000004</c:v>
                </c:pt>
                <c:pt idx="10">
                  <c:v>0.56999999999999995</c:v>
                </c:pt>
                <c:pt idx="11">
                  <c:v>0.56000000000000005</c:v>
                </c:pt>
                <c:pt idx="12">
                  <c:v>0.48</c:v>
                </c:pt>
                <c:pt idx="13">
                  <c:v>0.45</c:v>
                </c:pt>
                <c:pt idx="14">
                  <c:v>0.39</c:v>
                </c:pt>
                <c:pt idx="15">
                  <c:v>0.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FB6-BB4F-95B7-8ED6A29D7866}"/>
            </c:ext>
          </c:extLst>
        </c:ser>
        <c:ser>
          <c:idx val="5"/>
          <c:order val="5"/>
          <c:tx>
            <c:v>T2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5B183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18:$B$32</c:f>
              <c:numCache>
                <c:formatCode>General</c:formatCode>
                <c:ptCount val="15"/>
                <c:pt idx="0">
                  <c:v>2.2677384790111481</c:v>
                </c:pt>
                <c:pt idx="1">
                  <c:v>2.2509914839155729</c:v>
                </c:pt>
                <c:pt idx="2">
                  <c:v>2.4020223344938469</c:v>
                </c:pt>
                <c:pt idx="3">
                  <c:v>2.2368750275023559</c:v>
                </c:pt>
                <c:pt idx="4">
                  <c:v>2.4158729559631578</c:v>
                </c:pt>
                <c:pt idx="5">
                  <c:v>2.3183542419379686</c:v>
                </c:pt>
                <c:pt idx="6">
                  <c:v>2.2855475792433384</c:v>
                </c:pt>
                <c:pt idx="7">
                  <c:v>2.3580937711762551</c:v>
                </c:pt>
                <c:pt idx="8">
                  <c:v>2.3254741810014807</c:v>
                </c:pt>
                <c:pt idx="9">
                  <c:v>2.3148727589916027</c:v>
                </c:pt>
                <c:pt idx="10">
                  <c:v>2.2720304883182245</c:v>
                </c:pt>
                <c:pt idx="11">
                  <c:v>2.4339802897477614</c:v>
                </c:pt>
                <c:pt idx="12">
                  <c:v>2.2549313784200335</c:v>
                </c:pt>
                <c:pt idx="13">
                  <c:v>2.4165001010637632</c:v>
                </c:pt>
                <c:pt idx="14">
                  <c:v>2.3304696487263912</c:v>
                </c:pt>
              </c:numCache>
            </c:numRef>
          </c:xVal>
          <c:yVal>
            <c:numRef>
              <c:f>'Fit-to-Map'!$H$18:$H$32</c:f>
              <c:numCache>
                <c:formatCode>General</c:formatCode>
                <c:ptCount val="15"/>
                <c:pt idx="0">
                  <c:v>0.69</c:v>
                </c:pt>
                <c:pt idx="1">
                  <c:v>0.68</c:v>
                </c:pt>
                <c:pt idx="2">
                  <c:v>0.7</c:v>
                </c:pt>
                <c:pt idx="3">
                  <c:v>0.69</c:v>
                </c:pt>
                <c:pt idx="4">
                  <c:v>0.68</c:v>
                </c:pt>
                <c:pt idx="5">
                  <c:v>0.69</c:v>
                </c:pt>
                <c:pt idx="6">
                  <c:v>0.69</c:v>
                </c:pt>
                <c:pt idx="7">
                  <c:v>0.63</c:v>
                </c:pt>
                <c:pt idx="8">
                  <c:v>0.68</c:v>
                </c:pt>
                <c:pt idx="9">
                  <c:v>0.6</c:v>
                </c:pt>
                <c:pt idx="10">
                  <c:v>0.52</c:v>
                </c:pt>
                <c:pt idx="11">
                  <c:v>0.53</c:v>
                </c:pt>
                <c:pt idx="12">
                  <c:v>0.67</c:v>
                </c:pt>
                <c:pt idx="13">
                  <c:v>0.69</c:v>
                </c:pt>
                <c:pt idx="14">
                  <c:v>0.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FB6-BB4F-95B7-8ED6A29D7866}"/>
            </c:ext>
          </c:extLst>
        </c:ser>
        <c:ser>
          <c:idx val="6"/>
          <c:order val="6"/>
          <c:tx>
            <c:v>T4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BE6D6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33:$B$47</c:f>
              <c:numCache>
                <c:formatCode>General</c:formatCode>
                <c:ptCount val="15"/>
                <c:pt idx="0">
                  <c:v>4.4384975766508274</c:v>
                </c:pt>
                <c:pt idx="1">
                  <c:v>4.3610236401115809</c:v>
                </c:pt>
                <c:pt idx="2">
                  <c:v>4.4310934202309165</c:v>
                </c:pt>
                <c:pt idx="3">
                  <c:v>4.3032206506440644</c:v>
                </c:pt>
                <c:pt idx="4">
                  <c:v>4.214167904616982</c:v>
                </c:pt>
                <c:pt idx="5">
                  <c:v>4.2030447558971042</c:v>
                </c:pt>
                <c:pt idx="6">
                  <c:v>4.2818005531202008</c:v>
                </c:pt>
                <c:pt idx="7">
                  <c:v>4.4135315016252337</c:v>
                </c:pt>
                <c:pt idx="8">
                  <c:v>4.3409492161090881</c:v>
                </c:pt>
                <c:pt idx="9">
                  <c:v>4.2777226054482433</c:v>
                </c:pt>
                <c:pt idx="10">
                  <c:v>4.2081641318904826</c:v>
                </c:pt>
                <c:pt idx="11">
                  <c:v>4.3307258217381444</c:v>
                </c:pt>
                <c:pt idx="12">
                  <c:v>4.3339857336857683</c:v>
                </c:pt>
                <c:pt idx="13">
                  <c:v>4.4417334831214079</c:v>
                </c:pt>
                <c:pt idx="14">
                  <c:v>4.3811692716718991</c:v>
                </c:pt>
              </c:numCache>
            </c:numRef>
          </c:xVal>
          <c:yVal>
            <c:numRef>
              <c:f>'Fit-to-Map'!$H$33:$H$47</c:f>
              <c:numCache>
                <c:formatCode>General</c:formatCode>
                <c:ptCount val="15"/>
                <c:pt idx="0">
                  <c:v>0.64</c:v>
                </c:pt>
                <c:pt idx="1">
                  <c:v>0.63</c:v>
                </c:pt>
                <c:pt idx="2">
                  <c:v>0.62</c:v>
                </c:pt>
                <c:pt idx="3">
                  <c:v>0.63</c:v>
                </c:pt>
                <c:pt idx="4">
                  <c:v>0.61</c:v>
                </c:pt>
                <c:pt idx="5">
                  <c:v>0.63</c:v>
                </c:pt>
                <c:pt idx="6">
                  <c:v>0.62</c:v>
                </c:pt>
                <c:pt idx="7">
                  <c:v>0.59</c:v>
                </c:pt>
                <c:pt idx="8">
                  <c:v>0.62</c:v>
                </c:pt>
                <c:pt idx="9">
                  <c:v>0.55000000000000004</c:v>
                </c:pt>
                <c:pt idx="10">
                  <c:v>0.54</c:v>
                </c:pt>
                <c:pt idx="11">
                  <c:v>0.61</c:v>
                </c:pt>
                <c:pt idx="12">
                  <c:v>0.62</c:v>
                </c:pt>
                <c:pt idx="13">
                  <c:v>0.63</c:v>
                </c:pt>
                <c:pt idx="14">
                  <c:v>0.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DFB6-BB4F-95B7-8ED6A29D7866}"/>
            </c:ext>
          </c:extLst>
        </c:ser>
        <c:ser>
          <c:idx val="7"/>
          <c:order val="7"/>
          <c:tx>
            <c:v>T3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C9C9C9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48:$B$64</c:f>
              <c:numCache>
                <c:formatCode>General</c:formatCode>
                <c:ptCount val="17"/>
                <c:pt idx="0">
                  <c:v>3.3629447568409949</c:v>
                </c:pt>
                <c:pt idx="1">
                  <c:v>3.3850779697119542</c:v>
                </c:pt>
                <c:pt idx="2">
                  <c:v>3.2627276440435393</c:v>
                </c:pt>
                <c:pt idx="3">
                  <c:v>3.2587053394744303</c:v>
                </c:pt>
                <c:pt idx="4">
                  <c:v>3.2926022875010159</c:v>
                </c:pt>
                <c:pt idx="5">
                  <c:v>3.3105104299233639</c:v>
                </c:pt>
                <c:pt idx="6">
                  <c:v>3.4385425393649518</c:v>
                </c:pt>
                <c:pt idx="7">
                  <c:v>3.4182130667534145</c:v>
                </c:pt>
                <c:pt idx="8">
                  <c:v>3.3981349179424116</c:v>
                </c:pt>
                <c:pt idx="9">
                  <c:v>3.2528792789313155</c:v>
                </c:pt>
                <c:pt idx="10">
                  <c:v>3.3788561961897496</c:v>
                </c:pt>
                <c:pt idx="11">
                  <c:v>3.2074164512900882</c:v>
                </c:pt>
                <c:pt idx="12">
                  <c:v>3.2561078616169712</c:v>
                </c:pt>
                <c:pt idx="13">
                  <c:v>3.2637703751205303</c:v>
                </c:pt>
                <c:pt idx="14">
                  <c:v>3.3283119962583179</c:v>
                </c:pt>
                <c:pt idx="15">
                  <c:v>3.4194621747725154</c:v>
                </c:pt>
                <c:pt idx="16">
                  <c:v>3.2249101041237118</c:v>
                </c:pt>
              </c:numCache>
            </c:numRef>
          </c:xVal>
          <c:yVal>
            <c:numRef>
              <c:f>'Fit-to-Map'!$H$48:$H$64</c:f>
              <c:numCache>
                <c:formatCode>General</c:formatCode>
                <c:ptCount val="17"/>
                <c:pt idx="0">
                  <c:v>0.32</c:v>
                </c:pt>
                <c:pt idx="1">
                  <c:v>0.31</c:v>
                </c:pt>
                <c:pt idx="2">
                  <c:v>0.32</c:v>
                </c:pt>
                <c:pt idx="3">
                  <c:v>0.31</c:v>
                </c:pt>
                <c:pt idx="4">
                  <c:v>0.32</c:v>
                </c:pt>
                <c:pt idx="5">
                  <c:v>0.32</c:v>
                </c:pt>
                <c:pt idx="6">
                  <c:v>0.32</c:v>
                </c:pt>
                <c:pt idx="7">
                  <c:v>0.27</c:v>
                </c:pt>
                <c:pt idx="8">
                  <c:v>0.28999999999999998</c:v>
                </c:pt>
                <c:pt idx="9">
                  <c:v>0.28999999999999998</c:v>
                </c:pt>
                <c:pt idx="10">
                  <c:v>0.28000000000000003</c:v>
                </c:pt>
                <c:pt idx="11">
                  <c:v>0.32</c:v>
                </c:pt>
                <c:pt idx="12">
                  <c:v>0.31</c:v>
                </c:pt>
                <c:pt idx="13">
                  <c:v>0.31</c:v>
                </c:pt>
                <c:pt idx="14">
                  <c:v>0.31</c:v>
                </c:pt>
                <c:pt idx="15">
                  <c:v>0.31</c:v>
                </c:pt>
                <c:pt idx="16">
                  <c:v>0.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DFB6-BB4F-95B7-8ED6A29D78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4438832"/>
        <c:axId val="664440464"/>
      </c:scatterChart>
      <c:catAx>
        <c:axId val="664438832"/>
        <c:scaling>
          <c:orientation val="minMax"/>
        </c:scaling>
        <c:delete val="1"/>
        <c:axPos val="b"/>
        <c:majorTickMark val="out"/>
        <c:minorTickMark val="none"/>
        <c:tickLblPos val="nextTo"/>
        <c:crossAx val="664440464"/>
        <c:crosses val="autoZero"/>
        <c:auto val="1"/>
        <c:lblAlgn val="ctr"/>
        <c:lblOffset val="100"/>
        <c:noMultiLvlLbl val="0"/>
      </c:catAx>
      <c:valAx>
        <c:axId val="664440464"/>
        <c:scaling>
          <c:orientation val="minMax"/>
          <c:min val="0.2"/>
        </c:scaling>
        <c:delete val="0"/>
        <c:axPos val="l"/>
        <c:majorGridlines>
          <c:spPr>
            <a:ln w="2540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64438832"/>
        <c:crosses val="autoZero"/>
        <c:crossBetween val="between"/>
        <c:majorUnit val="0.1"/>
      </c:valAx>
      <c:spPr>
        <a:noFill/>
        <a:ln w="25400">
          <a:solidFill>
            <a:sysClr val="windowText" lastClr="000000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2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40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4000"/>
              <a:t>FSCav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40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1"/>
          <c:order val="0"/>
          <c:tx>
            <c:strRef>
              <c:f>FSCavg!$A$8</c:f>
              <c:strCache>
                <c:ptCount val="1"/>
                <c:pt idx="0">
                  <c:v>base(Q1)</c:v>
                </c:pt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val>
            <c:numRef>
              <c:f>FSCavg!$B$8:$E$8</c:f>
              <c:numCache>
                <c:formatCode>General</c:formatCode>
                <c:ptCount val="4"/>
                <c:pt idx="0">
                  <c:v>0.541875</c:v>
                </c:pt>
                <c:pt idx="1">
                  <c:v>0.6008</c:v>
                </c:pt>
                <c:pt idx="2">
                  <c:v>0.38690000000000002</c:v>
                </c:pt>
                <c:pt idx="3">
                  <c:v>0.676600000000000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FB6-BB4F-95B7-8ED6A29D7866}"/>
            </c:ext>
          </c:extLst>
        </c:ser>
        <c:ser>
          <c:idx val="2"/>
          <c:order val="1"/>
          <c:tx>
            <c:strRef>
              <c:f>FSCavg!$A$9</c:f>
              <c:strCache>
                <c:ptCount val="1"/>
                <c:pt idx="0">
                  <c:v>bottom(Q1-Q2)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C65A11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DFB6-BB4F-95B7-8ED6A29D7866}"/>
              </c:ext>
            </c:extLst>
          </c:dPt>
          <c:dPt>
            <c:idx val="1"/>
            <c:invertIfNegative val="0"/>
            <c:bubble3D val="0"/>
            <c:spPr>
              <a:solidFill>
                <a:srgbClr val="F5B183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DFB6-BB4F-95B7-8ED6A29D7866}"/>
              </c:ext>
            </c:extLst>
          </c:dPt>
          <c:dPt>
            <c:idx val="2"/>
            <c:invertIfNegative val="0"/>
            <c:bubble3D val="0"/>
            <c:spPr>
              <a:solidFill>
                <a:srgbClr val="C9C9C9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C-DFB6-BB4F-95B7-8ED6A29D7866}"/>
              </c:ext>
            </c:extLst>
          </c:dPt>
          <c:dPt>
            <c:idx val="3"/>
            <c:invertIfNegative val="0"/>
            <c:bubble3D val="0"/>
            <c:spPr>
              <a:solidFill>
                <a:srgbClr val="FBE6D6"/>
              </a:solidFill>
              <a:ln w="19050">
                <a:solidFill>
                  <a:sysClr val="windowText" lastClr="00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DFB6-BB4F-95B7-8ED6A29D7866}"/>
              </c:ext>
            </c:extLst>
          </c:dPt>
          <c:val>
            <c:numRef>
              <c:f>FSCavg!$B$9:$E$9</c:f>
              <c:numCache>
                <c:formatCode>General</c:formatCode>
                <c:ptCount val="4"/>
                <c:pt idx="0">
                  <c:v>7.3775000000000035E-2</c:v>
                </c:pt>
                <c:pt idx="1">
                  <c:v>0.10350000000000004</c:v>
                </c:pt>
                <c:pt idx="2">
                  <c:v>1.9100000000000006E-2</c:v>
                </c:pt>
                <c:pt idx="3">
                  <c:v>2.489999999999992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DFB6-BB4F-95B7-8ED6A29D7866}"/>
            </c:ext>
          </c:extLst>
        </c:ser>
        <c:ser>
          <c:idx val="3"/>
          <c:order val="2"/>
          <c:tx>
            <c:strRef>
              <c:f>FSCavg!$A$10</c:f>
              <c:strCache>
                <c:ptCount val="1"/>
                <c:pt idx="0">
                  <c:v>top(Q2-Q3)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 w="19050">
              <a:solidFill>
                <a:sysClr val="windowText" lastClr="000000"/>
              </a:solidFill>
            </a:ln>
            <a:effectLst/>
          </c:spPr>
          <c:invertIfNegative val="0"/>
          <c:val>
            <c:numRef>
              <c:f>FSCavg!$B$10:$E$10</c:f>
              <c:numCache>
                <c:formatCode>General</c:formatCode>
                <c:ptCount val="4"/>
                <c:pt idx="0">
                  <c:v>1.9174999999999942E-2</c:v>
                </c:pt>
                <c:pt idx="1">
                  <c:v>7.1499999999998787E-3</c:v>
                </c:pt>
                <c:pt idx="2">
                  <c:v>5.9999999999999498E-3</c:v>
                </c:pt>
                <c:pt idx="3">
                  <c:v>2.000000000000001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DFB6-BB4F-95B7-8ED6A29D78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100"/>
        <c:axId val="664438832"/>
        <c:axId val="664440464"/>
      </c:barChart>
      <c:scatterChart>
        <c:scatterStyle val="lineMarker"/>
        <c:varyColors val="0"/>
        <c:ser>
          <c:idx val="0"/>
          <c:order val="3"/>
          <c:tx>
            <c:v>Whiskers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FSCavg!$B$13:$E$13</c:f>
                <c:numCache>
                  <c:formatCode>General</c:formatCode>
                  <c:ptCount val="4"/>
                  <c:pt idx="0">
                    <c:v>3.5799999999999943E-2</c:v>
                  </c:pt>
                  <c:pt idx="1">
                    <c:v>1.969999999999994E-2</c:v>
                  </c:pt>
                  <c:pt idx="2">
                    <c:v>9.1399999999999815E-3</c:v>
                  </c:pt>
                  <c:pt idx="3">
                    <c:v>3.8200000000000012E-2</c:v>
                  </c:pt>
                </c:numCache>
              </c:numRef>
            </c:plus>
            <c:minus>
              <c:numRef>
                <c:f>FSCavg!$B$14:$E$14</c:f>
                <c:numCache>
                  <c:formatCode>General</c:formatCode>
                  <c:ptCount val="4"/>
                  <c:pt idx="0">
                    <c:v>0.24535000000000001</c:v>
                  </c:pt>
                  <c:pt idx="1">
                    <c:v>0.26976</c:v>
                  </c:pt>
                  <c:pt idx="2">
                    <c:v>8.058000000000004E-2</c:v>
                  </c:pt>
                  <c:pt idx="3">
                    <c:v>0.16177999999999992</c:v>
                  </c:pt>
                </c:numCache>
              </c:numRef>
            </c:minus>
            <c:spPr>
              <a:noFill/>
              <a:ln w="1905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yVal>
            <c:numRef>
              <c:f>FSCavg!$B$12:$E$12</c:f>
              <c:numCache>
                <c:formatCode>General</c:formatCode>
                <c:ptCount val="4"/>
                <c:pt idx="0">
                  <c:v>0.61565000000000003</c:v>
                </c:pt>
                <c:pt idx="1">
                  <c:v>0.70430000000000004</c:v>
                </c:pt>
                <c:pt idx="2">
                  <c:v>0.40600000000000003</c:v>
                </c:pt>
                <c:pt idx="3">
                  <c:v>0.7015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FB6-BB4F-95B7-8ED6A29D7866}"/>
            </c:ext>
          </c:extLst>
        </c:ser>
        <c:ser>
          <c:idx val="4"/>
          <c:order val="4"/>
          <c:tx>
            <c:v>T1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C65A11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2:$B$17</c:f>
              <c:numCache>
                <c:formatCode>General</c:formatCode>
                <c:ptCount val="16"/>
                <c:pt idx="0">
                  <c:v>1.3139395399906062</c:v>
                </c:pt>
                <c:pt idx="1">
                  <c:v>1.2942466622795783</c:v>
                </c:pt>
                <c:pt idx="2">
                  <c:v>1.3320007432408305</c:v>
                </c:pt>
                <c:pt idx="3">
                  <c:v>1.3915812228636364</c:v>
                </c:pt>
                <c:pt idx="4">
                  <c:v>1.3702113657264676</c:v>
                </c:pt>
                <c:pt idx="5">
                  <c:v>1.3044528257387766</c:v>
                </c:pt>
                <c:pt idx="6">
                  <c:v>1.296841313595638</c:v>
                </c:pt>
                <c:pt idx="7">
                  <c:v>1.4344411541399713</c:v>
                </c:pt>
                <c:pt idx="8">
                  <c:v>1.2336557787463698</c:v>
                </c:pt>
                <c:pt idx="9">
                  <c:v>1.2641597335890244</c:v>
                </c:pt>
                <c:pt idx="10">
                  <c:v>1.2397214291203422</c:v>
                </c:pt>
                <c:pt idx="11">
                  <c:v>1.3783159652328318</c:v>
                </c:pt>
                <c:pt idx="12">
                  <c:v>1.3080506225408133</c:v>
                </c:pt>
                <c:pt idx="13">
                  <c:v>1.2659576871319906</c:v>
                </c:pt>
                <c:pt idx="14">
                  <c:v>1.3483176138912736</c:v>
                </c:pt>
                <c:pt idx="15">
                  <c:v>1.3673277339301753</c:v>
                </c:pt>
              </c:numCache>
            </c:numRef>
          </c:xVal>
          <c:yVal>
            <c:numRef>
              <c:f>'Fit-to-Map'!$W$2:$W$17</c:f>
              <c:numCache>
                <c:formatCode>General</c:formatCode>
                <c:ptCount val="16"/>
                <c:pt idx="0">
                  <c:v>0.65149999999999997</c:v>
                </c:pt>
                <c:pt idx="1">
                  <c:v>0.66069999999999995</c:v>
                </c:pt>
                <c:pt idx="2">
                  <c:v>0.63439999999999996</c:v>
                </c:pt>
                <c:pt idx="3">
                  <c:v>0.64219999999999999</c:v>
                </c:pt>
                <c:pt idx="4">
                  <c:v>0.6361</c:v>
                </c:pt>
                <c:pt idx="5">
                  <c:v>0.62839999999999996</c:v>
                </c:pt>
                <c:pt idx="6">
                  <c:v>0.62319999999999998</c:v>
                </c:pt>
                <c:pt idx="7">
                  <c:v>0.61480000000000001</c:v>
                </c:pt>
                <c:pt idx="8">
                  <c:v>0.61650000000000005</c:v>
                </c:pt>
                <c:pt idx="9">
                  <c:v>0.59840000000000004</c:v>
                </c:pt>
                <c:pt idx="10">
                  <c:v>0.60119999999999996</c:v>
                </c:pt>
                <c:pt idx="11">
                  <c:v>0.56369999999999998</c:v>
                </c:pt>
                <c:pt idx="12">
                  <c:v>0.47639999999999999</c:v>
                </c:pt>
                <c:pt idx="13">
                  <c:v>0.42620000000000002</c:v>
                </c:pt>
                <c:pt idx="14">
                  <c:v>0.31440000000000001</c:v>
                </c:pt>
                <c:pt idx="15">
                  <c:v>0.29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DFB6-BB4F-95B7-8ED6A29D7866}"/>
            </c:ext>
          </c:extLst>
        </c:ser>
        <c:ser>
          <c:idx val="5"/>
          <c:order val="5"/>
          <c:tx>
            <c:v>T2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5B183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18:$B$32</c:f>
              <c:numCache>
                <c:formatCode>General</c:formatCode>
                <c:ptCount val="15"/>
                <c:pt idx="0">
                  <c:v>2.2677384790111481</c:v>
                </c:pt>
                <c:pt idx="1">
                  <c:v>2.2509914839155729</c:v>
                </c:pt>
                <c:pt idx="2">
                  <c:v>2.4020223344938469</c:v>
                </c:pt>
                <c:pt idx="3">
                  <c:v>2.2368750275023559</c:v>
                </c:pt>
                <c:pt idx="4">
                  <c:v>2.4158729559631578</c:v>
                </c:pt>
                <c:pt idx="5">
                  <c:v>2.3183542419379686</c:v>
                </c:pt>
                <c:pt idx="6">
                  <c:v>2.2855475792433384</c:v>
                </c:pt>
                <c:pt idx="7">
                  <c:v>2.3580937711762551</c:v>
                </c:pt>
                <c:pt idx="8">
                  <c:v>2.3254741810014807</c:v>
                </c:pt>
                <c:pt idx="9">
                  <c:v>2.3148727589916027</c:v>
                </c:pt>
                <c:pt idx="10">
                  <c:v>2.2720304883182245</c:v>
                </c:pt>
                <c:pt idx="11">
                  <c:v>2.4339802897477614</c:v>
                </c:pt>
                <c:pt idx="12">
                  <c:v>2.2549313784200335</c:v>
                </c:pt>
                <c:pt idx="13">
                  <c:v>2.4165001010637632</c:v>
                </c:pt>
                <c:pt idx="14">
                  <c:v>2.3304696487263912</c:v>
                </c:pt>
              </c:numCache>
            </c:numRef>
          </c:xVal>
          <c:yVal>
            <c:numRef>
              <c:f>'Fit-to-Map'!$W$18:$W$32</c:f>
              <c:numCache>
                <c:formatCode>General</c:formatCode>
                <c:ptCount val="15"/>
                <c:pt idx="0">
                  <c:v>0.72760000000000002</c:v>
                </c:pt>
                <c:pt idx="1">
                  <c:v>0.63090000000000002</c:v>
                </c:pt>
                <c:pt idx="2">
                  <c:v>0.73509999999999998</c:v>
                </c:pt>
                <c:pt idx="3">
                  <c:v>0.70640000000000003</c:v>
                </c:pt>
                <c:pt idx="4">
                  <c:v>0.70640000000000003</c:v>
                </c:pt>
                <c:pt idx="5">
                  <c:v>0.71409999999999996</c:v>
                </c:pt>
                <c:pt idx="6">
                  <c:v>0.70879999999999999</c:v>
                </c:pt>
                <c:pt idx="7">
                  <c:v>0.57069999999999999</c:v>
                </c:pt>
                <c:pt idx="8">
                  <c:v>0.6966</c:v>
                </c:pt>
                <c:pt idx="9">
                  <c:v>0.51919999999999999</c:v>
                </c:pt>
                <c:pt idx="10">
                  <c:v>0.3624</c:v>
                </c:pt>
                <c:pt idx="11">
                  <c:v>0.37809999999999999</c:v>
                </c:pt>
                <c:pt idx="12">
                  <c:v>0.68440000000000001</c:v>
                </c:pt>
                <c:pt idx="13">
                  <c:v>0.70430000000000004</c:v>
                </c:pt>
                <c:pt idx="14">
                  <c:v>0.71860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DFB6-BB4F-95B7-8ED6A29D7866}"/>
            </c:ext>
          </c:extLst>
        </c:ser>
        <c:ser>
          <c:idx val="6"/>
          <c:order val="6"/>
          <c:tx>
            <c:v>T4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BE6D6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33:$B$47</c:f>
              <c:numCache>
                <c:formatCode>General</c:formatCode>
                <c:ptCount val="15"/>
                <c:pt idx="0">
                  <c:v>4.4384975766508274</c:v>
                </c:pt>
                <c:pt idx="1">
                  <c:v>4.3610236401115809</c:v>
                </c:pt>
                <c:pt idx="2">
                  <c:v>4.4310934202309165</c:v>
                </c:pt>
                <c:pt idx="3">
                  <c:v>4.3032206506440644</c:v>
                </c:pt>
                <c:pt idx="4">
                  <c:v>4.214167904616982</c:v>
                </c:pt>
                <c:pt idx="5">
                  <c:v>4.2030447558971042</c:v>
                </c:pt>
                <c:pt idx="6">
                  <c:v>4.2818005531202008</c:v>
                </c:pt>
                <c:pt idx="7">
                  <c:v>4.4135315016252337</c:v>
                </c:pt>
                <c:pt idx="8">
                  <c:v>4.3409492161090881</c:v>
                </c:pt>
                <c:pt idx="9">
                  <c:v>4.2777226054482433</c:v>
                </c:pt>
                <c:pt idx="10">
                  <c:v>4.2081641318904826</c:v>
                </c:pt>
                <c:pt idx="11">
                  <c:v>4.3307258217381444</c:v>
                </c:pt>
                <c:pt idx="12">
                  <c:v>4.3339857336857683</c:v>
                </c:pt>
                <c:pt idx="13">
                  <c:v>4.4417334831214079</c:v>
                </c:pt>
                <c:pt idx="14">
                  <c:v>4.3811692716718991</c:v>
                </c:pt>
              </c:numCache>
            </c:numRef>
          </c:xVal>
          <c:yVal>
            <c:numRef>
              <c:f>'Fit-to-Map'!$W$33:$W$47</c:f>
              <c:numCache>
                <c:formatCode>General</c:formatCode>
                <c:ptCount val="15"/>
                <c:pt idx="0">
                  <c:v>0.74870000000000003</c:v>
                </c:pt>
                <c:pt idx="1">
                  <c:v>0.67500000000000004</c:v>
                </c:pt>
                <c:pt idx="2">
                  <c:v>0.71350000000000002</c:v>
                </c:pt>
                <c:pt idx="3">
                  <c:v>0.6966</c:v>
                </c:pt>
                <c:pt idx="4">
                  <c:v>0.70150000000000001</c:v>
                </c:pt>
                <c:pt idx="5">
                  <c:v>0.73370000000000002</c:v>
                </c:pt>
                <c:pt idx="6">
                  <c:v>0.70630000000000004</c:v>
                </c:pt>
                <c:pt idx="7">
                  <c:v>0.629</c:v>
                </c:pt>
                <c:pt idx="8">
                  <c:v>0.70520000000000005</c:v>
                </c:pt>
                <c:pt idx="9">
                  <c:v>0.48020000000000002</c:v>
                </c:pt>
                <c:pt idx="10">
                  <c:v>0.46710000000000002</c:v>
                </c:pt>
                <c:pt idx="11">
                  <c:v>0.67820000000000003</c:v>
                </c:pt>
                <c:pt idx="12">
                  <c:v>0.69359999999999999</c:v>
                </c:pt>
                <c:pt idx="13">
                  <c:v>0.72950000000000004</c:v>
                </c:pt>
                <c:pt idx="14">
                  <c:v>0.74370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DFB6-BB4F-95B7-8ED6A29D7866}"/>
            </c:ext>
          </c:extLst>
        </c:ser>
        <c:ser>
          <c:idx val="7"/>
          <c:order val="7"/>
          <c:tx>
            <c:v>T3 points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C9C9C9">
                  <a:alpha val="50000"/>
                </a:srgbClr>
              </a:solidFill>
              <a:ln w="19050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t-to-Map'!$B$48:$B$64</c:f>
              <c:numCache>
                <c:formatCode>General</c:formatCode>
                <c:ptCount val="17"/>
                <c:pt idx="0">
                  <c:v>3.3629447568409949</c:v>
                </c:pt>
                <c:pt idx="1">
                  <c:v>3.3850779697119542</c:v>
                </c:pt>
                <c:pt idx="2">
                  <c:v>3.2627276440435393</c:v>
                </c:pt>
                <c:pt idx="3">
                  <c:v>3.2587053394744303</c:v>
                </c:pt>
                <c:pt idx="4">
                  <c:v>3.2926022875010159</c:v>
                </c:pt>
                <c:pt idx="5">
                  <c:v>3.3105104299233639</c:v>
                </c:pt>
                <c:pt idx="6">
                  <c:v>3.4385425393649518</c:v>
                </c:pt>
                <c:pt idx="7">
                  <c:v>3.4182130667534145</c:v>
                </c:pt>
                <c:pt idx="8">
                  <c:v>3.3981349179424116</c:v>
                </c:pt>
                <c:pt idx="9">
                  <c:v>3.2528792789313155</c:v>
                </c:pt>
                <c:pt idx="10">
                  <c:v>3.3788561961897496</c:v>
                </c:pt>
                <c:pt idx="11">
                  <c:v>3.2074164512900882</c:v>
                </c:pt>
                <c:pt idx="12">
                  <c:v>3.2561078616169712</c:v>
                </c:pt>
                <c:pt idx="13">
                  <c:v>3.2637703751205303</c:v>
                </c:pt>
                <c:pt idx="14">
                  <c:v>3.3283119962583179</c:v>
                </c:pt>
                <c:pt idx="15">
                  <c:v>3.4194621747725154</c:v>
                </c:pt>
                <c:pt idx="16">
                  <c:v>3.2249101041237118</c:v>
                </c:pt>
              </c:numCache>
            </c:numRef>
          </c:xVal>
          <c:yVal>
            <c:numRef>
              <c:f>'Fit-to-Map'!$W$48:$W$64</c:f>
              <c:numCache>
                <c:formatCode>General</c:formatCode>
                <c:ptCount val="17"/>
                <c:pt idx="0">
                  <c:v>0.41449999999999998</c:v>
                </c:pt>
                <c:pt idx="1">
                  <c:v>0.38990000000000002</c:v>
                </c:pt>
                <c:pt idx="2">
                  <c:v>0.41610000000000003</c:v>
                </c:pt>
                <c:pt idx="3">
                  <c:v>0.40600000000000003</c:v>
                </c:pt>
                <c:pt idx="4">
                  <c:v>0.41789999999999999</c:v>
                </c:pt>
                <c:pt idx="5">
                  <c:v>0.4128</c:v>
                </c:pt>
                <c:pt idx="6">
                  <c:v>0.39750000000000002</c:v>
                </c:pt>
                <c:pt idx="7">
                  <c:v>0.31069999999999998</c:v>
                </c:pt>
                <c:pt idx="8">
                  <c:v>0.34510000000000002</c:v>
                </c:pt>
                <c:pt idx="9">
                  <c:v>0.32890000000000003</c:v>
                </c:pt>
                <c:pt idx="10">
                  <c:v>0.32019999999999998</c:v>
                </c:pt>
                <c:pt idx="11">
                  <c:v>0.40689999999999998</c:v>
                </c:pt>
                <c:pt idx="12">
                  <c:v>0.38690000000000002</c:v>
                </c:pt>
                <c:pt idx="13">
                  <c:v>0.40849999999999997</c:v>
                </c:pt>
                <c:pt idx="14">
                  <c:v>0.41099999999999998</c:v>
                </c:pt>
                <c:pt idx="15">
                  <c:v>0.38700000000000001</c:v>
                </c:pt>
                <c:pt idx="16">
                  <c:v>0.411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DFB6-BB4F-95B7-8ED6A29D78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64438832"/>
        <c:axId val="664440464"/>
      </c:scatterChart>
      <c:catAx>
        <c:axId val="664438832"/>
        <c:scaling>
          <c:orientation val="minMax"/>
        </c:scaling>
        <c:delete val="1"/>
        <c:axPos val="b"/>
        <c:majorTickMark val="out"/>
        <c:minorTickMark val="none"/>
        <c:tickLblPos val="nextTo"/>
        <c:crossAx val="664440464"/>
        <c:crosses val="autoZero"/>
        <c:auto val="1"/>
        <c:lblAlgn val="ctr"/>
        <c:lblOffset val="100"/>
        <c:noMultiLvlLbl val="0"/>
      </c:catAx>
      <c:valAx>
        <c:axId val="664440464"/>
        <c:scaling>
          <c:orientation val="minMax"/>
          <c:max val="0.8"/>
          <c:min val="0.2"/>
        </c:scaling>
        <c:delete val="0"/>
        <c:axPos val="l"/>
        <c:majorGridlines>
          <c:spPr>
            <a:ln w="2540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3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64438832"/>
        <c:crosses val="autoZero"/>
        <c:crossBetween val="between"/>
        <c:majorUnit val="0.1"/>
      </c:valAx>
      <c:spPr>
        <a:noFill/>
        <a:ln w="25400">
          <a:solidFill>
            <a:sysClr val="windowText" lastClr="000000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2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5.xml"/></Relationships>
</file>

<file path=xl/chartsheets/sheet1.xml><?xml version="1.0" encoding="utf-8"?>
<chartsheet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xmlns:xr3="http://schemas.microsoft.com/office/spreadsheetml/2016/revision3" mc:Ignorable="xr xr3" xr:uid="{68D5E13C-42CC-6B42-AEB3-BF8D237789A1}">
  <sheetPr/>
  <sheetViews>
    <sheetView zoomScale="181" workbookViewId="0" zoomToFit="1"/>
  </sheetViews>
  <pageMargins left="0.7" right="4" top="0.75" bottom="0.75" header="0.3" footer="0.3"/>
  <pageSetup orientation="landscape" horizontalDpi="0" verticalDpi="0"/>
  <drawing r:id="rId1"/>
</chartsheet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06450</xdr:colOff>
      <xdr:row>18</xdr:row>
      <xdr:rowOff>63500</xdr:rowOff>
    </xdr:from>
    <xdr:to>
      <xdr:col>12</xdr:col>
      <xdr:colOff>87924</xdr:colOff>
      <xdr:row>48</xdr:row>
      <xdr:rowOff>3907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9C38681-D938-D649-A462-876A3E5477E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06450</xdr:colOff>
      <xdr:row>18</xdr:row>
      <xdr:rowOff>63500</xdr:rowOff>
    </xdr:from>
    <xdr:to>
      <xdr:col>12</xdr:col>
      <xdr:colOff>87924</xdr:colOff>
      <xdr:row>48</xdr:row>
      <xdr:rowOff>3907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93B82DD-4A0B-B944-8AC6-7E00E66C99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06450</xdr:colOff>
      <xdr:row>18</xdr:row>
      <xdr:rowOff>63500</xdr:rowOff>
    </xdr:from>
    <xdr:to>
      <xdr:col>12</xdr:col>
      <xdr:colOff>87924</xdr:colOff>
      <xdr:row>48</xdr:row>
      <xdr:rowOff>3907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83DBCA3-41F0-3448-B830-2DFF109371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06450</xdr:colOff>
      <xdr:row>18</xdr:row>
      <xdr:rowOff>63500</xdr:rowOff>
    </xdr:from>
    <xdr:to>
      <xdr:col>12</xdr:col>
      <xdr:colOff>87924</xdr:colOff>
      <xdr:row>48</xdr:row>
      <xdr:rowOff>3907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BAB89F6-C4CD-BA4A-9896-A4F42FDCC70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06450</xdr:colOff>
      <xdr:row>18</xdr:row>
      <xdr:rowOff>63500</xdr:rowOff>
    </xdr:from>
    <xdr:to>
      <xdr:col>12</xdr:col>
      <xdr:colOff>87924</xdr:colOff>
      <xdr:row>48</xdr:row>
      <xdr:rowOff>3907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F1F8380-3371-F447-B21A-0D4792911A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06450</xdr:colOff>
      <xdr:row>18</xdr:row>
      <xdr:rowOff>63500</xdr:rowOff>
    </xdr:from>
    <xdr:to>
      <xdr:col>12</xdr:col>
      <xdr:colOff>87924</xdr:colOff>
      <xdr:row>48</xdr:row>
      <xdr:rowOff>3907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AF12753-F814-D849-B69D-BB5D825983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absoluteAnchor>
    <xdr:pos x="0" y="0"/>
    <xdr:ext cx="5655359" cy="6286851"/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EA5AC13-6D90-4A40-B6C3-6B260B29C68D}"/>
            </a:ext>
          </a:extLst>
        </xdr:cNvPr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06450</xdr:colOff>
      <xdr:row>18</xdr:row>
      <xdr:rowOff>63500</xdr:rowOff>
    </xdr:from>
    <xdr:to>
      <xdr:col>12</xdr:col>
      <xdr:colOff>87924</xdr:colOff>
      <xdr:row>48</xdr:row>
      <xdr:rowOff>3907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5B12EB8-BA84-6A45-B114-9003A52FA98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06450</xdr:colOff>
      <xdr:row>18</xdr:row>
      <xdr:rowOff>63500</xdr:rowOff>
    </xdr:from>
    <xdr:to>
      <xdr:col>12</xdr:col>
      <xdr:colOff>87924</xdr:colOff>
      <xdr:row>48</xdr:row>
      <xdr:rowOff>3907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3FED3D7-3E73-7E4F-9981-5B92BFA29F4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06450</xdr:colOff>
      <xdr:row>18</xdr:row>
      <xdr:rowOff>63500</xdr:rowOff>
    </xdr:from>
    <xdr:to>
      <xdr:col>12</xdr:col>
      <xdr:colOff>87924</xdr:colOff>
      <xdr:row>48</xdr:row>
      <xdr:rowOff>3907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92DB13F-B3C6-884B-BF7C-F9CACAF54A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06450</xdr:colOff>
      <xdr:row>18</xdr:row>
      <xdr:rowOff>63500</xdr:rowOff>
    </xdr:from>
    <xdr:to>
      <xdr:col>12</xdr:col>
      <xdr:colOff>87924</xdr:colOff>
      <xdr:row>48</xdr:row>
      <xdr:rowOff>3907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7634C84-441A-664F-92C5-25F9024948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06450</xdr:colOff>
      <xdr:row>18</xdr:row>
      <xdr:rowOff>63500</xdr:rowOff>
    </xdr:from>
    <xdr:to>
      <xdr:col>12</xdr:col>
      <xdr:colOff>87924</xdr:colOff>
      <xdr:row>48</xdr:row>
      <xdr:rowOff>3907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E98251B-5349-8F47-875C-9DB8504B5F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06450</xdr:colOff>
      <xdr:row>18</xdr:row>
      <xdr:rowOff>63500</xdr:rowOff>
    </xdr:from>
    <xdr:to>
      <xdr:col>12</xdr:col>
      <xdr:colOff>87924</xdr:colOff>
      <xdr:row>48</xdr:row>
      <xdr:rowOff>3907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C7514AE-70DC-C64C-90B5-35CB3BAACD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06450</xdr:colOff>
      <xdr:row>18</xdr:row>
      <xdr:rowOff>63500</xdr:rowOff>
    </xdr:from>
    <xdr:to>
      <xdr:col>12</xdr:col>
      <xdr:colOff>87924</xdr:colOff>
      <xdr:row>48</xdr:row>
      <xdr:rowOff>3907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C6A4A12-EB61-BB47-8239-CB02D9A0C0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806450</xdr:colOff>
      <xdr:row>18</xdr:row>
      <xdr:rowOff>63500</xdr:rowOff>
    </xdr:from>
    <xdr:to>
      <xdr:col>12</xdr:col>
      <xdr:colOff>87924</xdr:colOff>
      <xdr:row>48</xdr:row>
      <xdr:rowOff>3907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0F4568A-F868-EE40-A972-7371A3542B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ll_Model_only" connectionId="1" xr16:uid="{C39FE4CE-A606-8F49-8115-4C59C5EB9028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ll_vs_ref" connectionId="2" xr16:uid="{8DA3943A-CD8B-3A4C-8CD4-E998D9D29B3A}" autoFormatId="16" applyNumberFormats="0" applyBorderFormats="0" applyFontFormats="1" applyPatternFormats="1" applyAlignmentFormats="0" applyWidthHeightFormats="0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933B852-1524-1D4A-882D-E2FEA7A37167}" name="Table2481017" displayName="Table2481017" ref="A2:Q17" headerRowCount="0" totalsRowShown="0" headerRowDxfId="127" dataDxfId="126">
  <tableColumns count="17">
    <tableColumn id="1" xr3:uid="{129DDD24-F567-384B-83A9-998BFF479F01}" name="x" headerRowDxfId="125" dataDxfId="124"/>
    <tableColumn id="8" xr3:uid="{C92AEBD2-2042-A14F-9F90-EE6436216802}" name="Column2" headerRowDxfId="123" dataDxfId="122"/>
    <tableColumn id="2" xr3:uid="{9D8D31A3-CB9D-C144-BDF0-DEE546659B16}" name="CCtCCO" headerRowDxfId="121" dataDxfId="120"/>
    <tableColumn id="3" xr3:uid="{170FA9E7-35D3-604A-8D7D-6F86BE7DCF40}" name="CCtMIO" headerRowDxfId="119" dataDxfId="118"/>
    <tableColumn id="4" xr3:uid="{CC243A6C-7646-BD4D-9D68-FA3E24AB9737}" name="CCtSMO" headerRowDxfId="117" dataDxfId="116"/>
    <tableColumn id="5" xr3:uid="{AD80C3B6-5BBA-A641-9C63-299C2A7637B1}" name="CCpPEA" headerRowDxfId="115" dataDxfId="114"/>
    <tableColumn id="6" xr3:uid="{0247427A-B3D2-9949-B872-74D3678CFC89}" name="CCpBOX" headerRowDxfId="113" dataDxfId="112"/>
    <tableColumn id="7" xr3:uid="{BD49665C-DDF2-E744-846B-CF70D5EE5A58}" name="CCpMSK" headerRowDxfId="111" dataDxfId="110"/>
    <tableColumn id="9" xr3:uid="{71C3E95C-CF8E-7043-91F0-CF23F6047ED6}" name="ROfRNG" headerRowDxfId="109" dataDxfId="108"/>
    <tableColumn id="10" xr3:uid="{769CADAF-C35C-8742-AF70-3E0057EAB4DF}" name="FSpP05" headerRowDxfId="107" dataDxfId="106"/>
    <tableColumn id="11" xr3:uid="{A15340E3-42B1-4C4D-A45C-1A7D27C5D574}" name="CCcQSC" headerRowDxfId="105" dataDxfId="104"/>
    <tableColumn id="12" xr3:uid="{E4726C80-3A99-E041-97B7-263D4C851F75}" name="AIeALL" headerRowDxfId="103" dataDxfId="102"/>
    <tableColumn id="13" xr3:uid="{2246FAB0-1EDB-1944-9170-38E2BED9BE39}" name="CCtMIN" headerRowDxfId="101" dataDxfId="100"/>
    <tableColumn id="14" xr3:uid="{A57BB4E0-99DC-C845-99E2-AC726C4EEB21}" name="CCtCCC" headerRowDxfId="99" dataDxfId="98"/>
    <tableColumn id="15" xr3:uid="{D1CA4678-AFD2-F841-A4D4-DD18D851532A}" name="CCtLAP" headerRowDxfId="97" dataDxfId="96"/>
    <tableColumn id="18" xr3:uid="{2CB1EC96-6A15-C842-BCB9-C320AAB238D1}" name="Column1" headerRowDxfId="95" dataDxfId="94"/>
    <tableColumn id="16" xr3:uid="{E4D0EB1C-7BA1-F247-BFF2-A2433AC58B8B}" name="FSrAVG" headerRowDxfId="93" dataDxfId="92"/>
  </tableColumns>
  <tableStyleInfo showFirstColumn="0" showLastColumn="0" showRowStripes="0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E8E38A8E-03FC-0946-9C3E-87EA065EFAB5}" name="Table24691114" displayName="Table24691114" ref="B2:Q17" headerRowCount="0" totalsRowShown="0" headerRowDxfId="91" dataDxfId="90">
  <tableColumns count="16">
    <tableColumn id="1" xr3:uid="{253B65C8-7799-FC4B-9613-EBC8704C38FC}" name="x" headerRowDxfId="89" dataDxfId="88"/>
    <tableColumn id="2" xr3:uid="{6BD553E2-8102-0046-B449-5000DAA6128A}" name="CCtCCO" headerRowDxfId="87" dataDxfId="86"/>
    <tableColumn id="3" xr3:uid="{CB5A12B9-F317-8C4E-9512-B51903FB5B54}" name="CCtMIO" headerRowDxfId="85" dataDxfId="84"/>
    <tableColumn id="4" xr3:uid="{F250467C-8C8E-5942-BC1F-F5990DDBCC95}" name="CCtSMO" headerRowDxfId="83" dataDxfId="82"/>
    <tableColumn id="5" xr3:uid="{53DEB74C-4B07-A74A-9089-012C95858F6A}" name="CCpPEA" headerRowDxfId="81" dataDxfId="80"/>
    <tableColumn id="6" xr3:uid="{EF2F9135-810B-814F-9448-0832C33909F0}" name="CCpBOX" headerRowDxfId="79" dataDxfId="78"/>
    <tableColumn id="7" xr3:uid="{27BCF837-8405-A240-90CB-19EF0737E409}" name="CCpMSK" headerRowDxfId="77" dataDxfId="76"/>
    <tableColumn id="9" xr3:uid="{CD4899F3-C446-2D41-A08D-5E4C2F0CE595}" name="ROfRNG" headerRowDxfId="75" dataDxfId="74"/>
    <tableColumn id="10" xr3:uid="{437352E0-10EF-9740-8742-FF9EE1320D6C}" name="FSpP05" headerRowDxfId="73" dataDxfId="72"/>
    <tableColumn id="11" xr3:uid="{0A6D6D60-0040-E54E-AA32-0540A5874E12}" name="CCcQSC" headerRowDxfId="71" dataDxfId="70"/>
    <tableColumn id="12" xr3:uid="{0D47C042-31BA-A941-8325-03BF38A74E55}" name="AIeALL" headerRowDxfId="69" dataDxfId="68"/>
    <tableColumn id="13" xr3:uid="{D4705796-F579-F244-BDDF-C456ED758257}" name="CCtMIN" headerRowDxfId="67" dataDxfId="66"/>
    <tableColumn id="14" xr3:uid="{46EA08CC-2A7E-284A-8FD1-00FCA2961D03}" name="CCtCCC" headerRowDxfId="65" dataDxfId="64"/>
    <tableColumn id="15" xr3:uid="{DFDAA01D-56BF-EE4B-95B4-9F80A912BB1B}" name="CCtLAP" headerRowDxfId="63" dataDxfId="62"/>
    <tableColumn id="18" xr3:uid="{935AA537-C5B9-0E46-BE26-598F2E83DD2E}" name="Column1" headerRowDxfId="61"/>
    <tableColumn id="16" xr3:uid="{F8AE3092-2DEB-5848-AB2C-9E737672EE89}" name="FSrAVG" headerRowDxfId="60" dataDxfId="59"/>
  </tableColumns>
  <tableStyleInfo showFirstColumn="0" showLastColumn="0" showRowStripes="0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EE6F6F8A-BF35-0644-8D09-050491B6844B}" name="Table2427" displayName="Table2427" ref="B2:L12" headerRowCount="0" totalsRowShown="0" headerRowDxfId="58" dataDxfId="57">
  <tableColumns count="11">
    <tableColumn id="1" xr3:uid="{BD4C0FD7-8904-CF41-B04D-80788FA7FC15}" name="x" headerRowDxfId="56" dataDxfId="55"/>
    <tableColumn id="2" xr3:uid="{335081DD-8D22-974E-B6AC-3FDA60452984}" name="CCtCCO" headerRowDxfId="54" dataDxfId="53"/>
    <tableColumn id="3" xr3:uid="{DD982097-6C93-834B-9092-7B4E6F29CB0D}" name="CCtMIO" headerRowDxfId="52" dataDxfId="51"/>
    <tableColumn id="4" xr3:uid="{7899D86B-FCBA-464B-91F2-CFE903738944}" name="CCtSMO" headerRowDxfId="50" dataDxfId="49"/>
    <tableColumn id="5" xr3:uid="{E1110B8F-B301-5B4C-9D3C-AE63029F0FBC}" name="CCpPEA" headerRowDxfId="48" dataDxfId="47"/>
    <tableColumn id="6" xr3:uid="{2F1E20F6-7969-8449-B805-7DD6F6C361E9}" name="CCpBOX" headerRowDxfId="46" dataDxfId="45"/>
    <tableColumn id="7" xr3:uid="{65508D02-3789-6C46-91FE-EDB9FA2CA20E}" name="CCpMSK" headerRowDxfId="44" dataDxfId="43"/>
    <tableColumn id="8" xr3:uid="{85885598-2D78-184D-A29B-B9AC312D868C}" name="CCpVOL" headerRowDxfId="42" dataDxfId="41"/>
    <tableColumn id="9" xr3:uid="{07D02C31-2921-7945-BACA-4C8783B36E33}" name="ROfRNG" headerRowDxfId="40" dataDxfId="39"/>
    <tableColumn id="11" xr3:uid="{65B5F0C6-F576-2143-AD56-1E1D80B64AC4}" name="CCcQSC" headerRowDxfId="38" dataDxfId="37"/>
    <tableColumn id="13" xr3:uid="{622F816F-6B3F-934E-8A4D-795B7315B7C1}" name="CCtMIN" headerRowDxfId="36" dataDxfId="35"/>
  </tableColumns>
  <tableStyleInfo showFirstColumn="0" showLastColumn="0" showRowStripes="0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97D7F30-9611-E444-ADC0-3B2DF3BA5D9D}" name="Table2423512131516" displayName="Table2423512131516" ref="C2:S18" headerRowCount="0" totalsRowShown="0" headerRowDxfId="34" dataDxfId="33">
  <tableColumns count="17">
    <tableColumn id="1" xr3:uid="{4A7EB0DA-44C3-8A43-9218-D30FAC426276}" name="x" headerRowDxfId="32" dataDxfId="31"/>
    <tableColumn id="5" xr3:uid="{47824A3A-ED06-0842-B7E6-DA10849E685E}" name="Column2" headerRowDxfId="30" dataDxfId="29"/>
    <tableColumn id="6" xr3:uid="{B4B109B2-8810-0648-99A1-2447414B9F1F}" name="Column3" headerRowDxfId="28" dataDxfId="27"/>
    <tableColumn id="4" xr3:uid="{29032329-BC66-634A-92D3-28231739B9C9}" name="Column9" headerRowDxfId="26"/>
    <tableColumn id="7" xr3:uid="{B78843A1-9282-324C-A3A3-6C3CA8FC6547}" name="Column4" headerRowDxfId="25" dataDxfId="24"/>
    <tableColumn id="3" xr3:uid="{E982D984-027C-AC43-8663-728A87E56D17}" name="Column8" headerRowDxfId="23" dataDxfId="22"/>
    <tableColumn id="2" xr3:uid="{349EDEE5-BE21-C04F-8375-2CCD12A4BF72}" name="Column6" headerRowDxfId="21" dataDxfId="20"/>
    <tableColumn id="15" xr3:uid="{B9EEF8C8-1C93-014C-B68E-37520BF8CA6E}" name="Column5" headerRowDxfId="19" dataDxfId="18"/>
    <tableColumn id="14" xr3:uid="{DFC93125-263B-C146-97E1-2DCA159D331E}" name="Column1" headerRowDxfId="17" dataDxfId="16"/>
    <tableColumn id="17" xr3:uid="{53400C22-8A1C-3C4C-A39C-7ACB068F687E}" name="Column7" headerRowDxfId="15" dataDxfId="14"/>
    <tableColumn id="8" xr3:uid="{BE97CA7C-C08B-FC4D-AECF-10B887F4700B}" name="CCpVOL" headerRowDxfId="13" dataDxfId="12"/>
    <tableColumn id="9" xr3:uid="{E29780AF-B82F-8F43-B771-EEE1BD52EFF6}" name="ROfRNG" headerRowDxfId="11" dataDxfId="10"/>
    <tableColumn id="16" xr3:uid="{10CF9580-4B30-424B-8DCD-BDA6D7676E50}" name="Column10" headerRowDxfId="9" dataDxfId="8"/>
    <tableColumn id="10" xr3:uid="{D823AD3A-62A8-D24E-A3BC-24417C1A0908}" name="FSpP05" headerRowDxfId="7" dataDxfId="6"/>
    <tableColumn id="11" xr3:uid="{52898395-B5A5-0247-A639-B570A1BDD027}" name="CCcQSC" headerRowDxfId="5" dataDxfId="4"/>
    <tableColumn id="12" xr3:uid="{FCC33356-6829-8648-8DDA-21D8409C38C7}" name="AIeALL" headerRowDxfId="3" dataDxfId="2"/>
    <tableColumn id="13" xr3:uid="{45F025E8-9AD5-B745-BEB7-E7A99DB577B5}" name="CCtMIN" headerRowDxfId="1" dataDxfId="0"/>
  </tableColumns>
  <tableStyleInfo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752F8-C5E2-D640-9783-9618B19C5C5B}">
  <dimension ref="A1:W69"/>
  <sheetViews>
    <sheetView tabSelected="1" zoomScaleNormal="100" workbookViewId="0">
      <selection activeCell="B70" sqref="B70"/>
    </sheetView>
  </sheetViews>
  <sheetFormatPr baseColWidth="10" defaultRowHeight="16" x14ac:dyDescent="0.2"/>
  <cols>
    <col min="1" max="1" width="8.6640625" customWidth="1"/>
    <col min="2" max="2" width="13.33203125" customWidth="1"/>
    <col min="3" max="3" width="10.83203125" customWidth="1"/>
    <col min="4" max="4" width="15" customWidth="1"/>
    <col min="5" max="11" width="10.83203125" customWidth="1"/>
    <col min="12" max="12" width="7.1640625" customWidth="1"/>
    <col min="13" max="13" width="10.33203125" customWidth="1"/>
    <col min="23" max="23" width="7.1640625" bestFit="1" customWidth="1"/>
  </cols>
  <sheetData>
    <row r="1" spans="1:23" x14ac:dyDescent="0.2">
      <c r="A1" s="90" t="s">
        <v>0</v>
      </c>
      <c r="B1" s="90" t="s">
        <v>223</v>
      </c>
      <c r="C1" s="90" t="s">
        <v>1</v>
      </c>
      <c r="D1" s="90" t="s">
        <v>2</v>
      </c>
      <c r="E1" s="90" t="s">
        <v>3</v>
      </c>
      <c r="F1" s="90" t="s">
        <v>135</v>
      </c>
      <c r="G1" s="90" t="s">
        <v>4</v>
      </c>
      <c r="H1" s="90" t="s">
        <v>5</v>
      </c>
      <c r="I1" s="90" t="s">
        <v>124</v>
      </c>
      <c r="J1" s="90" t="s">
        <v>6</v>
      </c>
      <c r="K1" s="90" t="s">
        <v>134</v>
      </c>
      <c r="L1" s="90" t="s">
        <v>7</v>
      </c>
      <c r="M1" s="90" t="s">
        <v>219</v>
      </c>
      <c r="N1" s="90" t="s">
        <v>100</v>
      </c>
      <c r="O1" s="90" t="s">
        <v>127</v>
      </c>
      <c r="P1" s="90" t="s">
        <v>220</v>
      </c>
      <c r="Q1" s="90" t="s">
        <v>221</v>
      </c>
      <c r="R1" s="90" t="s">
        <v>222</v>
      </c>
      <c r="S1" s="90" t="s">
        <v>103</v>
      </c>
      <c r="T1" s="90" t="s">
        <v>8</v>
      </c>
      <c r="U1" s="90" t="s">
        <v>106</v>
      </c>
      <c r="V1" s="90" t="s">
        <v>131</v>
      </c>
      <c r="W1" s="90" t="s">
        <v>9</v>
      </c>
    </row>
    <row r="2" spans="1:23" x14ac:dyDescent="0.2">
      <c r="A2">
        <v>1</v>
      </c>
      <c r="B2">
        <f ca="1">A2+0.2+(RAND())/4</f>
        <v>1.3139395399906062</v>
      </c>
      <c r="C2" t="s">
        <v>10</v>
      </c>
      <c r="D2" t="s">
        <v>11</v>
      </c>
      <c r="E2" t="s">
        <v>12</v>
      </c>
      <c r="F2" t="s">
        <v>13</v>
      </c>
      <c r="G2">
        <v>1.8</v>
      </c>
      <c r="H2">
        <v>0.57999999999999996</v>
      </c>
      <c r="I2">
        <v>0.26</v>
      </c>
      <c r="J2">
        <v>0.4</v>
      </c>
      <c r="K2">
        <v>1</v>
      </c>
      <c r="L2">
        <v>1.04</v>
      </c>
      <c r="M2">
        <v>6.67</v>
      </c>
      <c r="N2">
        <v>0.63</v>
      </c>
      <c r="O2">
        <v>0.73</v>
      </c>
      <c r="P2">
        <v>0.81</v>
      </c>
      <c r="Q2">
        <v>0.76</v>
      </c>
      <c r="R2">
        <v>2</v>
      </c>
      <c r="S2">
        <f t="shared" ref="S2:S64" si="0">1/R2</f>
        <v>0.5</v>
      </c>
      <c r="T2">
        <v>7.69</v>
      </c>
      <c r="U2">
        <v>0.84</v>
      </c>
      <c r="V2">
        <v>0.81</v>
      </c>
      <c r="W2">
        <v>0.65149999999999997</v>
      </c>
    </row>
    <row r="3" spans="1:23" x14ac:dyDescent="0.2">
      <c r="A3">
        <v>1</v>
      </c>
      <c r="B3">
        <f t="shared" ref="B3:B64" ca="1" si="1">A3+0.2+(RAND())/4</f>
        <v>1.2942466622795783</v>
      </c>
      <c r="C3" t="s">
        <v>10</v>
      </c>
      <c r="D3" t="s">
        <v>14</v>
      </c>
      <c r="E3" t="s">
        <v>15</v>
      </c>
      <c r="F3" t="s">
        <v>13</v>
      </c>
      <c r="G3">
        <v>1.8</v>
      </c>
      <c r="H3">
        <v>0.57999999999999996</v>
      </c>
      <c r="I3">
        <v>0.26</v>
      </c>
      <c r="J3">
        <v>0.39</v>
      </c>
      <c r="K3">
        <v>1</v>
      </c>
      <c r="L3">
        <v>1.1100000000000001</v>
      </c>
      <c r="M3">
        <v>6.79</v>
      </c>
      <c r="N3">
        <v>0.62</v>
      </c>
      <c r="O3">
        <v>0.73</v>
      </c>
      <c r="P3">
        <v>0.81</v>
      </c>
      <c r="Q3">
        <v>0.77</v>
      </c>
      <c r="R3">
        <v>2</v>
      </c>
      <c r="S3">
        <f t="shared" si="0"/>
        <v>0.5</v>
      </c>
      <c r="T3">
        <v>7.15</v>
      </c>
      <c r="U3">
        <v>0.84</v>
      </c>
      <c r="V3">
        <v>0.8</v>
      </c>
      <c r="W3">
        <v>0.66069999999999995</v>
      </c>
    </row>
    <row r="4" spans="1:23" x14ac:dyDescent="0.2">
      <c r="A4">
        <v>1</v>
      </c>
      <c r="B4">
        <f t="shared" ca="1" si="1"/>
        <v>1.3320007432408305</v>
      </c>
      <c r="C4" t="s">
        <v>10</v>
      </c>
      <c r="D4" t="s">
        <v>16</v>
      </c>
      <c r="E4" t="s">
        <v>12</v>
      </c>
      <c r="F4" t="s">
        <v>17</v>
      </c>
      <c r="G4">
        <v>1.8</v>
      </c>
      <c r="H4">
        <v>0.56999999999999995</v>
      </c>
      <c r="I4">
        <v>0.27</v>
      </c>
      <c r="J4">
        <v>0.39</v>
      </c>
      <c r="K4">
        <v>1</v>
      </c>
      <c r="L4">
        <v>1.19</v>
      </c>
      <c r="M4">
        <v>6.85</v>
      </c>
      <c r="N4">
        <v>0.62</v>
      </c>
      <c r="O4">
        <v>0.71</v>
      </c>
      <c r="P4">
        <v>0.79</v>
      </c>
      <c r="Q4">
        <v>0.74</v>
      </c>
      <c r="R4">
        <v>2.0099999999999998</v>
      </c>
      <c r="S4">
        <f t="shared" si="0"/>
        <v>0.49751243781094534</v>
      </c>
      <c r="T4">
        <v>7.58</v>
      </c>
      <c r="U4">
        <v>0.82</v>
      </c>
      <c r="V4">
        <v>0.8</v>
      </c>
      <c r="W4">
        <v>0.63439999999999996</v>
      </c>
    </row>
    <row r="5" spans="1:23" x14ac:dyDescent="0.2">
      <c r="A5">
        <v>1</v>
      </c>
      <c r="B5">
        <f t="shared" ca="1" si="1"/>
        <v>1.3915812228636364</v>
      </c>
      <c r="C5" t="s">
        <v>10</v>
      </c>
      <c r="D5" t="s">
        <v>18</v>
      </c>
      <c r="E5" t="s">
        <v>12</v>
      </c>
      <c r="F5" t="s">
        <v>13</v>
      </c>
      <c r="G5">
        <v>1.8</v>
      </c>
      <c r="H5">
        <v>0.57999999999999996</v>
      </c>
      <c r="I5">
        <v>0.26</v>
      </c>
      <c r="J5">
        <v>0.39</v>
      </c>
      <c r="K5">
        <v>1</v>
      </c>
      <c r="L5">
        <v>1.17</v>
      </c>
      <c r="M5">
        <v>6.67</v>
      </c>
      <c r="N5">
        <v>0.62</v>
      </c>
      <c r="O5">
        <v>0.72</v>
      </c>
      <c r="P5">
        <v>0.81</v>
      </c>
      <c r="Q5">
        <v>0.76</v>
      </c>
      <c r="R5">
        <v>2.02</v>
      </c>
      <c r="S5">
        <f t="shared" si="0"/>
        <v>0.49504950495049505</v>
      </c>
      <c r="T5">
        <v>8.3000000000000007</v>
      </c>
      <c r="U5">
        <v>0.83</v>
      </c>
      <c r="V5">
        <v>0.8</v>
      </c>
      <c r="W5">
        <v>0.64219999999999999</v>
      </c>
    </row>
    <row r="6" spans="1:23" x14ac:dyDescent="0.2">
      <c r="A6">
        <v>1</v>
      </c>
      <c r="B6">
        <f t="shared" ca="1" si="1"/>
        <v>1.3702113657264676</v>
      </c>
      <c r="C6" t="s">
        <v>10</v>
      </c>
      <c r="D6" t="s">
        <v>19</v>
      </c>
      <c r="E6" t="s">
        <v>12</v>
      </c>
      <c r="F6" t="s">
        <v>13</v>
      </c>
      <c r="G6">
        <v>1.8</v>
      </c>
      <c r="H6">
        <v>0.57999999999999996</v>
      </c>
      <c r="I6">
        <v>0.26</v>
      </c>
      <c r="J6">
        <v>0.39</v>
      </c>
      <c r="K6">
        <v>1</v>
      </c>
      <c r="L6">
        <v>1.1299999999999999</v>
      </c>
      <c r="M6">
        <v>6.08</v>
      </c>
      <c r="N6">
        <v>0.62</v>
      </c>
      <c r="O6">
        <v>0.72</v>
      </c>
      <c r="P6">
        <v>0.8</v>
      </c>
      <c r="Q6">
        <v>0.75</v>
      </c>
      <c r="R6">
        <v>2.02</v>
      </c>
      <c r="S6">
        <f t="shared" si="0"/>
        <v>0.49504950495049505</v>
      </c>
      <c r="T6">
        <v>6.6</v>
      </c>
      <c r="U6">
        <v>0.83</v>
      </c>
      <c r="V6">
        <v>0.78</v>
      </c>
      <c r="W6">
        <v>0.6361</v>
      </c>
    </row>
    <row r="7" spans="1:23" x14ac:dyDescent="0.2">
      <c r="A7">
        <v>1</v>
      </c>
      <c r="B7">
        <f t="shared" ca="1" si="1"/>
        <v>1.3044528257387766</v>
      </c>
      <c r="C7" t="s">
        <v>10</v>
      </c>
      <c r="D7" t="s">
        <v>20</v>
      </c>
      <c r="E7" t="s">
        <v>12</v>
      </c>
      <c r="F7" t="s">
        <v>17</v>
      </c>
      <c r="G7">
        <v>1.8</v>
      </c>
      <c r="H7">
        <v>0.56999999999999995</v>
      </c>
      <c r="I7">
        <v>0.26</v>
      </c>
      <c r="J7">
        <v>0.38</v>
      </c>
      <c r="K7">
        <v>1</v>
      </c>
      <c r="L7">
        <v>1.1299999999999999</v>
      </c>
      <c r="M7">
        <v>6.47</v>
      </c>
      <c r="N7">
        <v>0.62</v>
      </c>
      <c r="O7">
        <v>0.72</v>
      </c>
      <c r="P7">
        <v>0.8</v>
      </c>
      <c r="Q7">
        <v>0.75</v>
      </c>
      <c r="R7">
        <v>2.02</v>
      </c>
      <c r="S7">
        <f t="shared" si="0"/>
        <v>0.49504950495049505</v>
      </c>
      <c r="T7">
        <v>6.74</v>
      </c>
      <c r="U7">
        <v>0.82</v>
      </c>
      <c r="V7">
        <v>0.78</v>
      </c>
      <c r="W7">
        <v>0.62839999999999996</v>
      </c>
    </row>
    <row r="8" spans="1:23" x14ac:dyDescent="0.2">
      <c r="A8">
        <v>1</v>
      </c>
      <c r="B8">
        <f t="shared" ca="1" si="1"/>
        <v>1.296841313595638</v>
      </c>
      <c r="C8" t="s">
        <v>10</v>
      </c>
      <c r="D8" t="s">
        <v>21</v>
      </c>
      <c r="E8" t="s">
        <v>15</v>
      </c>
      <c r="F8" t="s">
        <v>17</v>
      </c>
      <c r="G8">
        <v>1.8</v>
      </c>
      <c r="H8">
        <v>0.56999999999999995</v>
      </c>
      <c r="I8">
        <v>0.26</v>
      </c>
      <c r="J8">
        <v>0.38</v>
      </c>
      <c r="K8">
        <v>1</v>
      </c>
      <c r="L8">
        <v>1.1499999999999999</v>
      </c>
      <c r="M8">
        <v>6.65</v>
      </c>
      <c r="N8">
        <v>0.61</v>
      </c>
      <c r="O8">
        <v>0.71</v>
      </c>
      <c r="P8">
        <v>0.79</v>
      </c>
      <c r="Q8">
        <v>0.74</v>
      </c>
      <c r="R8">
        <v>2.02</v>
      </c>
      <c r="S8">
        <f t="shared" si="0"/>
        <v>0.49504950495049505</v>
      </c>
      <c r="T8">
        <v>8.3000000000000007</v>
      </c>
      <c r="U8">
        <v>0.81</v>
      </c>
      <c r="V8">
        <v>0.79</v>
      </c>
      <c r="W8">
        <v>0.62319999999999998</v>
      </c>
    </row>
    <row r="9" spans="1:23" x14ac:dyDescent="0.2">
      <c r="A9">
        <v>1</v>
      </c>
      <c r="B9">
        <f t="shared" ca="1" si="1"/>
        <v>1.4344411541399713</v>
      </c>
      <c r="C9" t="s">
        <v>10</v>
      </c>
      <c r="D9" t="s">
        <v>22</v>
      </c>
      <c r="E9" t="s">
        <v>12</v>
      </c>
      <c r="F9" t="s">
        <v>17</v>
      </c>
      <c r="G9">
        <v>1.8</v>
      </c>
      <c r="H9">
        <v>0.56999999999999995</v>
      </c>
      <c r="I9">
        <v>0.26</v>
      </c>
      <c r="J9">
        <v>0.39</v>
      </c>
      <c r="K9">
        <v>1</v>
      </c>
      <c r="L9">
        <v>1.1499999999999999</v>
      </c>
      <c r="M9">
        <v>6.41</v>
      </c>
      <c r="N9">
        <v>0.62</v>
      </c>
      <c r="O9">
        <v>0.69</v>
      </c>
      <c r="P9">
        <v>0.78</v>
      </c>
      <c r="Q9">
        <v>0.72</v>
      </c>
      <c r="R9">
        <v>2.02</v>
      </c>
      <c r="S9">
        <f t="shared" si="0"/>
        <v>0.49504950495049505</v>
      </c>
      <c r="T9">
        <v>7.49</v>
      </c>
      <c r="U9">
        <v>0.8</v>
      </c>
      <c r="V9">
        <v>0.78</v>
      </c>
      <c r="W9">
        <v>0.61480000000000001</v>
      </c>
    </row>
    <row r="10" spans="1:23" x14ac:dyDescent="0.2">
      <c r="A10">
        <v>1</v>
      </c>
      <c r="B10">
        <f t="shared" ca="1" si="1"/>
        <v>1.2336557787463698</v>
      </c>
      <c r="C10" t="s">
        <v>10</v>
      </c>
      <c r="D10" t="s">
        <v>23</v>
      </c>
      <c r="E10" t="s">
        <v>15</v>
      </c>
      <c r="F10" t="s">
        <v>17</v>
      </c>
      <c r="G10">
        <v>1.8</v>
      </c>
      <c r="H10">
        <v>0.56000000000000005</v>
      </c>
      <c r="I10">
        <v>0.25</v>
      </c>
      <c r="J10">
        <v>0.38</v>
      </c>
      <c r="K10">
        <v>1</v>
      </c>
      <c r="L10">
        <v>1.1299999999999999</v>
      </c>
      <c r="M10">
        <v>6.11</v>
      </c>
      <c r="N10">
        <v>0.61</v>
      </c>
      <c r="O10">
        <v>0.69</v>
      </c>
      <c r="P10">
        <v>0.78</v>
      </c>
      <c r="Q10">
        <v>0.72</v>
      </c>
      <c r="R10">
        <v>2.02</v>
      </c>
      <c r="S10">
        <f t="shared" si="0"/>
        <v>0.49504950495049505</v>
      </c>
      <c r="T10">
        <v>7.71</v>
      </c>
      <c r="U10">
        <v>0.8</v>
      </c>
      <c r="V10">
        <v>0.78</v>
      </c>
      <c r="W10">
        <v>0.61650000000000005</v>
      </c>
    </row>
    <row r="11" spans="1:23" x14ac:dyDescent="0.2">
      <c r="A11">
        <v>1</v>
      </c>
      <c r="B11">
        <f t="shared" ca="1" si="1"/>
        <v>1.2641597335890244</v>
      </c>
      <c r="C11" t="s">
        <v>10</v>
      </c>
      <c r="D11" t="s">
        <v>24</v>
      </c>
      <c r="E11" t="s">
        <v>12</v>
      </c>
      <c r="F11" t="s">
        <v>13</v>
      </c>
      <c r="G11">
        <v>1.8</v>
      </c>
      <c r="H11">
        <v>0.55000000000000004</v>
      </c>
      <c r="I11">
        <v>0.26</v>
      </c>
      <c r="J11">
        <v>0.37</v>
      </c>
      <c r="K11">
        <v>1</v>
      </c>
      <c r="L11">
        <v>1.0900000000000001</v>
      </c>
      <c r="M11">
        <v>6.54</v>
      </c>
      <c r="N11">
        <v>0.59</v>
      </c>
      <c r="O11">
        <v>0.67</v>
      </c>
      <c r="P11">
        <v>0.75</v>
      </c>
      <c r="Q11">
        <v>0.7</v>
      </c>
      <c r="R11">
        <v>2.0299999999999998</v>
      </c>
      <c r="S11">
        <f t="shared" si="0"/>
        <v>0.49261083743842371</v>
      </c>
      <c r="T11">
        <v>7.94</v>
      </c>
      <c r="U11">
        <v>0.78</v>
      </c>
      <c r="V11">
        <v>0.75</v>
      </c>
      <c r="W11">
        <v>0.59840000000000004</v>
      </c>
    </row>
    <row r="12" spans="1:23" x14ac:dyDescent="0.2">
      <c r="A12">
        <v>1</v>
      </c>
      <c r="B12">
        <f t="shared" ca="1" si="1"/>
        <v>1.2397214291203422</v>
      </c>
      <c r="C12" t="s">
        <v>10</v>
      </c>
      <c r="D12" t="s">
        <v>25</v>
      </c>
      <c r="E12" t="s">
        <v>12</v>
      </c>
      <c r="F12" t="s">
        <v>13</v>
      </c>
      <c r="G12">
        <v>1.8</v>
      </c>
      <c r="H12">
        <v>0.56999999999999995</v>
      </c>
      <c r="I12">
        <v>0.28000000000000003</v>
      </c>
      <c r="J12">
        <v>0.37</v>
      </c>
      <c r="K12">
        <v>1</v>
      </c>
      <c r="L12">
        <v>1.1499999999999999</v>
      </c>
      <c r="M12">
        <v>7.28</v>
      </c>
      <c r="N12">
        <v>0.61</v>
      </c>
      <c r="O12">
        <v>0.69</v>
      </c>
      <c r="P12">
        <v>0.77</v>
      </c>
      <c r="Q12">
        <v>0.72</v>
      </c>
      <c r="R12">
        <v>2.04</v>
      </c>
      <c r="S12">
        <f t="shared" si="0"/>
        <v>0.49019607843137253</v>
      </c>
      <c r="T12">
        <v>7.42</v>
      </c>
      <c r="U12">
        <v>0.79</v>
      </c>
      <c r="V12">
        <v>0.78</v>
      </c>
      <c r="W12">
        <v>0.60119999999999996</v>
      </c>
    </row>
    <row r="13" spans="1:23" x14ac:dyDescent="0.2">
      <c r="A13">
        <v>1</v>
      </c>
      <c r="B13">
        <f t="shared" ca="1" si="1"/>
        <v>1.3783159652328318</v>
      </c>
      <c r="C13" t="s">
        <v>10</v>
      </c>
      <c r="D13" t="s">
        <v>26</v>
      </c>
      <c r="E13" t="s">
        <v>15</v>
      </c>
      <c r="F13" t="s">
        <v>17</v>
      </c>
      <c r="G13">
        <v>1.8</v>
      </c>
      <c r="H13">
        <v>0.56000000000000005</v>
      </c>
      <c r="I13">
        <v>0.26</v>
      </c>
      <c r="J13">
        <v>0.34</v>
      </c>
      <c r="K13">
        <v>1</v>
      </c>
      <c r="L13">
        <v>1.07</v>
      </c>
      <c r="M13">
        <v>5.49</v>
      </c>
      <c r="N13">
        <v>0.59</v>
      </c>
      <c r="O13">
        <v>0.67</v>
      </c>
      <c r="P13">
        <v>0.74</v>
      </c>
      <c r="Q13">
        <v>0.69</v>
      </c>
      <c r="R13">
        <v>2.08</v>
      </c>
      <c r="S13">
        <f t="shared" si="0"/>
        <v>0.48076923076923073</v>
      </c>
      <c r="T13">
        <v>7.74</v>
      </c>
      <c r="U13">
        <v>0.76</v>
      </c>
      <c r="V13">
        <v>0.74</v>
      </c>
      <c r="W13">
        <v>0.56369999999999998</v>
      </c>
    </row>
    <row r="14" spans="1:23" x14ac:dyDescent="0.2">
      <c r="A14">
        <v>1</v>
      </c>
      <c r="B14">
        <f t="shared" ca="1" si="1"/>
        <v>1.3080506225408133</v>
      </c>
      <c r="C14" t="s">
        <v>10</v>
      </c>
      <c r="D14" t="s">
        <v>27</v>
      </c>
      <c r="E14" t="s">
        <v>12</v>
      </c>
      <c r="F14" t="s">
        <v>13</v>
      </c>
      <c r="G14">
        <v>1.8</v>
      </c>
      <c r="H14">
        <v>0.48</v>
      </c>
      <c r="I14">
        <v>0.21</v>
      </c>
      <c r="J14">
        <v>0.28999999999999998</v>
      </c>
      <c r="K14">
        <v>1</v>
      </c>
      <c r="L14">
        <v>1.17</v>
      </c>
      <c r="M14">
        <v>4.6500000000000004</v>
      </c>
      <c r="N14">
        <v>0.51</v>
      </c>
      <c r="O14">
        <v>0.56000000000000005</v>
      </c>
      <c r="P14">
        <v>0.62</v>
      </c>
      <c r="Q14">
        <v>0.57999999999999996</v>
      </c>
      <c r="R14">
        <v>2.19</v>
      </c>
      <c r="S14">
        <f t="shared" si="0"/>
        <v>0.45662100456621008</v>
      </c>
      <c r="T14">
        <v>6.45</v>
      </c>
      <c r="U14">
        <v>0.64</v>
      </c>
      <c r="V14">
        <v>0.63</v>
      </c>
      <c r="W14">
        <v>0.47639999999999999</v>
      </c>
    </row>
    <row r="15" spans="1:23" x14ac:dyDescent="0.2">
      <c r="A15">
        <v>1</v>
      </c>
      <c r="B15">
        <f t="shared" ca="1" si="1"/>
        <v>1.2659576871319906</v>
      </c>
      <c r="C15" t="s">
        <v>10</v>
      </c>
      <c r="D15" t="s">
        <v>28</v>
      </c>
      <c r="E15" t="s">
        <v>12</v>
      </c>
      <c r="F15" t="s">
        <v>17</v>
      </c>
      <c r="G15">
        <v>1.8</v>
      </c>
      <c r="H15">
        <v>0.45</v>
      </c>
      <c r="I15">
        <v>0.24</v>
      </c>
      <c r="J15">
        <v>0.27</v>
      </c>
      <c r="K15">
        <v>1</v>
      </c>
      <c r="L15">
        <v>1.05</v>
      </c>
      <c r="M15">
        <v>5.95</v>
      </c>
      <c r="N15">
        <v>0.48</v>
      </c>
      <c r="O15">
        <v>0.52</v>
      </c>
      <c r="P15">
        <v>0.56999999999999995</v>
      </c>
      <c r="Q15">
        <v>0.53</v>
      </c>
      <c r="R15">
        <v>2.2400000000000002</v>
      </c>
      <c r="S15">
        <f t="shared" si="0"/>
        <v>0.4464285714285714</v>
      </c>
      <c r="T15">
        <v>3.45</v>
      </c>
      <c r="U15">
        <v>0.56999999999999995</v>
      </c>
      <c r="V15">
        <v>0.59</v>
      </c>
      <c r="W15">
        <v>0.42620000000000002</v>
      </c>
    </row>
    <row r="16" spans="1:23" x14ac:dyDescent="0.2">
      <c r="A16">
        <v>1</v>
      </c>
      <c r="B16">
        <f t="shared" ca="1" si="1"/>
        <v>1.3483176138912736</v>
      </c>
      <c r="C16" t="s">
        <v>10</v>
      </c>
      <c r="D16" t="s">
        <v>29</v>
      </c>
      <c r="E16" t="s">
        <v>12</v>
      </c>
      <c r="F16" t="s">
        <v>13</v>
      </c>
      <c r="G16">
        <v>1.8</v>
      </c>
      <c r="H16">
        <v>0.39</v>
      </c>
      <c r="I16">
        <v>0.17</v>
      </c>
      <c r="J16">
        <v>0.19</v>
      </c>
      <c r="K16">
        <v>1</v>
      </c>
      <c r="L16">
        <v>0.99</v>
      </c>
      <c r="M16">
        <v>3.47</v>
      </c>
      <c r="N16">
        <v>0.4</v>
      </c>
      <c r="O16">
        <v>0.43</v>
      </c>
      <c r="P16">
        <v>0.45</v>
      </c>
      <c r="Q16">
        <v>0.42</v>
      </c>
      <c r="R16">
        <v>3.41</v>
      </c>
      <c r="S16">
        <f t="shared" si="0"/>
        <v>0.29325513196480935</v>
      </c>
      <c r="T16">
        <v>1.6</v>
      </c>
      <c r="U16">
        <v>0.46</v>
      </c>
      <c r="V16">
        <v>0.46</v>
      </c>
      <c r="W16">
        <v>0.31440000000000001</v>
      </c>
    </row>
    <row r="17" spans="1:23" x14ac:dyDescent="0.2">
      <c r="A17">
        <v>1</v>
      </c>
      <c r="B17">
        <f t="shared" ca="1" si="1"/>
        <v>1.3673277339301753</v>
      </c>
      <c r="C17" t="s">
        <v>10</v>
      </c>
      <c r="D17" t="s">
        <v>30</v>
      </c>
      <c r="E17" t="s">
        <v>12</v>
      </c>
      <c r="F17" t="s">
        <v>13</v>
      </c>
      <c r="G17">
        <v>1.8</v>
      </c>
      <c r="H17">
        <v>0.37</v>
      </c>
      <c r="I17">
        <v>0.14000000000000001</v>
      </c>
      <c r="J17">
        <v>0.17</v>
      </c>
      <c r="K17">
        <v>1</v>
      </c>
      <c r="L17">
        <v>1.03</v>
      </c>
      <c r="M17">
        <v>2.9</v>
      </c>
      <c r="N17">
        <v>0.38</v>
      </c>
      <c r="O17">
        <v>0.4</v>
      </c>
      <c r="P17">
        <v>0.43</v>
      </c>
      <c r="Q17">
        <v>0.4</v>
      </c>
      <c r="R17">
        <v>3.6</v>
      </c>
      <c r="S17">
        <f t="shared" si="0"/>
        <v>0.27777777777777779</v>
      </c>
      <c r="T17">
        <v>1.48</v>
      </c>
      <c r="U17">
        <v>0.43</v>
      </c>
      <c r="V17">
        <v>0.45</v>
      </c>
      <c r="W17">
        <v>0.2928</v>
      </c>
    </row>
    <row r="18" spans="1:23" x14ac:dyDescent="0.2">
      <c r="A18">
        <v>2</v>
      </c>
      <c r="B18">
        <f t="shared" ca="1" si="1"/>
        <v>2.2677384790111481</v>
      </c>
      <c r="C18" t="s">
        <v>31</v>
      </c>
      <c r="D18" t="s">
        <v>32</v>
      </c>
      <c r="E18" t="s">
        <v>12</v>
      </c>
      <c r="F18" t="s">
        <v>13</v>
      </c>
      <c r="G18">
        <v>2.2999999999999998</v>
      </c>
      <c r="H18">
        <v>0.69</v>
      </c>
      <c r="I18">
        <v>0.28000000000000003</v>
      </c>
      <c r="J18">
        <v>0.46</v>
      </c>
      <c r="K18">
        <v>1</v>
      </c>
      <c r="L18">
        <v>1.46</v>
      </c>
      <c r="M18">
        <v>6.91</v>
      </c>
      <c r="N18">
        <v>0.69</v>
      </c>
      <c r="O18">
        <v>0.8</v>
      </c>
      <c r="P18">
        <v>0.84</v>
      </c>
      <c r="Q18">
        <v>0.82</v>
      </c>
      <c r="R18">
        <v>2.38</v>
      </c>
      <c r="S18">
        <f t="shared" si="0"/>
        <v>0.42016806722689076</v>
      </c>
      <c r="T18">
        <v>5.99</v>
      </c>
      <c r="U18">
        <v>0.76</v>
      </c>
      <c r="V18">
        <v>0.89</v>
      </c>
      <c r="W18">
        <v>0.72760000000000002</v>
      </c>
    </row>
    <row r="19" spans="1:23" x14ac:dyDescent="0.2">
      <c r="A19">
        <v>2</v>
      </c>
      <c r="B19">
        <f t="shared" ca="1" si="1"/>
        <v>2.2509914839155729</v>
      </c>
      <c r="C19" t="s">
        <v>31</v>
      </c>
      <c r="D19" t="s">
        <v>33</v>
      </c>
      <c r="E19" t="s">
        <v>15</v>
      </c>
      <c r="F19" t="s">
        <v>17</v>
      </c>
      <c r="G19">
        <v>2.2999999999999998</v>
      </c>
      <c r="H19">
        <v>0.68</v>
      </c>
      <c r="I19">
        <v>0.26</v>
      </c>
      <c r="J19">
        <v>0.41</v>
      </c>
      <c r="K19">
        <v>1</v>
      </c>
      <c r="L19">
        <v>1.41</v>
      </c>
      <c r="M19">
        <v>5.91</v>
      </c>
      <c r="N19">
        <v>0.67</v>
      </c>
      <c r="O19">
        <v>0.75</v>
      </c>
      <c r="P19">
        <v>0.78</v>
      </c>
      <c r="Q19">
        <v>0.77</v>
      </c>
      <c r="R19">
        <v>2.58</v>
      </c>
      <c r="S19">
        <f t="shared" si="0"/>
        <v>0.38759689922480617</v>
      </c>
      <c r="T19">
        <v>4.95</v>
      </c>
      <c r="U19">
        <v>0.68</v>
      </c>
      <c r="V19">
        <v>0.84</v>
      </c>
      <c r="W19">
        <v>0.63090000000000002</v>
      </c>
    </row>
    <row r="20" spans="1:23" x14ac:dyDescent="0.2">
      <c r="A20">
        <v>2</v>
      </c>
      <c r="B20">
        <f t="shared" ca="1" si="1"/>
        <v>2.4020223344938469</v>
      </c>
      <c r="C20" t="s">
        <v>31</v>
      </c>
      <c r="D20" t="s">
        <v>34</v>
      </c>
      <c r="E20" t="s">
        <v>12</v>
      </c>
      <c r="F20" t="s">
        <v>13</v>
      </c>
      <c r="G20">
        <v>2.2999999999999998</v>
      </c>
      <c r="H20">
        <v>0.7</v>
      </c>
      <c r="I20">
        <v>0.28999999999999998</v>
      </c>
      <c r="J20">
        <v>0.47</v>
      </c>
      <c r="K20">
        <v>1</v>
      </c>
      <c r="L20">
        <v>1.42</v>
      </c>
      <c r="M20">
        <v>7.28</v>
      </c>
      <c r="N20">
        <v>0.7</v>
      </c>
      <c r="O20">
        <v>0.81</v>
      </c>
      <c r="P20">
        <v>0.85</v>
      </c>
      <c r="Q20">
        <v>0.83</v>
      </c>
      <c r="R20">
        <v>2.39</v>
      </c>
      <c r="S20">
        <f t="shared" si="0"/>
        <v>0.41841004184100417</v>
      </c>
      <c r="T20">
        <v>5.84</v>
      </c>
      <c r="U20">
        <v>0.75</v>
      </c>
      <c r="V20">
        <v>0.88</v>
      </c>
      <c r="W20">
        <v>0.73509999999999998</v>
      </c>
    </row>
    <row r="21" spans="1:23" x14ac:dyDescent="0.2">
      <c r="A21">
        <v>2</v>
      </c>
      <c r="B21">
        <f t="shared" ca="1" si="1"/>
        <v>2.2368750275023559</v>
      </c>
      <c r="C21" t="s">
        <v>31</v>
      </c>
      <c r="D21" t="s">
        <v>35</v>
      </c>
      <c r="E21" t="s">
        <v>12</v>
      </c>
      <c r="F21" t="s">
        <v>13</v>
      </c>
      <c r="G21">
        <v>2.2999999999999998</v>
      </c>
      <c r="H21">
        <v>0.69</v>
      </c>
      <c r="I21">
        <v>0.27</v>
      </c>
      <c r="J21">
        <v>0.45</v>
      </c>
      <c r="K21">
        <v>1</v>
      </c>
      <c r="L21">
        <v>1.39</v>
      </c>
      <c r="M21">
        <v>6.63</v>
      </c>
      <c r="N21">
        <v>0.69</v>
      </c>
      <c r="O21">
        <v>0.79</v>
      </c>
      <c r="P21">
        <v>0.83</v>
      </c>
      <c r="Q21">
        <v>0.81</v>
      </c>
      <c r="R21">
        <v>2.4300000000000002</v>
      </c>
      <c r="S21">
        <f t="shared" si="0"/>
        <v>0.41152263374485593</v>
      </c>
      <c r="T21">
        <v>4.7</v>
      </c>
      <c r="U21">
        <v>0.73</v>
      </c>
      <c r="V21">
        <v>0.87</v>
      </c>
      <c r="W21">
        <v>0.70640000000000003</v>
      </c>
    </row>
    <row r="22" spans="1:23" x14ac:dyDescent="0.2">
      <c r="A22">
        <v>2</v>
      </c>
      <c r="B22">
        <f t="shared" ca="1" si="1"/>
        <v>2.4158729559631578</v>
      </c>
      <c r="C22" t="s">
        <v>31</v>
      </c>
      <c r="D22" t="s">
        <v>36</v>
      </c>
      <c r="E22" t="s">
        <v>15</v>
      </c>
      <c r="F22" t="s">
        <v>17</v>
      </c>
      <c r="G22">
        <v>2.2999999999999998</v>
      </c>
      <c r="H22">
        <v>0.68</v>
      </c>
      <c r="I22">
        <v>0.28000000000000003</v>
      </c>
      <c r="J22">
        <v>0.46</v>
      </c>
      <c r="K22">
        <v>1</v>
      </c>
      <c r="L22">
        <v>1.51</v>
      </c>
      <c r="M22">
        <v>6.75</v>
      </c>
      <c r="N22">
        <v>0.68</v>
      </c>
      <c r="O22">
        <v>0.77</v>
      </c>
      <c r="P22">
        <v>0.81</v>
      </c>
      <c r="Q22">
        <v>0.79</v>
      </c>
      <c r="R22">
        <v>2.4</v>
      </c>
      <c r="S22">
        <f t="shared" si="0"/>
        <v>0.41666666666666669</v>
      </c>
      <c r="T22">
        <v>5.53</v>
      </c>
      <c r="U22">
        <v>0.72</v>
      </c>
      <c r="V22">
        <v>0.87</v>
      </c>
      <c r="W22">
        <v>0.70640000000000003</v>
      </c>
    </row>
    <row r="23" spans="1:23" x14ac:dyDescent="0.2">
      <c r="A23">
        <v>2</v>
      </c>
      <c r="B23">
        <f t="shared" ca="1" si="1"/>
        <v>2.3183542419379686</v>
      </c>
      <c r="C23" t="s">
        <v>31</v>
      </c>
      <c r="D23" t="s">
        <v>37</v>
      </c>
      <c r="E23" t="s">
        <v>12</v>
      </c>
      <c r="F23" t="s">
        <v>13</v>
      </c>
      <c r="G23">
        <v>2.2999999999999998</v>
      </c>
      <c r="H23">
        <v>0.69</v>
      </c>
      <c r="I23">
        <v>0.28999999999999998</v>
      </c>
      <c r="J23">
        <v>0.46</v>
      </c>
      <c r="K23">
        <v>1</v>
      </c>
      <c r="L23">
        <v>1.39</v>
      </c>
      <c r="M23">
        <v>7.28</v>
      </c>
      <c r="N23">
        <v>0.69</v>
      </c>
      <c r="O23">
        <v>0.79</v>
      </c>
      <c r="P23">
        <v>0.83</v>
      </c>
      <c r="Q23">
        <v>0.81</v>
      </c>
      <c r="R23">
        <v>2.42</v>
      </c>
      <c r="S23">
        <f t="shared" si="0"/>
        <v>0.41322314049586778</v>
      </c>
      <c r="T23">
        <v>3.47</v>
      </c>
      <c r="U23">
        <v>0.74</v>
      </c>
      <c r="V23">
        <v>0.88</v>
      </c>
      <c r="W23">
        <v>0.71409999999999996</v>
      </c>
    </row>
    <row r="24" spans="1:23" x14ac:dyDescent="0.2">
      <c r="A24">
        <v>2</v>
      </c>
      <c r="B24">
        <f t="shared" ca="1" si="1"/>
        <v>2.2855475792433384</v>
      </c>
      <c r="C24" t="s">
        <v>31</v>
      </c>
      <c r="D24" t="s">
        <v>38</v>
      </c>
      <c r="E24" t="s">
        <v>12</v>
      </c>
      <c r="F24" t="s">
        <v>17</v>
      </c>
      <c r="G24">
        <v>2.2999999999999998</v>
      </c>
      <c r="H24">
        <v>0.69</v>
      </c>
      <c r="I24">
        <v>0.28000000000000003</v>
      </c>
      <c r="J24">
        <v>0.45</v>
      </c>
      <c r="K24">
        <v>1</v>
      </c>
      <c r="L24">
        <v>1.41</v>
      </c>
      <c r="M24">
        <v>6.74</v>
      </c>
      <c r="N24">
        <v>0.69</v>
      </c>
      <c r="O24">
        <v>0.79</v>
      </c>
      <c r="P24">
        <v>0.83</v>
      </c>
      <c r="Q24">
        <v>0.81</v>
      </c>
      <c r="R24">
        <v>2.4300000000000002</v>
      </c>
      <c r="S24">
        <f t="shared" si="0"/>
        <v>0.41152263374485593</v>
      </c>
      <c r="T24">
        <v>3.71</v>
      </c>
      <c r="U24">
        <v>0.74</v>
      </c>
      <c r="V24">
        <v>0.87</v>
      </c>
      <c r="W24">
        <v>0.70879999999999999</v>
      </c>
    </row>
    <row r="25" spans="1:23" x14ac:dyDescent="0.2">
      <c r="A25">
        <v>2</v>
      </c>
      <c r="B25">
        <f t="shared" ca="1" si="1"/>
        <v>2.3580937711762551</v>
      </c>
      <c r="C25" t="s">
        <v>31</v>
      </c>
      <c r="D25" t="s">
        <v>39</v>
      </c>
      <c r="E25" t="s">
        <v>12</v>
      </c>
      <c r="F25" t="s">
        <v>13</v>
      </c>
      <c r="G25">
        <v>2.2999999999999998</v>
      </c>
      <c r="H25">
        <v>0.63</v>
      </c>
      <c r="I25">
        <v>0.26</v>
      </c>
      <c r="J25">
        <v>0.37</v>
      </c>
      <c r="K25">
        <v>1</v>
      </c>
      <c r="L25">
        <v>1.43</v>
      </c>
      <c r="M25">
        <v>6.22</v>
      </c>
      <c r="N25">
        <v>0.62</v>
      </c>
      <c r="O25">
        <v>0.68</v>
      </c>
      <c r="P25">
        <v>0.7</v>
      </c>
      <c r="Q25">
        <v>0.7</v>
      </c>
      <c r="R25">
        <v>2.66</v>
      </c>
      <c r="S25">
        <f t="shared" si="0"/>
        <v>0.37593984962406013</v>
      </c>
      <c r="T25">
        <v>4.5599999999999996</v>
      </c>
      <c r="U25">
        <v>0.61</v>
      </c>
      <c r="V25">
        <v>0.77</v>
      </c>
      <c r="W25">
        <v>0.57069999999999999</v>
      </c>
    </row>
    <row r="26" spans="1:23" x14ac:dyDescent="0.2">
      <c r="A26">
        <v>2</v>
      </c>
      <c r="B26">
        <f t="shared" ca="1" si="1"/>
        <v>2.3254741810014807</v>
      </c>
      <c r="C26" t="s">
        <v>31</v>
      </c>
      <c r="D26" t="s">
        <v>40</v>
      </c>
      <c r="E26" t="s">
        <v>12</v>
      </c>
      <c r="F26" t="s">
        <v>13</v>
      </c>
      <c r="G26">
        <v>2.2999999999999998</v>
      </c>
      <c r="H26">
        <v>0.68</v>
      </c>
      <c r="I26">
        <v>0.27</v>
      </c>
      <c r="J26">
        <v>0.45</v>
      </c>
      <c r="K26">
        <v>1</v>
      </c>
      <c r="L26">
        <v>1.54</v>
      </c>
      <c r="M26">
        <v>6.66</v>
      </c>
      <c r="N26">
        <v>0.69</v>
      </c>
      <c r="O26">
        <v>0.77</v>
      </c>
      <c r="P26">
        <v>0.81</v>
      </c>
      <c r="Q26">
        <v>0.79</v>
      </c>
      <c r="R26">
        <v>2.42</v>
      </c>
      <c r="S26">
        <f t="shared" si="0"/>
        <v>0.41322314049586778</v>
      </c>
      <c r="T26">
        <v>5.56</v>
      </c>
      <c r="U26">
        <v>0.72</v>
      </c>
      <c r="V26">
        <v>0.87</v>
      </c>
      <c r="W26">
        <v>0.6966</v>
      </c>
    </row>
    <row r="27" spans="1:23" x14ac:dyDescent="0.2">
      <c r="A27">
        <v>2</v>
      </c>
      <c r="B27">
        <f t="shared" ca="1" si="1"/>
        <v>2.3148727589916027</v>
      </c>
      <c r="C27" t="s">
        <v>31</v>
      </c>
      <c r="D27" t="s">
        <v>41</v>
      </c>
      <c r="E27" t="s">
        <v>12</v>
      </c>
      <c r="F27" t="s">
        <v>17</v>
      </c>
      <c r="G27">
        <v>2.2999999999999998</v>
      </c>
      <c r="H27">
        <v>0.6</v>
      </c>
      <c r="I27">
        <v>0.28000000000000003</v>
      </c>
      <c r="J27">
        <v>0.33</v>
      </c>
      <c r="K27">
        <v>1</v>
      </c>
      <c r="L27">
        <v>1.33</v>
      </c>
      <c r="M27">
        <v>7.35</v>
      </c>
      <c r="N27">
        <v>0.59</v>
      </c>
      <c r="O27">
        <v>0.65</v>
      </c>
      <c r="P27">
        <v>0.65</v>
      </c>
      <c r="Q27">
        <v>0.65</v>
      </c>
      <c r="R27">
        <v>2.75</v>
      </c>
      <c r="S27">
        <f t="shared" si="0"/>
        <v>0.36363636363636365</v>
      </c>
      <c r="T27">
        <v>2.86</v>
      </c>
      <c r="U27">
        <v>0.55000000000000004</v>
      </c>
      <c r="V27">
        <v>0.7</v>
      </c>
      <c r="W27">
        <v>0.51919999999999999</v>
      </c>
    </row>
    <row r="28" spans="1:23" x14ac:dyDescent="0.2">
      <c r="A28">
        <v>2</v>
      </c>
      <c r="B28">
        <f t="shared" ca="1" si="1"/>
        <v>2.2720304883182245</v>
      </c>
      <c r="C28" t="s">
        <v>31</v>
      </c>
      <c r="D28" t="s">
        <v>42</v>
      </c>
      <c r="E28" t="s">
        <v>12</v>
      </c>
      <c r="F28" t="s">
        <v>13</v>
      </c>
      <c r="G28">
        <v>2.2999999999999998</v>
      </c>
      <c r="H28">
        <v>0.52</v>
      </c>
      <c r="I28">
        <v>0.17</v>
      </c>
      <c r="J28">
        <v>0.23</v>
      </c>
      <c r="K28">
        <v>1</v>
      </c>
      <c r="L28">
        <v>1.3</v>
      </c>
      <c r="M28">
        <v>3.11</v>
      </c>
      <c r="N28">
        <v>0.49</v>
      </c>
      <c r="O28">
        <v>0.52</v>
      </c>
      <c r="P28">
        <v>0.5</v>
      </c>
      <c r="Q28">
        <v>0.52</v>
      </c>
      <c r="R28">
        <v>3.83</v>
      </c>
      <c r="S28">
        <f t="shared" si="0"/>
        <v>0.2610966057441253</v>
      </c>
      <c r="T28">
        <v>0.23</v>
      </c>
      <c r="U28">
        <v>0.41</v>
      </c>
      <c r="V28">
        <v>0.6</v>
      </c>
      <c r="W28">
        <v>0.3624</v>
      </c>
    </row>
    <row r="29" spans="1:23" x14ac:dyDescent="0.2">
      <c r="A29">
        <v>2</v>
      </c>
      <c r="B29">
        <f t="shared" ca="1" si="1"/>
        <v>2.4339802897477614</v>
      </c>
      <c r="C29" t="s">
        <v>31</v>
      </c>
      <c r="D29" t="s">
        <v>43</v>
      </c>
      <c r="E29" t="s">
        <v>12</v>
      </c>
      <c r="F29" t="s">
        <v>13</v>
      </c>
      <c r="G29">
        <v>2.2999999999999998</v>
      </c>
      <c r="H29">
        <v>0.53</v>
      </c>
      <c r="I29">
        <v>0.17</v>
      </c>
      <c r="J29">
        <v>0.23</v>
      </c>
      <c r="K29">
        <v>1</v>
      </c>
      <c r="L29">
        <v>1.29</v>
      </c>
      <c r="M29">
        <v>2.85</v>
      </c>
      <c r="N29">
        <v>0.49</v>
      </c>
      <c r="O29">
        <v>0.53</v>
      </c>
      <c r="P29">
        <v>0.51</v>
      </c>
      <c r="Q29">
        <v>0.53</v>
      </c>
      <c r="R29">
        <v>3.7</v>
      </c>
      <c r="S29">
        <f t="shared" si="0"/>
        <v>0.27027027027027023</v>
      </c>
      <c r="T29">
        <v>0.23</v>
      </c>
      <c r="U29">
        <v>0.42</v>
      </c>
      <c r="V29">
        <v>0.61</v>
      </c>
      <c r="W29">
        <v>0.37809999999999999</v>
      </c>
    </row>
    <row r="30" spans="1:23" x14ac:dyDescent="0.2">
      <c r="A30">
        <v>2</v>
      </c>
      <c r="B30">
        <f t="shared" ca="1" si="1"/>
        <v>2.2549313784200335</v>
      </c>
      <c r="C30" t="s">
        <v>31</v>
      </c>
      <c r="D30" t="s">
        <v>44</v>
      </c>
      <c r="E30" t="s">
        <v>12</v>
      </c>
      <c r="F30" t="s">
        <v>13</v>
      </c>
      <c r="G30">
        <v>2.2999999999999998</v>
      </c>
      <c r="H30">
        <v>0.67</v>
      </c>
      <c r="I30">
        <v>0.28999999999999998</v>
      </c>
      <c r="J30">
        <v>0.44</v>
      </c>
      <c r="K30">
        <v>1</v>
      </c>
      <c r="L30">
        <v>1.49</v>
      </c>
      <c r="M30">
        <v>7.13</v>
      </c>
      <c r="N30">
        <v>0.66</v>
      </c>
      <c r="O30">
        <v>0.77</v>
      </c>
      <c r="P30">
        <v>0.8</v>
      </c>
      <c r="Q30">
        <v>0.79</v>
      </c>
      <c r="R30">
        <v>2.4300000000000002</v>
      </c>
      <c r="S30">
        <f t="shared" si="0"/>
        <v>0.41152263374485593</v>
      </c>
      <c r="T30">
        <v>6.39</v>
      </c>
      <c r="U30">
        <v>0.7</v>
      </c>
      <c r="V30">
        <v>0.81</v>
      </c>
      <c r="W30">
        <v>0.68440000000000001</v>
      </c>
    </row>
    <row r="31" spans="1:23" x14ac:dyDescent="0.2">
      <c r="A31">
        <v>2</v>
      </c>
      <c r="B31">
        <f t="shared" ca="1" si="1"/>
        <v>2.4165001010637632</v>
      </c>
      <c r="C31" t="s">
        <v>31</v>
      </c>
      <c r="D31" t="s">
        <v>45</v>
      </c>
      <c r="E31" t="s">
        <v>12</v>
      </c>
      <c r="F31" t="s">
        <v>17</v>
      </c>
      <c r="G31">
        <v>2.2999999999999998</v>
      </c>
      <c r="H31">
        <v>0.69</v>
      </c>
      <c r="I31">
        <v>0.28000000000000003</v>
      </c>
      <c r="J31">
        <v>0.46</v>
      </c>
      <c r="K31">
        <v>1</v>
      </c>
      <c r="L31">
        <v>1.45</v>
      </c>
      <c r="M31">
        <v>7.19</v>
      </c>
      <c r="N31">
        <v>0.7</v>
      </c>
      <c r="O31">
        <v>0.79</v>
      </c>
      <c r="P31">
        <v>0.83</v>
      </c>
      <c r="Q31">
        <v>0.81</v>
      </c>
      <c r="R31">
        <v>2.4300000000000002</v>
      </c>
      <c r="S31">
        <f t="shared" si="0"/>
        <v>0.41152263374485593</v>
      </c>
      <c r="T31">
        <v>4.88</v>
      </c>
      <c r="U31">
        <v>0.73</v>
      </c>
      <c r="V31">
        <v>0.88</v>
      </c>
      <c r="W31">
        <v>0.70430000000000004</v>
      </c>
    </row>
    <row r="32" spans="1:23" x14ac:dyDescent="0.2">
      <c r="A32">
        <v>2</v>
      </c>
      <c r="B32">
        <f t="shared" ca="1" si="1"/>
        <v>2.3304696487263912</v>
      </c>
      <c r="C32" t="s">
        <v>31</v>
      </c>
      <c r="D32" t="s">
        <v>46</v>
      </c>
      <c r="E32" t="s">
        <v>12</v>
      </c>
      <c r="F32" t="s">
        <v>17</v>
      </c>
      <c r="G32">
        <v>2.2999999999999998</v>
      </c>
      <c r="H32">
        <v>0.69</v>
      </c>
      <c r="I32">
        <v>0.28000000000000003</v>
      </c>
      <c r="J32">
        <v>0.47</v>
      </c>
      <c r="K32">
        <v>1</v>
      </c>
      <c r="L32">
        <v>1.47</v>
      </c>
      <c r="M32">
        <v>6.97</v>
      </c>
      <c r="N32">
        <v>0.7</v>
      </c>
      <c r="O32">
        <v>0.79</v>
      </c>
      <c r="P32">
        <v>0.83</v>
      </c>
      <c r="Q32">
        <v>0.81</v>
      </c>
      <c r="R32">
        <v>2.4</v>
      </c>
      <c r="S32">
        <f t="shared" si="0"/>
        <v>0.41666666666666669</v>
      </c>
      <c r="T32">
        <v>5.88</v>
      </c>
      <c r="U32">
        <v>0.74</v>
      </c>
      <c r="V32">
        <v>0.89</v>
      </c>
      <c r="W32">
        <v>0.71860000000000002</v>
      </c>
    </row>
    <row r="33" spans="1:23" x14ac:dyDescent="0.2">
      <c r="A33">
        <v>4</v>
      </c>
      <c r="B33">
        <f t="shared" ca="1" si="1"/>
        <v>4.4384975766508274</v>
      </c>
      <c r="C33" t="s">
        <v>47</v>
      </c>
      <c r="D33" t="s">
        <v>48</v>
      </c>
      <c r="E33" t="s">
        <v>12</v>
      </c>
      <c r="F33" t="s">
        <v>13</v>
      </c>
      <c r="G33">
        <v>3.1</v>
      </c>
      <c r="H33">
        <v>0.64</v>
      </c>
      <c r="I33">
        <v>0.59</v>
      </c>
      <c r="J33">
        <v>0.44</v>
      </c>
      <c r="K33">
        <v>1</v>
      </c>
      <c r="L33">
        <v>1.95</v>
      </c>
      <c r="M33">
        <v>32.6</v>
      </c>
      <c r="N33">
        <v>0.75</v>
      </c>
      <c r="O33">
        <v>0.79</v>
      </c>
      <c r="P33">
        <v>0.84</v>
      </c>
      <c r="Q33">
        <v>0.82</v>
      </c>
      <c r="R33">
        <v>3.12</v>
      </c>
      <c r="S33">
        <f t="shared" si="0"/>
        <v>0.32051282051282048</v>
      </c>
      <c r="T33">
        <v>4.5999999999999996</v>
      </c>
      <c r="U33">
        <v>0.63</v>
      </c>
      <c r="V33">
        <v>0.75</v>
      </c>
      <c r="W33">
        <v>0.74870000000000003</v>
      </c>
    </row>
    <row r="34" spans="1:23" x14ac:dyDescent="0.2">
      <c r="A34">
        <v>4</v>
      </c>
      <c r="B34">
        <f t="shared" ca="1" si="1"/>
        <v>4.3610236401115809</v>
      </c>
      <c r="C34" t="s">
        <v>47</v>
      </c>
      <c r="D34" t="s">
        <v>49</v>
      </c>
      <c r="E34" t="s">
        <v>15</v>
      </c>
      <c r="F34" t="s">
        <v>17</v>
      </c>
      <c r="G34">
        <v>3.1</v>
      </c>
      <c r="H34">
        <v>0.63</v>
      </c>
      <c r="I34">
        <v>0.56000000000000005</v>
      </c>
      <c r="J34">
        <v>0.39</v>
      </c>
      <c r="K34">
        <v>1</v>
      </c>
      <c r="L34">
        <v>1.95</v>
      </c>
      <c r="M34">
        <v>29.08</v>
      </c>
      <c r="N34">
        <v>0.73</v>
      </c>
      <c r="O34">
        <v>0.75</v>
      </c>
      <c r="P34">
        <v>0.78</v>
      </c>
      <c r="Q34">
        <v>0.77</v>
      </c>
      <c r="R34">
        <v>3.34</v>
      </c>
      <c r="S34">
        <f t="shared" si="0"/>
        <v>0.29940119760479045</v>
      </c>
      <c r="T34">
        <v>4.4400000000000004</v>
      </c>
      <c r="U34">
        <v>0.56000000000000005</v>
      </c>
      <c r="V34">
        <v>0.7</v>
      </c>
      <c r="W34">
        <v>0.67500000000000004</v>
      </c>
    </row>
    <row r="35" spans="1:23" x14ac:dyDescent="0.2">
      <c r="A35">
        <v>4</v>
      </c>
      <c r="B35">
        <f t="shared" ca="1" si="1"/>
        <v>4.4310934202309165</v>
      </c>
      <c r="C35" t="s">
        <v>47</v>
      </c>
      <c r="D35" t="s">
        <v>50</v>
      </c>
      <c r="E35" t="s">
        <v>12</v>
      </c>
      <c r="F35" t="s">
        <v>13</v>
      </c>
      <c r="G35">
        <v>3.1</v>
      </c>
      <c r="H35">
        <v>0.62</v>
      </c>
      <c r="I35">
        <v>0.56999999999999995</v>
      </c>
      <c r="J35">
        <v>0.42</v>
      </c>
      <c r="K35">
        <v>1</v>
      </c>
      <c r="L35">
        <v>1.95</v>
      </c>
      <c r="M35">
        <v>31.11</v>
      </c>
      <c r="N35">
        <v>0.73</v>
      </c>
      <c r="O35">
        <v>0.77</v>
      </c>
      <c r="P35">
        <v>0.8</v>
      </c>
      <c r="Q35">
        <v>0.79</v>
      </c>
      <c r="R35">
        <v>3.23</v>
      </c>
      <c r="S35">
        <f t="shared" si="0"/>
        <v>0.30959752321981426</v>
      </c>
      <c r="T35">
        <v>5.05</v>
      </c>
      <c r="U35">
        <v>0.59</v>
      </c>
      <c r="V35">
        <v>0.69</v>
      </c>
      <c r="W35">
        <v>0.71350000000000002</v>
      </c>
    </row>
    <row r="36" spans="1:23" x14ac:dyDescent="0.2">
      <c r="A36">
        <v>4</v>
      </c>
      <c r="B36">
        <f t="shared" ca="1" si="1"/>
        <v>4.3032206506440644</v>
      </c>
      <c r="C36" t="s">
        <v>47</v>
      </c>
      <c r="D36" t="s">
        <v>51</v>
      </c>
      <c r="E36" t="s">
        <v>12</v>
      </c>
      <c r="F36" t="s">
        <v>13</v>
      </c>
      <c r="G36">
        <v>3.1</v>
      </c>
      <c r="H36">
        <v>0.63</v>
      </c>
      <c r="I36">
        <v>0.56999999999999995</v>
      </c>
      <c r="J36">
        <v>0.4</v>
      </c>
      <c r="K36">
        <v>1</v>
      </c>
      <c r="L36">
        <v>1.94</v>
      </c>
      <c r="M36">
        <v>30.45</v>
      </c>
      <c r="N36">
        <v>0.73</v>
      </c>
      <c r="O36">
        <v>0.76</v>
      </c>
      <c r="P36">
        <v>0.8</v>
      </c>
      <c r="Q36">
        <v>0.78</v>
      </c>
      <c r="R36">
        <v>3.29</v>
      </c>
      <c r="S36">
        <f t="shared" si="0"/>
        <v>0.303951367781155</v>
      </c>
      <c r="T36">
        <v>4.0999999999999996</v>
      </c>
      <c r="U36">
        <v>0.57999999999999996</v>
      </c>
      <c r="V36">
        <v>0.73</v>
      </c>
      <c r="W36">
        <v>0.6966</v>
      </c>
    </row>
    <row r="37" spans="1:23" x14ac:dyDescent="0.2">
      <c r="A37">
        <v>4</v>
      </c>
      <c r="B37">
        <f t="shared" ca="1" si="1"/>
        <v>4.214167904616982</v>
      </c>
      <c r="C37" t="s">
        <v>47</v>
      </c>
      <c r="D37" t="s">
        <v>52</v>
      </c>
      <c r="E37" t="s">
        <v>15</v>
      </c>
      <c r="F37" t="s">
        <v>17</v>
      </c>
      <c r="G37">
        <v>3.1</v>
      </c>
      <c r="H37">
        <v>0.61</v>
      </c>
      <c r="I37">
        <v>0.56999999999999995</v>
      </c>
      <c r="J37">
        <v>0.41</v>
      </c>
      <c r="K37">
        <v>1</v>
      </c>
      <c r="L37">
        <v>2.0299999999999998</v>
      </c>
      <c r="M37">
        <v>30.72</v>
      </c>
      <c r="N37">
        <v>0.72</v>
      </c>
      <c r="O37">
        <v>0.74</v>
      </c>
      <c r="P37">
        <v>0.78</v>
      </c>
      <c r="Q37">
        <v>0.76</v>
      </c>
      <c r="R37">
        <v>3.26</v>
      </c>
      <c r="S37">
        <f t="shared" si="0"/>
        <v>0.30674846625766872</v>
      </c>
      <c r="T37">
        <v>4.5999999999999996</v>
      </c>
      <c r="U37">
        <v>0.57999999999999996</v>
      </c>
      <c r="V37">
        <v>0.7</v>
      </c>
      <c r="W37">
        <v>0.70150000000000001</v>
      </c>
    </row>
    <row r="38" spans="1:23" x14ac:dyDescent="0.2">
      <c r="A38">
        <v>4</v>
      </c>
      <c r="B38">
        <f t="shared" ca="1" si="1"/>
        <v>4.2030447558971042</v>
      </c>
      <c r="C38" t="s">
        <v>47</v>
      </c>
      <c r="D38" t="s">
        <v>53</v>
      </c>
      <c r="E38" t="s">
        <v>12</v>
      </c>
      <c r="F38" t="s">
        <v>13</v>
      </c>
      <c r="G38">
        <v>3.1</v>
      </c>
      <c r="H38">
        <v>0.63</v>
      </c>
      <c r="I38">
        <v>0.56999999999999995</v>
      </c>
      <c r="J38">
        <v>0.42</v>
      </c>
      <c r="K38">
        <v>1</v>
      </c>
      <c r="L38">
        <v>1.93</v>
      </c>
      <c r="M38">
        <v>31.35</v>
      </c>
      <c r="N38">
        <v>0.74</v>
      </c>
      <c r="O38">
        <v>0.78</v>
      </c>
      <c r="P38">
        <v>0.83</v>
      </c>
      <c r="Q38">
        <v>0.8</v>
      </c>
      <c r="R38">
        <v>3.17</v>
      </c>
      <c r="S38">
        <f t="shared" si="0"/>
        <v>0.31545741324921134</v>
      </c>
      <c r="T38">
        <v>2.11</v>
      </c>
      <c r="U38">
        <v>0.6</v>
      </c>
      <c r="V38">
        <v>0.73</v>
      </c>
      <c r="W38">
        <v>0.73370000000000002</v>
      </c>
    </row>
    <row r="39" spans="1:23" x14ac:dyDescent="0.2">
      <c r="A39">
        <v>4</v>
      </c>
      <c r="B39">
        <f t="shared" ca="1" si="1"/>
        <v>4.2818005531202008</v>
      </c>
      <c r="C39" t="s">
        <v>47</v>
      </c>
      <c r="D39" t="s">
        <v>54</v>
      </c>
      <c r="E39" t="s">
        <v>12</v>
      </c>
      <c r="F39" t="s">
        <v>17</v>
      </c>
      <c r="G39">
        <v>3.1</v>
      </c>
      <c r="H39">
        <v>0.62</v>
      </c>
      <c r="I39">
        <v>0.56000000000000005</v>
      </c>
      <c r="J39">
        <v>0.4</v>
      </c>
      <c r="K39">
        <v>1</v>
      </c>
      <c r="L39">
        <v>1.76</v>
      </c>
      <c r="M39">
        <v>29.68</v>
      </c>
      <c r="N39">
        <v>0.73</v>
      </c>
      <c r="O39">
        <v>0.77</v>
      </c>
      <c r="P39">
        <v>0.81</v>
      </c>
      <c r="Q39">
        <v>0.71</v>
      </c>
      <c r="R39">
        <v>3.23</v>
      </c>
      <c r="S39">
        <f t="shared" si="0"/>
        <v>0.30959752321981426</v>
      </c>
      <c r="T39">
        <v>3.18</v>
      </c>
      <c r="U39">
        <v>0.59</v>
      </c>
      <c r="V39">
        <v>0.7</v>
      </c>
      <c r="W39">
        <v>0.70630000000000004</v>
      </c>
    </row>
    <row r="40" spans="1:23" x14ac:dyDescent="0.2">
      <c r="A40">
        <v>4</v>
      </c>
      <c r="B40">
        <f t="shared" ca="1" si="1"/>
        <v>4.4135315016252337</v>
      </c>
      <c r="C40" t="s">
        <v>47</v>
      </c>
      <c r="D40" t="s">
        <v>55</v>
      </c>
      <c r="E40" t="s">
        <v>12</v>
      </c>
      <c r="F40" t="s">
        <v>13</v>
      </c>
      <c r="G40">
        <v>3.1</v>
      </c>
      <c r="H40">
        <v>0.59</v>
      </c>
      <c r="I40">
        <v>0.54</v>
      </c>
      <c r="J40">
        <v>0.36</v>
      </c>
      <c r="K40">
        <v>1</v>
      </c>
      <c r="L40">
        <v>1.9</v>
      </c>
      <c r="M40">
        <v>26.68</v>
      </c>
      <c r="N40">
        <v>0.69</v>
      </c>
      <c r="O40">
        <v>0.7</v>
      </c>
      <c r="P40">
        <v>0.73</v>
      </c>
      <c r="Q40">
        <v>0.71</v>
      </c>
      <c r="R40">
        <v>3.46</v>
      </c>
      <c r="S40">
        <f t="shared" si="0"/>
        <v>0.28901734104046245</v>
      </c>
      <c r="T40">
        <v>4.3099999999999996</v>
      </c>
      <c r="U40">
        <v>0.52</v>
      </c>
      <c r="V40">
        <v>0.67</v>
      </c>
      <c r="W40">
        <v>0.629</v>
      </c>
    </row>
    <row r="41" spans="1:23" x14ac:dyDescent="0.2">
      <c r="A41">
        <v>4</v>
      </c>
      <c r="B41">
        <f t="shared" ca="1" si="1"/>
        <v>4.3409492161090881</v>
      </c>
      <c r="C41" t="s">
        <v>47</v>
      </c>
      <c r="D41" t="s">
        <v>56</v>
      </c>
      <c r="E41" t="s">
        <v>12</v>
      </c>
      <c r="F41" t="s">
        <v>13</v>
      </c>
      <c r="G41">
        <v>3.1</v>
      </c>
      <c r="H41">
        <v>0.62</v>
      </c>
      <c r="I41">
        <v>0.59</v>
      </c>
      <c r="J41">
        <v>0.41</v>
      </c>
      <c r="K41">
        <v>1</v>
      </c>
      <c r="L41">
        <v>1.95</v>
      </c>
      <c r="M41">
        <v>32.65</v>
      </c>
      <c r="N41">
        <v>0.73</v>
      </c>
      <c r="O41">
        <v>0.75</v>
      </c>
      <c r="P41">
        <v>0.8</v>
      </c>
      <c r="Q41">
        <v>0.78</v>
      </c>
      <c r="R41">
        <v>3.26</v>
      </c>
      <c r="S41">
        <f t="shared" si="0"/>
        <v>0.30674846625766872</v>
      </c>
      <c r="T41">
        <v>4.95</v>
      </c>
      <c r="U41">
        <v>0.59</v>
      </c>
      <c r="V41">
        <v>0.72</v>
      </c>
      <c r="W41">
        <v>0.70520000000000005</v>
      </c>
    </row>
    <row r="42" spans="1:23" x14ac:dyDescent="0.2">
      <c r="A42">
        <v>4</v>
      </c>
      <c r="B42">
        <f t="shared" ca="1" si="1"/>
        <v>4.2777226054482433</v>
      </c>
      <c r="C42" t="s">
        <v>47</v>
      </c>
      <c r="D42" t="s">
        <v>57</v>
      </c>
      <c r="E42" t="s">
        <v>12</v>
      </c>
      <c r="F42" t="s">
        <v>13</v>
      </c>
      <c r="G42">
        <v>3.1</v>
      </c>
      <c r="H42">
        <v>0.55000000000000004</v>
      </c>
      <c r="I42">
        <v>0.46</v>
      </c>
      <c r="J42">
        <v>0.28000000000000003</v>
      </c>
      <c r="K42">
        <v>1</v>
      </c>
      <c r="L42">
        <v>1.79</v>
      </c>
      <c r="M42">
        <v>18.04</v>
      </c>
      <c r="N42">
        <v>0.61</v>
      </c>
      <c r="O42">
        <v>0.6</v>
      </c>
      <c r="P42">
        <v>0.59</v>
      </c>
      <c r="Q42">
        <v>0.6</v>
      </c>
      <c r="R42">
        <v>3.83</v>
      </c>
      <c r="S42">
        <f t="shared" si="0"/>
        <v>0.2610966057441253</v>
      </c>
      <c r="T42">
        <v>2.2200000000000002</v>
      </c>
      <c r="U42">
        <v>0.39</v>
      </c>
      <c r="V42">
        <v>0.56000000000000005</v>
      </c>
      <c r="W42">
        <v>0.48020000000000002</v>
      </c>
    </row>
    <row r="43" spans="1:23" x14ac:dyDescent="0.2">
      <c r="A43">
        <v>4</v>
      </c>
      <c r="B43">
        <f t="shared" ca="1" si="1"/>
        <v>4.2081641318904826</v>
      </c>
      <c r="C43" t="s">
        <v>47</v>
      </c>
      <c r="D43" t="s">
        <v>58</v>
      </c>
      <c r="E43" t="s">
        <v>12</v>
      </c>
      <c r="F43" t="s">
        <v>13</v>
      </c>
      <c r="G43">
        <v>3.1</v>
      </c>
      <c r="H43">
        <v>0.54</v>
      </c>
      <c r="I43">
        <v>0.44</v>
      </c>
      <c r="J43">
        <v>0.25</v>
      </c>
      <c r="K43">
        <v>1</v>
      </c>
      <c r="L43">
        <v>1.8</v>
      </c>
      <c r="M43">
        <v>16.32</v>
      </c>
      <c r="N43">
        <v>0.6</v>
      </c>
      <c r="O43">
        <v>0.59</v>
      </c>
      <c r="P43">
        <v>0.56999999999999995</v>
      </c>
      <c r="Q43">
        <v>0.59</v>
      </c>
      <c r="R43">
        <v>3.95</v>
      </c>
      <c r="S43">
        <f t="shared" si="0"/>
        <v>0.25316455696202528</v>
      </c>
      <c r="T43">
        <v>0.68</v>
      </c>
      <c r="U43">
        <v>0.38</v>
      </c>
      <c r="V43">
        <v>0.55000000000000004</v>
      </c>
      <c r="W43">
        <v>0.46710000000000002</v>
      </c>
    </row>
    <row r="44" spans="1:23" x14ac:dyDescent="0.2">
      <c r="A44">
        <v>4</v>
      </c>
      <c r="B44">
        <f t="shared" ca="1" si="1"/>
        <v>4.3307258217381444</v>
      </c>
      <c r="C44" t="s">
        <v>47</v>
      </c>
      <c r="D44" t="s">
        <v>59</v>
      </c>
      <c r="E44" t="s">
        <v>12</v>
      </c>
      <c r="F44" t="s">
        <v>13</v>
      </c>
      <c r="G44">
        <v>3.1</v>
      </c>
      <c r="H44">
        <v>0.61</v>
      </c>
      <c r="I44">
        <v>0.55000000000000004</v>
      </c>
      <c r="J44">
        <v>0.39</v>
      </c>
      <c r="K44">
        <v>1</v>
      </c>
      <c r="L44">
        <v>1.96</v>
      </c>
      <c r="M44">
        <v>28.22</v>
      </c>
      <c r="N44">
        <v>0.7</v>
      </c>
      <c r="O44">
        <v>0.74</v>
      </c>
      <c r="P44">
        <v>0.77</v>
      </c>
      <c r="Q44">
        <v>0.76</v>
      </c>
      <c r="R44">
        <v>3.27</v>
      </c>
      <c r="S44">
        <f t="shared" si="0"/>
        <v>0.3058103975535168</v>
      </c>
      <c r="T44">
        <v>4.5999999999999996</v>
      </c>
      <c r="U44">
        <v>0.55000000000000004</v>
      </c>
      <c r="V44">
        <v>0.66</v>
      </c>
      <c r="W44">
        <v>0.67820000000000003</v>
      </c>
    </row>
    <row r="45" spans="1:23" x14ac:dyDescent="0.2">
      <c r="A45">
        <v>4</v>
      </c>
      <c r="B45">
        <f t="shared" ca="1" si="1"/>
        <v>4.3339857336857683</v>
      </c>
      <c r="C45" t="s">
        <v>47</v>
      </c>
      <c r="D45" t="s">
        <v>60</v>
      </c>
      <c r="E45" t="s">
        <v>12</v>
      </c>
      <c r="F45" t="s">
        <v>17</v>
      </c>
      <c r="G45">
        <v>3.1</v>
      </c>
      <c r="H45">
        <v>0.62</v>
      </c>
      <c r="I45">
        <v>0.59</v>
      </c>
      <c r="J45">
        <v>0.4</v>
      </c>
      <c r="K45">
        <v>1</v>
      </c>
      <c r="L45">
        <v>1.97</v>
      </c>
      <c r="M45">
        <v>32.4</v>
      </c>
      <c r="N45">
        <v>0.73</v>
      </c>
      <c r="O45">
        <v>0.75</v>
      </c>
      <c r="P45">
        <v>0.79</v>
      </c>
      <c r="Q45">
        <v>0.77</v>
      </c>
      <c r="R45">
        <v>3.3</v>
      </c>
      <c r="S45">
        <f t="shared" si="0"/>
        <v>0.30303030303030304</v>
      </c>
      <c r="T45">
        <v>3.43</v>
      </c>
      <c r="U45">
        <v>0.56999999999999995</v>
      </c>
      <c r="V45">
        <v>0.72</v>
      </c>
      <c r="W45">
        <v>0.69359999999999999</v>
      </c>
    </row>
    <row r="46" spans="1:23" x14ac:dyDescent="0.2">
      <c r="A46">
        <v>4</v>
      </c>
      <c r="B46">
        <f t="shared" ca="1" si="1"/>
        <v>4.4417334831214079</v>
      </c>
      <c r="C46" t="s">
        <v>47</v>
      </c>
      <c r="D46" t="s">
        <v>61</v>
      </c>
      <c r="E46" t="s">
        <v>12</v>
      </c>
      <c r="F46" t="s">
        <v>17</v>
      </c>
      <c r="G46">
        <v>3.1</v>
      </c>
      <c r="H46">
        <v>0.63</v>
      </c>
      <c r="I46">
        <v>0.6</v>
      </c>
      <c r="J46">
        <v>0.43</v>
      </c>
      <c r="K46">
        <v>1</v>
      </c>
      <c r="L46">
        <v>1.98</v>
      </c>
      <c r="M46">
        <v>33.85</v>
      </c>
      <c r="N46">
        <v>0.74</v>
      </c>
      <c r="O46">
        <v>0.77</v>
      </c>
      <c r="P46">
        <v>0.82</v>
      </c>
      <c r="Q46">
        <v>0.79</v>
      </c>
      <c r="R46">
        <v>3.21</v>
      </c>
      <c r="S46">
        <f t="shared" si="0"/>
        <v>0.3115264797507788</v>
      </c>
      <c r="T46">
        <v>4.71</v>
      </c>
      <c r="U46">
        <v>0.61</v>
      </c>
      <c r="V46">
        <v>0.74</v>
      </c>
      <c r="W46">
        <v>0.72950000000000004</v>
      </c>
    </row>
    <row r="47" spans="1:23" x14ac:dyDescent="0.2">
      <c r="A47">
        <v>4</v>
      </c>
      <c r="B47">
        <f t="shared" ca="1" si="1"/>
        <v>4.3811692716718991</v>
      </c>
      <c r="C47" t="s">
        <v>47</v>
      </c>
      <c r="D47" t="s">
        <v>62</v>
      </c>
      <c r="E47" t="s">
        <v>12</v>
      </c>
      <c r="F47" t="s">
        <v>13</v>
      </c>
      <c r="G47">
        <v>3.1</v>
      </c>
      <c r="H47">
        <v>0.64</v>
      </c>
      <c r="I47">
        <v>0.57999999999999996</v>
      </c>
      <c r="J47">
        <v>0.44</v>
      </c>
      <c r="K47">
        <v>1</v>
      </c>
      <c r="L47">
        <v>1.94</v>
      </c>
      <c r="M47">
        <v>32.450000000000003</v>
      </c>
      <c r="N47">
        <v>0.75</v>
      </c>
      <c r="O47">
        <v>0.79</v>
      </c>
      <c r="P47">
        <v>0.83</v>
      </c>
      <c r="Q47">
        <v>0.74</v>
      </c>
      <c r="R47">
        <v>3.12</v>
      </c>
      <c r="S47">
        <f t="shared" si="0"/>
        <v>0.32051282051282048</v>
      </c>
      <c r="T47">
        <v>3.55</v>
      </c>
      <c r="U47">
        <v>0.62</v>
      </c>
      <c r="V47">
        <v>0.76</v>
      </c>
      <c r="W47">
        <v>0.74370000000000003</v>
      </c>
    </row>
    <row r="48" spans="1:23" x14ac:dyDescent="0.2">
      <c r="A48">
        <v>3</v>
      </c>
      <c r="B48">
        <f t="shared" ca="1" si="1"/>
        <v>3.3629447568409949</v>
      </c>
      <c r="C48" t="s">
        <v>63</v>
      </c>
      <c r="D48" t="s">
        <v>64</v>
      </c>
      <c r="E48" t="s">
        <v>12</v>
      </c>
      <c r="F48" t="s">
        <v>13</v>
      </c>
      <c r="G48">
        <v>2.9</v>
      </c>
      <c r="H48">
        <v>0.32</v>
      </c>
      <c r="I48">
        <v>0.48</v>
      </c>
      <c r="J48">
        <v>0.2</v>
      </c>
      <c r="K48">
        <v>0.98</v>
      </c>
      <c r="L48">
        <v>3.79</v>
      </c>
      <c r="M48">
        <v>23.62</v>
      </c>
      <c r="N48">
        <v>0.74</v>
      </c>
      <c r="O48">
        <v>0.77</v>
      </c>
      <c r="P48">
        <v>0.83</v>
      </c>
      <c r="Q48">
        <v>0.75</v>
      </c>
      <c r="R48">
        <v>2.97</v>
      </c>
      <c r="S48">
        <f t="shared" si="0"/>
        <v>0.33670033670033667</v>
      </c>
      <c r="T48">
        <v>4.6900000000000004</v>
      </c>
      <c r="U48">
        <v>0.66</v>
      </c>
      <c r="V48">
        <v>0.64</v>
      </c>
      <c r="W48">
        <v>0.41449999999999998</v>
      </c>
    </row>
    <row r="49" spans="1:23" x14ac:dyDescent="0.2">
      <c r="A49">
        <v>3</v>
      </c>
      <c r="B49">
        <f t="shared" ca="1" si="1"/>
        <v>3.3850779697119542</v>
      </c>
      <c r="C49" t="s">
        <v>63</v>
      </c>
      <c r="D49" t="s">
        <v>65</v>
      </c>
      <c r="E49" t="s">
        <v>15</v>
      </c>
      <c r="F49" t="s">
        <v>17</v>
      </c>
      <c r="G49">
        <v>2.9</v>
      </c>
      <c r="H49">
        <v>0.31</v>
      </c>
      <c r="I49">
        <v>0.46</v>
      </c>
      <c r="J49">
        <v>0.18</v>
      </c>
      <c r="K49">
        <v>0.98</v>
      </c>
      <c r="L49">
        <v>3.69</v>
      </c>
      <c r="M49">
        <v>20.67</v>
      </c>
      <c r="N49">
        <v>0.71</v>
      </c>
      <c r="O49">
        <v>0.73</v>
      </c>
      <c r="P49">
        <v>0.79</v>
      </c>
      <c r="Q49">
        <v>0.7</v>
      </c>
      <c r="R49">
        <v>3.12</v>
      </c>
      <c r="S49">
        <f t="shared" si="0"/>
        <v>0.32051282051282048</v>
      </c>
      <c r="T49">
        <v>4.25</v>
      </c>
      <c r="U49">
        <v>0.6</v>
      </c>
      <c r="V49">
        <v>0.61</v>
      </c>
      <c r="W49">
        <v>0.38990000000000002</v>
      </c>
    </row>
    <row r="50" spans="1:23" x14ac:dyDescent="0.2">
      <c r="A50">
        <v>3</v>
      </c>
      <c r="B50">
        <f t="shared" ca="1" si="1"/>
        <v>3.2627276440435393</v>
      </c>
      <c r="C50" t="s">
        <v>63</v>
      </c>
      <c r="D50" t="s">
        <v>66</v>
      </c>
      <c r="E50" t="s">
        <v>12</v>
      </c>
      <c r="F50" t="s">
        <v>13</v>
      </c>
      <c r="G50">
        <v>2.9</v>
      </c>
      <c r="H50">
        <v>0.32</v>
      </c>
      <c r="I50">
        <v>0.49</v>
      </c>
      <c r="J50">
        <v>0.2</v>
      </c>
      <c r="K50">
        <v>0.98</v>
      </c>
      <c r="L50">
        <v>3.79</v>
      </c>
      <c r="M50">
        <v>24.1</v>
      </c>
      <c r="N50">
        <v>0.74</v>
      </c>
      <c r="O50">
        <v>0.78</v>
      </c>
      <c r="P50">
        <v>0.84</v>
      </c>
      <c r="Q50">
        <v>0.76</v>
      </c>
      <c r="R50">
        <v>3.04</v>
      </c>
      <c r="S50">
        <f t="shared" si="0"/>
        <v>0.32894736842105265</v>
      </c>
      <c r="T50">
        <v>4.78</v>
      </c>
      <c r="U50">
        <v>0.65</v>
      </c>
      <c r="V50">
        <v>0.64</v>
      </c>
      <c r="W50">
        <v>0.41610000000000003</v>
      </c>
    </row>
    <row r="51" spans="1:23" x14ac:dyDescent="0.2">
      <c r="A51">
        <v>3</v>
      </c>
      <c r="B51">
        <f t="shared" ca="1" si="1"/>
        <v>3.2587053394744303</v>
      </c>
      <c r="C51" t="s">
        <v>63</v>
      </c>
      <c r="D51" t="s">
        <v>67</v>
      </c>
      <c r="E51" t="s">
        <v>12</v>
      </c>
      <c r="F51" t="s">
        <v>13</v>
      </c>
      <c r="G51">
        <v>2.9</v>
      </c>
      <c r="H51">
        <v>0.31</v>
      </c>
      <c r="I51">
        <v>0.48</v>
      </c>
      <c r="J51">
        <v>0.19</v>
      </c>
      <c r="K51">
        <v>0.98</v>
      </c>
      <c r="L51">
        <v>3.78</v>
      </c>
      <c r="M51">
        <v>23.07</v>
      </c>
      <c r="N51">
        <v>0.71</v>
      </c>
      <c r="O51">
        <v>0.75</v>
      </c>
      <c r="P51">
        <v>0.82</v>
      </c>
      <c r="Q51">
        <v>0.73</v>
      </c>
      <c r="R51">
        <v>3.03</v>
      </c>
      <c r="S51">
        <f t="shared" si="0"/>
        <v>0.33003300330033003</v>
      </c>
      <c r="T51">
        <v>4.84</v>
      </c>
      <c r="U51">
        <v>0.63</v>
      </c>
      <c r="V51">
        <v>0.62</v>
      </c>
      <c r="W51">
        <v>0.40600000000000003</v>
      </c>
    </row>
    <row r="52" spans="1:23" x14ac:dyDescent="0.2">
      <c r="A52">
        <v>3</v>
      </c>
      <c r="B52">
        <f t="shared" ca="1" si="1"/>
        <v>3.2926022875010159</v>
      </c>
      <c r="C52" t="s">
        <v>63</v>
      </c>
      <c r="D52" t="s">
        <v>68</v>
      </c>
      <c r="E52" t="s">
        <v>12</v>
      </c>
      <c r="F52" t="s">
        <v>13</v>
      </c>
      <c r="G52">
        <v>2.9</v>
      </c>
      <c r="H52">
        <v>0.32</v>
      </c>
      <c r="I52">
        <v>0.49</v>
      </c>
      <c r="J52">
        <v>0.2</v>
      </c>
      <c r="K52">
        <v>0.98</v>
      </c>
      <c r="L52">
        <v>3.8</v>
      </c>
      <c r="M52">
        <v>23.97</v>
      </c>
      <c r="N52">
        <v>0.74</v>
      </c>
      <c r="O52">
        <v>0.78</v>
      </c>
      <c r="P52">
        <v>0.85</v>
      </c>
      <c r="Q52">
        <v>0.76</v>
      </c>
      <c r="R52">
        <v>3.01</v>
      </c>
      <c r="S52">
        <f t="shared" si="0"/>
        <v>0.33222591362126247</v>
      </c>
      <c r="T52">
        <v>5.15</v>
      </c>
      <c r="U52">
        <v>0.65</v>
      </c>
      <c r="V52">
        <v>0.65</v>
      </c>
      <c r="W52">
        <v>0.41789999999999999</v>
      </c>
    </row>
    <row r="53" spans="1:23" x14ac:dyDescent="0.2">
      <c r="A53">
        <v>3</v>
      </c>
      <c r="B53">
        <f t="shared" ca="1" si="1"/>
        <v>3.3105104299233639</v>
      </c>
      <c r="C53" t="s">
        <v>63</v>
      </c>
      <c r="D53" t="s">
        <v>69</v>
      </c>
      <c r="E53" t="s">
        <v>12</v>
      </c>
      <c r="F53" t="s">
        <v>13</v>
      </c>
      <c r="G53">
        <v>2.9</v>
      </c>
      <c r="H53">
        <v>0.32</v>
      </c>
      <c r="I53">
        <v>0.48</v>
      </c>
      <c r="J53">
        <v>0.19</v>
      </c>
      <c r="K53">
        <v>0.98</v>
      </c>
      <c r="L53">
        <v>3.77</v>
      </c>
      <c r="M53">
        <v>22.72</v>
      </c>
      <c r="N53">
        <v>0.73</v>
      </c>
      <c r="O53">
        <v>0.77</v>
      </c>
      <c r="P53">
        <v>0.83</v>
      </c>
      <c r="Q53">
        <v>0.74</v>
      </c>
      <c r="R53">
        <v>3.01</v>
      </c>
      <c r="S53">
        <f t="shared" si="0"/>
        <v>0.33222591362126247</v>
      </c>
      <c r="T53">
        <v>3.03</v>
      </c>
      <c r="U53">
        <v>0.64</v>
      </c>
      <c r="V53">
        <v>0.63</v>
      </c>
      <c r="W53">
        <v>0.4128</v>
      </c>
    </row>
    <row r="54" spans="1:23" x14ac:dyDescent="0.2">
      <c r="A54">
        <v>3</v>
      </c>
      <c r="B54">
        <f t="shared" ca="1" si="1"/>
        <v>3.4385425393649518</v>
      </c>
      <c r="C54" t="s">
        <v>63</v>
      </c>
      <c r="D54" t="s">
        <v>70</v>
      </c>
      <c r="E54" t="s">
        <v>12</v>
      </c>
      <c r="F54" t="s">
        <v>17</v>
      </c>
      <c r="G54">
        <v>2.9</v>
      </c>
      <c r="H54">
        <v>0.32</v>
      </c>
      <c r="I54">
        <v>0.47</v>
      </c>
      <c r="J54">
        <v>0.19</v>
      </c>
      <c r="K54">
        <v>0.99</v>
      </c>
      <c r="L54">
        <v>3.58</v>
      </c>
      <c r="M54">
        <v>21.56</v>
      </c>
      <c r="N54">
        <v>0.73</v>
      </c>
      <c r="O54">
        <v>0.75</v>
      </c>
      <c r="P54">
        <v>0.82</v>
      </c>
      <c r="Q54">
        <v>0.71</v>
      </c>
      <c r="R54">
        <v>3.05</v>
      </c>
      <c r="S54">
        <f t="shared" si="0"/>
        <v>0.32786885245901642</v>
      </c>
      <c r="T54">
        <v>3.96</v>
      </c>
      <c r="U54">
        <v>0.63</v>
      </c>
      <c r="V54">
        <v>0.62</v>
      </c>
      <c r="W54">
        <v>0.39750000000000002</v>
      </c>
    </row>
    <row r="55" spans="1:23" x14ac:dyDescent="0.2">
      <c r="A55">
        <v>3</v>
      </c>
      <c r="B55">
        <f t="shared" ca="1" si="1"/>
        <v>3.4182130667534145</v>
      </c>
      <c r="C55" t="s">
        <v>63</v>
      </c>
      <c r="D55" t="s">
        <v>71</v>
      </c>
      <c r="E55" t="s">
        <v>12</v>
      </c>
      <c r="F55" t="s">
        <v>13</v>
      </c>
      <c r="G55">
        <v>2.9</v>
      </c>
      <c r="H55">
        <v>0.27</v>
      </c>
      <c r="I55">
        <v>0.41</v>
      </c>
      <c r="J55">
        <v>0.14000000000000001</v>
      </c>
      <c r="K55">
        <v>0.98</v>
      </c>
      <c r="L55">
        <v>3.43</v>
      </c>
      <c r="M55">
        <v>14.8</v>
      </c>
      <c r="N55">
        <v>0.61</v>
      </c>
      <c r="O55">
        <v>0.61</v>
      </c>
      <c r="P55">
        <v>0.63</v>
      </c>
      <c r="Q55">
        <v>0.52</v>
      </c>
      <c r="R55">
        <v>3.57</v>
      </c>
      <c r="S55">
        <f t="shared" si="0"/>
        <v>0.28011204481792717</v>
      </c>
      <c r="T55">
        <v>1.61</v>
      </c>
      <c r="U55">
        <v>0.47</v>
      </c>
      <c r="V55">
        <v>0.51</v>
      </c>
      <c r="W55">
        <v>0.31069999999999998</v>
      </c>
    </row>
    <row r="56" spans="1:23" x14ac:dyDescent="0.2">
      <c r="A56">
        <v>3</v>
      </c>
      <c r="B56">
        <f t="shared" ca="1" si="1"/>
        <v>3.3981349179424116</v>
      </c>
      <c r="C56" t="s">
        <v>63</v>
      </c>
      <c r="D56" t="s">
        <v>72</v>
      </c>
      <c r="E56" t="s">
        <v>12</v>
      </c>
      <c r="F56" t="s">
        <v>13</v>
      </c>
      <c r="G56">
        <v>2.9</v>
      </c>
      <c r="H56">
        <v>0.28999999999999998</v>
      </c>
      <c r="I56">
        <v>0.44</v>
      </c>
      <c r="J56">
        <v>0.16</v>
      </c>
      <c r="K56">
        <v>0.98</v>
      </c>
      <c r="L56">
        <v>3.54</v>
      </c>
      <c r="M56">
        <v>17.510000000000002</v>
      </c>
      <c r="N56">
        <v>0.65</v>
      </c>
      <c r="O56">
        <v>0.66</v>
      </c>
      <c r="P56">
        <v>0.7</v>
      </c>
      <c r="Q56">
        <v>0.59</v>
      </c>
      <c r="R56">
        <v>3.33</v>
      </c>
      <c r="S56">
        <f t="shared" si="0"/>
        <v>0.3003003003003003</v>
      </c>
      <c r="T56">
        <v>3.39</v>
      </c>
      <c r="U56">
        <v>0.53</v>
      </c>
      <c r="V56">
        <v>0.56000000000000005</v>
      </c>
      <c r="W56">
        <v>0.34510000000000002</v>
      </c>
    </row>
    <row r="57" spans="1:23" x14ac:dyDescent="0.2">
      <c r="A57">
        <v>3</v>
      </c>
      <c r="B57">
        <f t="shared" ca="1" si="1"/>
        <v>3.2528792789313155</v>
      </c>
      <c r="C57" t="s">
        <v>63</v>
      </c>
      <c r="D57" t="s">
        <v>73</v>
      </c>
      <c r="E57" t="s">
        <v>12</v>
      </c>
      <c r="F57" t="s">
        <v>13</v>
      </c>
      <c r="G57">
        <v>2.9</v>
      </c>
      <c r="H57">
        <v>0.28999999999999998</v>
      </c>
      <c r="I57">
        <v>0.41</v>
      </c>
      <c r="J57">
        <v>0.15</v>
      </c>
      <c r="K57">
        <v>0.98</v>
      </c>
      <c r="L57">
        <v>3.37</v>
      </c>
      <c r="M57">
        <v>15.35</v>
      </c>
      <c r="N57">
        <v>0.63</v>
      </c>
      <c r="O57">
        <v>0.64</v>
      </c>
      <c r="P57">
        <v>0.67</v>
      </c>
      <c r="Q57">
        <v>0.56000000000000005</v>
      </c>
      <c r="R57">
        <v>3.42</v>
      </c>
      <c r="S57">
        <f t="shared" si="0"/>
        <v>0.29239766081871343</v>
      </c>
      <c r="T57">
        <v>2.1800000000000002</v>
      </c>
      <c r="U57">
        <v>0.5</v>
      </c>
      <c r="V57">
        <v>0.54</v>
      </c>
      <c r="W57">
        <v>0.32890000000000003</v>
      </c>
    </row>
    <row r="58" spans="1:23" x14ac:dyDescent="0.2">
      <c r="A58">
        <v>3</v>
      </c>
      <c r="B58">
        <f t="shared" ca="1" si="1"/>
        <v>3.3788561961897496</v>
      </c>
      <c r="C58" t="s">
        <v>63</v>
      </c>
      <c r="D58" t="s">
        <v>74</v>
      </c>
      <c r="E58" t="s">
        <v>12</v>
      </c>
      <c r="F58" t="s">
        <v>13</v>
      </c>
      <c r="G58">
        <v>2.9</v>
      </c>
      <c r="H58">
        <v>0.28000000000000003</v>
      </c>
      <c r="I58">
        <v>0.4</v>
      </c>
      <c r="J58">
        <v>0.14000000000000001</v>
      </c>
      <c r="K58">
        <v>0.98</v>
      </c>
      <c r="L58">
        <v>3.35</v>
      </c>
      <c r="M58">
        <v>15.17</v>
      </c>
      <c r="N58">
        <v>0.62</v>
      </c>
      <c r="O58">
        <v>0.62</v>
      </c>
      <c r="P58">
        <v>0.66</v>
      </c>
      <c r="Q58">
        <v>0.55000000000000004</v>
      </c>
      <c r="R58">
        <v>3.42</v>
      </c>
      <c r="S58">
        <f t="shared" si="0"/>
        <v>0.29239766081871343</v>
      </c>
      <c r="T58">
        <v>2.78</v>
      </c>
      <c r="U58">
        <v>0.49</v>
      </c>
      <c r="V58">
        <v>0.54</v>
      </c>
      <c r="W58">
        <v>0.32019999999999998</v>
      </c>
    </row>
    <row r="59" spans="1:23" x14ac:dyDescent="0.2">
      <c r="A59">
        <v>3</v>
      </c>
      <c r="B59">
        <f t="shared" ca="1" si="1"/>
        <v>3.2074164512900882</v>
      </c>
      <c r="C59" t="s">
        <v>63</v>
      </c>
      <c r="D59" t="s">
        <v>75</v>
      </c>
      <c r="E59" t="s">
        <v>15</v>
      </c>
      <c r="F59" t="s">
        <v>17</v>
      </c>
      <c r="G59">
        <v>2.9</v>
      </c>
      <c r="H59">
        <v>0.32</v>
      </c>
      <c r="I59">
        <v>0.48</v>
      </c>
      <c r="J59">
        <v>0.19</v>
      </c>
      <c r="K59">
        <v>0.98</v>
      </c>
      <c r="L59">
        <v>3.73</v>
      </c>
      <c r="M59">
        <v>22.93</v>
      </c>
      <c r="N59">
        <v>0.72</v>
      </c>
      <c r="O59">
        <v>0.76</v>
      </c>
      <c r="P59">
        <v>0.82</v>
      </c>
      <c r="Q59">
        <v>0.73</v>
      </c>
      <c r="R59">
        <v>3.01</v>
      </c>
      <c r="S59">
        <f t="shared" si="0"/>
        <v>0.33222591362126247</v>
      </c>
      <c r="T59">
        <v>5.58</v>
      </c>
      <c r="U59">
        <v>0.64</v>
      </c>
      <c r="V59">
        <v>0.63</v>
      </c>
      <c r="W59">
        <v>0.40689999999999998</v>
      </c>
    </row>
    <row r="60" spans="1:23" x14ac:dyDescent="0.2">
      <c r="A60">
        <v>3</v>
      </c>
      <c r="B60">
        <f t="shared" ca="1" si="1"/>
        <v>3.2561078616169712</v>
      </c>
      <c r="C60" t="s">
        <v>63</v>
      </c>
      <c r="D60" t="s">
        <v>76</v>
      </c>
      <c r="E60" t="s">
        <v>15</v>
      </c>
      <c r="F60" t="s">
        <v>17</v>
      </c>
      <c r="G60">
        <v>2.9</v>
      </c>
      <c r="H60">
        <v>0.31</v>
      </c>
      <c r="I60">
        <v>0.45</v>
      </c>
      <c r="J60">
        <v>0.18</v>
      </c>
      <c r="K60">
        <v>0.98</v>
      </c>
      <c r="L60">
        <v>3.65</v>
      </c>
      <c r="M60">
        <v>19.329999999999998</v>
      </c>
      <c r="N60">
        <v>0.69</v>
      </c>
      <c r="O60">
        <v>0.73</v>
      </c>
      <c r="P60">
        <v>0.78</v>
      </c>
      <c r="Q60">
        <v>0.69</v>
      </c>
      <c r="R60">
        <v>3.11</v>
      </c>
      <c r="S60">
        <f t="shared" si="0"/>
        <v>0.32154340836012862</v>
      </c>
      <c r="T60">
        <v>3.92</v>
      </c>
      <c r="U60">
        <v>0.6</v>
      </c>
      <c r="V60">
        <v>0.6</v>
      </c>
      <c r="W60">
        <v>0.38690000000000002</v>
      </c>
    </row>
    <row r="61" spans="1:23" x14ac:dyDescent="0.2">
      <c r="A61">
        <v>3</v>
      </c>
      <c r="B61">
        <f t="shared" ca="1" si="1"/>
        <v>3.2637703751205303</v>
      </c>
      <c r="C61" t="s">
        <v>63</v>
      </c>
      <c r="D61" t="s">
        <v>77</v>
      </c>
      <c r="E61" t="s">
        <v>12</v>
      </c>
      <c r="F61" t="s">
        <v>13</v>
      </c>
      <c r="G61">
        <v>2.9</v>
      </c>
      <c r="H61">
        <v>0.31</v>
      </c>
      <c r="I61">
        <v>0.49</v>
      </c>
      <c r="J61">
        <v>0.19</v>
      </c>
      <c r="K61">
        <v>0.98</v>
      </c>
      <c r="L61">
        <v>3.85</v>
      </c>
      <c r="M61">
        <v>24.43</v>
      </c>
      <c r="N61">
        <v>0.73</v>
      </c>
      <c r="O61">
        <v>0.75</v>
      </c>
      <c r="P61">
        <v>0.82</v>
      </c>
      <c r="Q61">
        <v>0.72</v>
      </c>
      <c r="R61">
        <v>3.04</v>
      </c>
      <c r="S61">
        <f t="shared" si="0"/>
        <v>0.32894736842105265</v>
      </c>
      <c r="T61">
        <v>5.1100000000000003</v>
      </c>
      <c r="U61">
        <v>0.63</v>
      </c>
      <c r="V61">
        <v>0.64</v>
      </c>
      <c r="W61">
        <v>0.40849999999999997</v>
      </c>
    </row>
    <row r="62" spans="1:23" x14ac:dyDescent="0.2">
      <c r="A62">
        <v>3</v>
      </c>
      <c r="B62">
        <f t="shared" ca="1" si="1"/>
        <v>3.3283119962583179</v>
      </c>
      <c r="C62" t="s">
        <v>63</v>
      </c>
      <c r="D62" t="s">
        <v>78</v>
      </c>
      <c r="E62" t="s">
        <v>12</v>
      </c>
      <c r="F62" t="s">
        <v>13</v>
      </c>
      <c r="G62">
        <v>2.9</v>
      </c>
      <c r="H62">
        <v>0.31</v>
      </c>
      <c r="I62">
        <v>0.49</v>
      </c>
      <c r="J62">
        <v>0.19</v>
      </c>
      <c r="K62">
        <v>0.98</v>
      </c>
      <c r="L62">
        <v>3.87</v>
      </c>
      <c r="M62">
        <v>23.87</v>
      </c>
      <c r="N62">
        <v>0.73</v>
      </c>
      <c r="O62">
        <v>0.75</v>
      </c>
      <c r="P62">
        <v>0.82</v>
      </c>
      <c r="Q62">
        <v>0.72</v>
      </c>
      <c r="R62">
        <v>3.03</v>
      </c>
      <c r="S62">
        <f t="shared" si="0"/>
        <v>0.33003300330033003</v>
      </c>
      <c r="T62">
        <v>5.05</v>
      </c>
      <c r="U62">
        <v>0.64</v>
      </c>
      <c r="V62">
        <v>0.64</v>
      </c>
      <c r="W62">
        <v>0.41099999999999998</v>
      </c>
    </row>
    <row r="63" spans="1:23" x14ac:dyDescent="0.2">
      <c r="A63">
        <v>3</v>
      </c>
      <c r="B63">
        <f t="shared" ca="1" si="1"/>
        <v>3.4194621747725154</v>
      </c>
      <c r="C63" t="s">
        <v>63</v>
      </c>
      <c r="D63" t="s">
        <v>79</v>
      </c>
      <c r="E63" t="s">
        <v>12</v>
      </c>
      <c r="F63" t="s">
        <v>13</v>
      </c>
      <c r="G63">
        <v>2.9</v>
      </c>
      <c r="H63">
        <v>0.31</v>
      </c>
      <c r="I63">
        <v>0.46</v>
      </c>
      <c r="J63">
        <v>0.18</v>
      </c>
      <c r="K63">
        <v>0.98</v>
      </c>
      <c r="L63">
        <v>3.6</v>
      </c>
      <c r="M63">
        <v>20.81</v>
      </c>
      <c r="N63">
        <v>0.71</v>
      </c>
      <c r="O63">
        <v>0.73</v>
      </c>
      <c r="P63">
        <v>0.8</v>
      </c>
      <c r="Q63">
        <v>0.7</v>
      </c>
      <c r="R63">
        <v>3.11</v>
      </c>
      <c r="S63">
        <f t="shared" si="0"/>
        <v>0.32154340836012862</v>
      </c>
      <c r="T63">
        <v>2.62</v>
      </c>
      <c r="U63">
        <v>0.61</v>
      </c>
      <c r="V63">
        <v>0.61</v>
      </c>
      <c r="W63">
        <v>0.38700000000000001</v>
      </c>
    </row>
    <row r="64" spans="1:23" x14ac:dyDescent="0.2">
      <c r="A64">
        <v>3</v>
      </c>
      <c r="B64">
        <f t="shared" ca="1" si="1"/>
        <v>3.2249101041237118</v>
      </c>
      <c r="C64" t="s">
        <v>63</v>
      </c>
      <c r="D64" t="s">
        <v>80</v>
      </c>
      <c r="E64" t="s">
        <v>15</v>
      </c>
      <c r="F64" t="s">
        <v>13</v>
      </c>
      <c r="G64">
        <v>2.9</v>
      </c>
      <c r="H64">
        <v>0.32</v>
      </c>
      <c r="I64">
        <v>0.48</v>
      </c>
      <c r="J64">
        <v>0.2</v>
      </c>
      <c r="K64">
        <v>0.98</v>
      </c>
      <c r="L64">
        <v>3.73</v>
      </c>
      <c r="M64">
        <v>23.21</v>
      </c>
      <c r="N64">
        <v>0.73</v>
      </c>
      <c r="O64">
        <v>0.77</v>
      </c>
      <c r="P64">
        <v>0.83</v>
      </c>
      <c r="Q64">
        <v>0.75</v>
      </c>
      <c r="R64">
        <v>2.98</v>
      </c>
      <c r="S64">
        <f t="shared" si="0"/>
        <v>0.33557046979865773</v>
      </c>
      <c r="T64">
        <v>4.92</v>
      </c>
      <c r="U64">
        <v>0.65</v>
      </c>
      <c r="V64">
        <v>0.64</v>
      </c>
      <c r="W64">
        <v>0.41199999999999998</v>
      </c>
    </row>
    <row r="66" spans="3:23" x14ac:dyDescent="0.2">
      <c r="C66" t="s">
        <v>215</v>
      </c>
      <c r="D66" t="s">
        <v>144</v>
      </c>
      <c r="E66" t="s">
        <v>145</v>
      </c>
      <c r="F66" t="s">
        <v>145</v>
      </c>
      <c r="G66">
        <v>1.8</v>
      </c>
      <c r="H66">
        <v>0.56000000000000005</v>
      </c>
      <c r="I66">
        <v>0.25</v>
      </c>
      <c r="J66">
        <v>0.37</v>
      </c>
      <c r="K66">
        <v>1</v>
      </c>
      <c r="L66">
        <v>1.04</v>
      </c>
      <c r="M66">
        <v>6.14</v>
      </c>
      <c r="N66">
        <v>0.59</v>
      </c>
      <c r="O66">
        <v>0.68</v>
      </c>
      <c r="P66">
        <v>0.76</v>
      </c>
      <c r="Q66">
        <v>0.71</v>
      </c>
      <c r="R66">
        <v>2.04</v>
      </c>
      <c r="S66">
        <f t="shared" ref="S66:S69" si="2">1/R66</f>
        <v>0.49019607843137253</v>
      </c>
      <c r="T66">
        <v>7.24</v>
      </c>
      <c r="U66">
        <v>0.77</v>
      </c>
      <c r="V66">
        <v>0.76</v>
      </c>
      <c r="W66">
        <v>0.6</v>
      </c>
    </row>
    <row r="67" spans="3:23" x14ac:dyDescent="0.2">
      <c r="C67" t="s">
        <v>216</v>
      </c>
      <c r="D67" t="s">
        <v>146</v>
      </c>
      <c r="E67" t="s">
        <v>145</v>
      </c>
      <c r="F67" t="s">
        <v>145</v>
      </c>
      <c r="G67">
        <v>2.2999999999999998</v>
      </c>
      <c r="H67">
        <v>0.67</v>
      </c>
      <c r="I67">
        <v>0.27</v>
      </c>
      <c r="J67">
        <v>0.44</v>
      </c>
      <c r="K67">
        <v>1</v>
      </c>
      <c r="L67">
        <v>1.48</v>
      </c>
      <c r="M67">
        <v>6.86</v>
      </c>
      <c r="N67">
        <v>0.67</v>
      </c>
      <c r="O67">
        <v>0.77</v>
      </c>
      <c r="P67">
        <v>0.81</v>
      </c>
      <c r="Q67">
        <v>0.79</v>
      </c>
      <c r="R67">
        <v>2.46</v>
      </c>
      <c r="S67">
        <f t="shared" si="2"/>
        <v>0.4065040650406504</v>
      </c>
      <c r="T67">
        <v>5.38</v>
      </c>
      <c r="U67">
        <v>0.7</v>
      </c>
      <c r="V67">
        <v>0.85</v>
      </c>
      <c r="W67">
        <v>0.68</v>
      </c>
    </row>
    <row r="68" spans="3:23" x14ac:dyDescent="0.2">
      <c r="C68" t="s">
        <v>217</v>
      </c>
      <c r="D68" t="s">
        <v>147</v>
      </c>
      <c r="E68" t="s">
        <v>145</v>
      </c>
      <c r="F68" t="s">
        <v>145</v>
      </c>
      <c r="G68">
        <v>3.1</v>
      </c>
      <c r="H68">
        <v>0.61</v>
      </c>
      <c r="I68">
        <v>0.54</v>
      </c>
      <c r="J68">
        <v>0.39</v>
      </c>
      <c r="K68">
        <v>1</v>
      </c>
      <c r="L68">
        <v>1.9</v>
      </c>
      <c r="M68">
        <v>28.04</v>
      </c>
      <c r="N68">
        <v>0.71</v>
      </c>
      <c r="O68">
        <v>0.75</v>
      </c>
      <c r="P68">
        <v>0.78</v>
      </c>
      <c r="Q68">
        <v>0.69</v>
      </c>
      <c r="R68">
        <v>3.27</v>
      </c>
      <c r="S68">
        <f t="shared" si="2"/>
        <v>0.3058103975535168</v>
      </c>
      <c r="T68">
        <v>3.41</v>
      </c>
      <c r="U68">
        <v>0.55000000000000004</v>
      </c>
      <c r="V68">
        <v>0.71</v>
      </c>
      <c r="W68">
        <v>0.69</v>
      </c>
    </row>
    <row r="69" spans="3:23" x14ac:dyDescent="0.2">
      <c r="C69" t="s">
        <v>218</v>
      </c>
      <c r="D69" t="s">
        <v>148</v>
      </c>
      <c r="E69" t="s">
        <v>145</v>
      </c>
      <c r="F69" t="s">
        <v>145</v>
      </c>
      <c r="G69">
        <v>2.9</v>
      </c>
      <c r="H69">
        <v>0.31</v>
      </c>
      <c r="I69">
        <v>0.45</v>
      </c>
      <c r="J69">
        <v>0.18</v>
      </c>
      <c r="K69">
        <v>0.98</v>
      </c>
      <c r="L69">
        <v>3.7</v>
      </c>
      <c r="M69">
        <v>19.68</v>
      </c>
      <c r="N69">
        <v>0.7</v>
      </c>
      <c r="O69">
        <v>0.73</v>
      </c>
      <c r="P69">
        <v>0.78</v>
      </c>
      <c r="Q69">
        <v>0.69</v>
      </c>
      <c r="R69">
        <v>3.12</v>
      </c>
      <c r="S69">
        <f t="shared" si="2"/>
        <v>0.32051282051282048</v>
      </c>
      <c r="T69">
        <v>3.75</v>
      </c>
      <c r="U69">
        <v>0.59</v>
      </c>
      <c r="V69">
        <v>0.6</v>
      </c>
      <c r="W69">
        <v>0.38</v>
      </c>
    </row>
  </sheetData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D2A446-7D04-F74B-A8F1-FA11A68029CC}">
  <dimension ref="A1:E14"/>
  <sheetViews>
    <sheetView zoomScale="130" zoomScaleNormal="130" workbookViewId="0">
      <selection activeCell="C46" sqref="C46"/>
    </sheetView>
  </sheetViews>
  <sheetFormatPr baseColWidth="10" defaultRowHeight="16" x14ac:dyDescent="0.2"/>
  <cols>
    <col min="1" max="1" width="17" customWidth="1"/>
  </cols>
  <sheetData>
    <row r="1" spans="1:5" x14ac:dyDescent="0.2">
      <c r="B1" t="s">
        <v>81</v>
      </c>
      <c r="C1" t="s">
        <v>82</v>
      </c>
      <c r="D1" t="s">
        <v>83</v>
      </c>
      <c r="E1" t="s">
        <v>84</v>
      </c>
    </row>
    <row r="2" spans="1:5" x14ac:dyDescent="0.2">
      <c r="A2" t="s">
        <v>85</v>
      </c>
      <c r="B2">
        <f>PERCENTILE('Fit-to-Map'!$O$3:'Fit-to-Map'!$O$18,0.1)</f>
        <v>0.47499999999999998</v>
      </c>
      <c r="C2">
        <f>PERCENTILE('Fit-to-Map'!$O$18:'Fit-to-Map'!$O$32,0.1)</f>
        <v>0.57800000000000007</v>
      </c>
      <c r="D2">
        <f>PERCENTILE('Fit-to-Map'!$O$48:'Fit-to-Map'!$O$64,0.1)</f>
        <v>0.63200000000000001</v>
      </c>
      <c r="E2">
        <f>PERCENTILE('Fit-to-Map'!$O$33:'Fit-to-Map'!$O$47,0.1)</f>
        <v>0.64</v>
      </c>
    </row>
    <row r="3" spans="1:5" x14ac:dyDescent="0.2">
      <c r="A3" t="s">
        <v>86</v>
      </c>
      <c r="B3">
        <f>QUARTILE('Fit-to-Map'!$O$3:'Fit-to-Map'!$O$18,1)</f>
        <v>0.64250000000000007</v>
      </c>
      <c r="C3">
        <f>QUARTILE('Fit-to-Map'!$O$18:'Fit-to-Map'!$O$32,1)</f>
        <v>0.71500000000000008</v>
      </c>
      <c r="D3">
        <f>QUARTILE('Fit-to-Map'!$O$48:'Fit-to-Map'!$O$64,1)</f>
        <v>0.73</v>
      </c>
      <c r="E3">
        <f>QUARTILE('Fit-to-Map'!$O$33:'Fit-to-Map'!$O$47,1)</f>
        <v>0.74</v>
      </c>
    </row>
    <row r="4" spans="1:5" x14ac:dyDescent="0.2">
      <c r="A4" t="s">
        <v>87</v>
      </c>
      <c r="B4">
        <f>QUARTILE('Fit-to-Map'!$O$3:'Fit-to-Map'!$O$18,2)</f>
        <v>0.69</v>
      </c>
      <c r="C4">
        <f>QUARTILE('Fit-to-Map'!$O$18:'Fit-to-Map'!$O$32,2)</f>
        <v>0.77</v>
      </c>
      <c r="D4">
        <f>QUARTILE('Fit-to-Map'!$O$48:'Fit-to-Map'!$O$64,2)</f>
        <v>0.75</v>
      </c>
      <c r="E4">
        <f>QUARTILE('Fit-to-Map'!$O$33:'Fit-to-Map'!$O$47,2)</f>
        <v>0.75</v>
      </c>
    </row>
    <row r="5" spans="1:5" x14ac:dyDescent="0.2">
      <c r="A5" t="s">
        <v>88</v>
      </c>
      <c r="B5">
        <f>QUARTILE('Fit-to-Map'!$O$3:'Fit-to-Map'!$O$18,3)</f>
        <v>0.72</v>
      </c>
      <c r="C5">
        <f>QUARTILE('Fit-to-Map'!$O$18:'Fit-to-Map'!$O$32,3)</f>
        <v>0.79</v>
      </c>
      <c r="D5">
        <f>QUARTILE('Fit-to-Map'!$O$48:'Fit-to-Map'!$O$64,3)</f>
        <v>0.77</v>
      </c>
      <c r="E5">
        <f>QUARTILE('Fit-to-Map'!$O$33:'Fit-to-Map'!$O$47,3)</f>
        <v>0.77</v>
      </c>
    </row>
    <row r="6" spans="1:5" x14ac:dyDescent="0.2">
      <c r="A6" t="s">
        <v>89</v>
      </c>
      <c r="B6">
        <f>PERCENTILE('Fit-to-Map'!$O$3:'Fit-to-Map'!$O$18,0.9)</f>
        <v>0.72499999999999998</v>
      </c>
      <c r="C6">
        <f>PERCENTILE('Fit-to-Map'!$O$18:'Fit-to-Map'!$O$32,0.9)</f>
        <v>0.79600000000000004</v>
      </c>
      <c r="D6">
        <f>PERCENTILE('Fit-to-Map'!$O$48:'Fit-to-Map'!$O$64,0.9)</f>
        <v>0.77400000000000002</v>
      </c>
      <c r="E6">
        <f>PERCENTILE('Fit-to-Map'!$O$33:'Fit-to-Map'!$O$47,0.9)</f>
        <v>0.78600000000000003</v>
      </c>
    </row>
    <row r="7" spans="1:5" x14ac:dyDescent="0.2">
      <c r="A7" t="s">
        <v>90</v>
      </c>
      <c r="B7">
        <v>1</v>
      </c>
      <c r="C7">
        <v>2</v>
      </c>
      <c r="D7">
        <v>3</v>
      </c>
      <c r="E7">
        <v>4</v>
      </c>
    </row>
    <row r="8" spans="1:5" x14ac:dyDescent="0.2">
      <c r="A8" t="s">
        <v>91</v>
      </c>
      <c r="B8">
        <f>B3</f>
        <v>0.64250000000000007</v>
      </c>
      <c r="C8">
        <f>C3</f>
        <v>0.71500000000000008</v>
      </c>
      <c r="D8">
        <f>D3</f>
        <v>0.73</v>
      </c>
      <c r="E8">
        <f>E3</f>
        <v>0.74</v>
      </c>
    </row>
    <row r="9" spans="1:5" x14ac:dyDescent="0.2">
      <c r="A9" t="s">
        <v>92</v>
      </c>
      <c r="B9">
        <f t="shared" ref="B9:E10" si="0">B4-B3</f>
        <v>4.7499999999999876E-2</v>
      </c>
      <c r="C9">
        <f t="shared" si="0"/>
        <v>5.4999999999999938E-2</v>
      </c>
      <c r="D9">
        <f t="shared" si="0"/>
        <v>2.0000000000000018E-2</v>
      </c>
      <c r="E9">
        <f t="shared" si="0"/>
        <v>1.0000000000000009E-2</v>
      </c>
    </row>
    <row r="10" spans="1:5" x14ac:dyDescent="0.2">
      <c r="A10" t="s">
        <v>93</v>
      </c>
      <c r="B10">
        <f t="shared" si="0"/>
        <v>3.0000000000000027E-2</v>
      </c>
      <c r="C10">
        <f t="shared" si="0"/>
        <v>2.0000000000000018E-2</v>
      </c>
      <c r="D10">
        <f t="shared" si="0"/>
        <v>2.0000000000000018E-2</v>
      </c>
      <c r="E10">
        <f t="shared" si="0"/>
        <v>2.0000000000000018E-2</v>
      </c>
    </row>
    <row r="11" spans="1:5" x14ac:dyDescent="0.2">
      <c r="A11" t="s">
        <v>90</v>
      </c>
      <c r="B11">
        <v>1</v>
      </c>
      <c r="C11">
        <v>2</v>
      </c>
      <c r="D11">
        <v>3</v>
      </c>
      <c r="E11">
        <v>4</v>
      </c>
    </row>
    <row r="12" spans="1:5" x14ac:dyDescent="0.2">
      <c r="A12" t="s">
        <v>87</v>
      </c>
      <c r="B12">
        <f>B4</f>
        <v>0.69</v>
      </c>
      <c r="C12">
        <f>C4</f>
        <v>0.77</v>
      </c>
      <c r="D12">
        <f>D4</f>
        <v>0.75</v>
      </c>
      <c r="E12">
        <f>E4</f>
        <v>0.75</v>
      </c>
    </row>
    <row r="13" spans="1:5" x14ac:dyDescent="0.2">
      <c r="A13" t="s">
        <v>94</v>
      </c>
      <c r="B13">
        <f>B6-B4</f>
        <v>3.5000000000000031E-2</v>
      </c>
      <c r="C13">
        <f>C6-C4</f>
        <v>2.6000000000000023E-2</v>
      </c>
      <c r="D13">
        <f>D6-D4</f>
        <v>2.4000000000000021E-2</v>
      </c>
      <c r="E13">
        <f>E6-E4</f>
        <v>3.6000000000000032E-2</v>
      </c>
    </row>
    <row r="14" spans="1:5" x14ac:dyDescent="0.2">
      <c r="A14" t="s">
        <v>95</v>
      </c>
      <c r="B14">
        <f>B4-B2</f>
        <v>0.21499999999999997</v>
      </c>
      <c r="C14">
        <f>C4-C2</f>
        <v>0.19199999999999995</v>
      </c>
      <c r="D14">
        <f>D4-D2</f>
        <v>0.11799999999999999</v>
      </c>
      <c r="E14">
        <f>E4-E2</f>
        <v>0.10999999999999999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0C4118-CE38-DF4E-849A-3D4566C7DF10}">
  <dimension ref="A1:E14"/>
  <sheetViews>
    <sheetView zoomScale="130" zoomScaleNormal="130" workbookViewId="0">
      <selection activeCell="C46" sqref="C46"/>
    </sheetView>
  </sheetViews>
  <sheetFormatPr baseColWidth="10" defaultRowHeight="16" x14ac:dyDescent="0.2"/>
  <cols>
    <col min="1" max="1" width="17" customWidth="1"/>
  </cols>
  <sheetData>
    <row r="1" spans="1:5" x14ac:dyDescent="0.2">
      <c r="B1" t="s">
        <v>81</v>
      </c>
      <c r="C1" t="s">
        <v>82</v>
      </c>
      <c r="D1" t="s">
        <v>83</v>
      </c>
      <c r="E1" t="s">
        <v>84</v>
      </c>
    </row>
    <row r="2" spans="1:5" x14ac:dyDescent="0.2">
      <c r="A2" t="s">
        <v>85</v>
      </c>
      <c r="B2">
        <f>PERCENTILE('Fit-to-Map'!$T$3:'Fit-to-Map'!$T$18,0.1)</f>
        <v>2.5250000000000004</v>
      </c>
      <c r="C2">
        <f>PERCENTILE('Fit-to-Map'!$T$18:'Fit-to-Map'!$T$32,0.1)</f>
        <v>1.2820000000000009</v>
      </c>
      <c r="D2">
        <f>PERCENTILE('Fit-to-Map'!$T$48:'Fit-to-Map'!$T$64,0.1)</f>
        <v>2.444</v>
      </c>
      <c r="E2">
        <f>PERCENTILE('Fit-to-Map'!$T$33:'Fit-to-Map'!$T$47,0.1)</f>
        <v>2.1539999999999999</v>
      </c>
    </row>
    <row r="3" spans="1:5" x14ac:dyDescent="0.2">
      <c r="A3" t="s">
        <v>86</v>
      </c>
      <c r="B3">
        <f>QUARTILE('Fit-to-Map'!$T$3:'Fit-to-Map'!$T$18,1)</f>
        <v>6.335</v>
      </c>
      <c r="C3">
        <f>QUARTILE('Fit-to-Map'!$T$18:'Fit-to-Map'!$T$32,1)</f>
        <v>3.59</v>
      </c>
      <c r="D3">
        <f>QUARTILE('Fit-to-Map'!$T$48:'Fit-to-Map'!$T$64,1)</f>
        <v>3.03</v>
      </c>
      <c r="E3">
        <f>QUARTILE('Fit-to-Map'!$T$33:'Fit-to-Map'!$T$47,1)</f>
        <v>3.3050000000000002</v>
      </c>
    </row>
    <row r="4" spans="1:5" x14ac:dyDescent="0.2">
      <c r="A4" t="s">
        <v>87</v>
      </c>
      <c r="B4">
        <f>QUARTILE('Fit-to-Map'!$T$3:'Fit-to-Map'!$T$18,2)</f>
        <v>7.2850000000000001</v>
      </c>
      <c r="C4">
        <f>QUARTILE('Fit-to-Map'!$T$18:'Fit-to-Map'!$T$32,2)</f>
        <v>4.88</v>
      </c>
      <c r="D4">
        <f>QUARTILE('Fit-to-Map'!$T$48:'Fit-to-Map'!$T$64,2)</f>
        <v>4.25</v>
      </c>
      <c r="E4">
        <f>QUARTILE('Fit-to-Map'!$T$33:'Fit-to-Map'!$T$47,2)</f>
        <v>4.3099999999999996</v>
      </c>
    </row>
    <row r="5" spans="1:5" x14ac:dyDescent="0.2">
      <c r="A5" t="s">
        <v>88</v>
      </c>
      <c r="B5">
        <f>QUARTILE('Fit-to-Map'!$T$3:'Fit-to-Map'!$T$18,3)</f>
        <v>7.7175000000000002</v>
      </c>
      <c r="C5">
        <f>QUARTILE('Fit-to-Map'!$T$18:'Fit-to-Map'!$T$32,3)</f>
        <v>5.6999999999999993</v>
      </c>
      <c r="D5">
        <f>QUARTILE('Fit-to-Map'!$T$48:'Fit-to-Map'!$T$64,3)</f>
        <v>4.92</v>
      </c>
      <c r="E5">
        <f>QUARTILE('Fit-to-Map'!$T$33:'Fit-to-Map'!$T$47,3)</f>
        <v>4.5999999999999996</v>
      </c>
    </row>
    <row r="6" spans="1:5" x14ac:dyDescent="0.2">
      <c r="A6" t="s">
        <v>89</v>
      </c>
      <c r="B6">
        <f>PERCENTILE('Fit-to-Map'!$T$3:'Fit-to-Map'!$T$18,0.9)</f>
        <v>8.120000000000001</v>
      </c>
      <c r="C6">
        <f>PERCENTILE('Fit-to-Map'!$T$18:'Fit-to-Map'!$T$32,0.9)</f>
        <v>5.9459999999999997</v>
      </c>
      <c r="D6">
        <f>PERCENTILE('Fit-to-Map'!$T$48:'Fit-to-Map'!$T$64,0.9)</f>
        <v>5.1260000000000003</v>
      </c>
      <c r="E6">
        <f>PERCENTILE('Fit-to-Map'!$T$33:'Fit-to-Map'!$T$47,0.9)</f>
        <v>4.8540000000000001</v>
      </c>
    </row>
    <row r="7" spans="1:5" x14ac:dyDescent="0.2">
      <c r="A7" t="s">
        <v>90</v>
      </c>
      <c r="B7">
        <v>1</v>
      </c>
      <c r="C7">
        <v>2</v>
      </c>
      <c r="D7">
        <v>3</v>
      </c>
      <c r="E7">
        <v>4</v>
      </c>
    </row>
    <row r="8" spans="1:5" x14ac:dyDescent="0.2">
      <c r="A8" t="s">
        <v>91</v>
      </c>
      <c r="B8">
        <f>B3</f>
        <v>6.335</v>
      </c>
      <c r="C8">
        <f>C3</f>
        <v>3.59</v>
      </c>
      <c r="D8">
        <f>D3</f>
        <v>3.03</v>
      </c>
      <c r="E8">
        <f>E3</f>
        <v>3.3050000000000002</v>
      </c>
    </row>
    <row r="9" spans="1:5" x14ac:dyDescent="0.2">
      <c r="A9" t="s">
        <v>92</v>
      </c>
      <c r="B9">
        <f t="shared" ref="B9:E10" si="0">B4-B3</f>
        <v>0.95000000000000018</v>
      </c>
      <c r="C9">
        <f t="shared" si="0"/>
        <v>1.29</v>
      </c>
      <c r="D9">
        <f t="shared" si="0"/>
        <v>1.2200000000000002</v>
      </c>
      <c r="E9">
        <f t="shared" si="0"/>
        <v>1.0049999999999994</v>
      </c>
    </row>
    <row r="10" spans="1:5" x14ac:dyDescent="0.2">
      <c r="A10" t="s">
        <v>93</v>
      </c>
      <c r="B10">
        <f t="shared" si="0"/>
        <v>0.43250000000000011</v>
      </c>
      <c r="C10">
        <f t="shared" si="0"/>
        <v>0.8199999999999994</v>
      </c>
      <c r="D10">
        <f t="shared" si="0"/>
        <v>0.66999999999999993</v>
      </c>
      <c r="E10">
        <f t="shared" si="0"/>
        <v>0.29000000000000004</v>
      </c>
    </row>
    <row r="11" spans="1:5" x14ac:dyDescent="0.2">
      <c r="A11" t="s">
        <v>90</v>
      </c>
      <c r="B11">
        <v>1</v>
      </c>
      <c r="C11">
        <v>2</v>
      </c>
      <c r="D11">
        <v>3</v>
      </c>
      <c r="E11">
        <v>4</v>
      </c>
    </row>
    <row r="12" spans="1:5" x14ac:dyDescent="0.2">
      <c r="A12" t="s">
        <v>87</v>
      </c>
      <c r="B12">
        <f>B4</f>
        <v>7.2850000000000001</v>
      </c>
      <c r="C12">
        <f>C4</f>
        <v>4.88</v>
      </c>
      <c r="D12">
        <f>D4</f>
        <v>4.25</v>
      </c>
      <c r="E12">
        <f>E4</f>
        <v>4.3099999999999996</v>
      </c>
    </row>
    <row r="13" spans="1:5" x14ac:dyDescent="0.2">
      <c r="A13" t="s">
        <v>94</v>
      </c>
      <c r="B13">
        <f>B6-B4</f>
        <v>0.83500000000000085</v>
      </c>
      <c r="C13">
        <f>C6-C4</f>
        <v>1.0659999999999998</v>
      </c>
      <c r="D13">
        <f>D6-D4</f>
        <v>0.87600000000000033</v>
      </c>
      <c r="E13">
        <f>E6-E4</f>
        <v>0.54400000000000048</v>
      </c>
    </row>
    <row r="14" spans="1:5" x14ac:dyDescent="0.2">
      <c r="A14" t="s">
        <v>95</v>
      </c>
      <c r="B14">
        <f>B4-B2</f>
        <v>4.76</v>
      </c>
      <c r="C14">
        <f>C4-C2</f>
        <v>3.597999999999999</v>
      </c>
      <c r="D14">
        <f>D4-D2</f>
        <v>1.806</v>
      </c>
      <c r="E14">
        <f>E4-E2</f>
        <v>2.1559999999999997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F8BEB-74DE-A047-B3FD-C53D085FAD98}">
  <dimension ref="A1:E14"/>
  <sheetViews>
    <sheetView zoomScale="130" zoomScaleNormal="130" workbookViewId="0">
      <selection activeCell="C46" sqref="C46"/>
    </sheetView>
  </sheetViews>
  <sheetFormatPr baseColWidth="10" defaultRowHeight="16" x14ac:dyDescent="0.2"/>
  <cols>
    <col min="1" max="1" width="17" customWidth="1"/>
  </cols>
  <sheetData>
    <row r="1" spans="1:5" x14ac:dyDescent="0.2">
      <c r="B1" t="s">
        <v>81</v>
      </c>
      <c r="C1" t="s">
        <v>82</v>
      </c>
      <c r="D1" t="s">
        <v>83</v>
      </c>
      <c r="E1" t="s">
        <v>84</v>
      </c>
    </row>
    <row r="2" spans="1:5" x14ac:dyDescent="0.2">
      <c r="A2" t="s">
        <v>85</v>
      </c>
      <c r="B2">
        <f>PERCENTILE('Fit-to-Map'!$S$3:'Fit-to-Map'!$S$18,0.1)</f>
        <v>0.35671159959585008</v>
      </c>
      <c r="C2">
        <f>PERCENTILE('Fit-to-Map'!$S$18:'Fit-to-Map'!$S$32,0.1)</f>
        <v>0.30761670761670762</v>
      </c>
      <c r="D2">
        <f>PERCENTILE('Fit-to-Map'!$S$48:'Fit-to-Map'!$S$64,0.1)</f>
        <v>0.29239766081871343</v>
      </c>
      <c r="E2">
        <f>PERCENTILE('Fit-to-Map'!$S$33:'Fit-to-Map'!$S$47,0.1)</f>
        <v>0.27226489986266017</v>
      </c>
    </row>
    <row r="3" spans="1:5" x14ac:dyDescent="0.2">
      <c r="A3" t="s">
        <v>86</v>
      </c>
      <c r="B3">
        <f>QUARTILE('Fit-to-Map'!$S$3:'Fit-to-Map'!$S$18,1)</f>
        <v>0.45407289628180042</v>
      </c>
      <c r="C3">
        <f>QUARTILE('Fit-to-Map'!$S$18:'Fit-to-Map'!$S$32,1)</f>
        <v>0.38176837442443312</v>
      </c>
      <c r="D3">
        <f>QUARTILE('Fit-to-Map'!$S$48:'Fit-to-Map'!$S$64,1)</f>
        <v>0.32051282051282048</v>
      </c>
      <c r="E3">
        <f>QUARTILE('Fit-to-Map'!$S$33:'Fit-to-Map'!$S$47,1)</f>
        <v>0.30121575031754677</v>
      </c>
    </row>
    <row r="4" spans="1:5" x14ac:dyDescent="0.2">
      <c r="A4" t="s">
        <v>87</v>
      </c>
      <c r="B4">
        <f>QUARTILE('Fit-to-Map'!$S$3:'Fit-to-Map'!$S$18,2)</f>
        <v>0.49383017119445938</v>
      </c>
      <c r="C4">
        <f>QUARTILE('Fit-to-Map'!$S$18:'Fit-to-Map'!$S$32,2)</f>
        <v>0.41152263374485593</v>
      </c>
      <c r="D4">
        <f>QUARTILE('Fit-to-Map'!$S$48:'Fit-to-Map'!$S$64,2)</f>
        <v>0.32894736842105265</v>
      </c>
      <c r="E4">
        <f>QUARTILE('Fit-to-Map'!$S$33:'Fit-to-Map'!$S$47,2)</f>
        <v>0.30674846625766872</v>
      </c>
    </row>
    <row r="5" spans="1:5" x14ac:dyDescent="0.2">
      <c r="A5" t="s">
        <v>88</v>
      </c>
      <c r="B5">
        <f>QUARTILE('Fit-to-Map'!$S$3:'Fit-to-Map'!$S$18,3)</f>
        <v>0.49504950495049505</v>
      </c>
      <c r="C5">
        <f>QUARTILE('Fit-to-Map'!$S$18:'Fit-to-Map'!$S$32,3)</f>
        <v>0.41494490358126723</v>
      </c>
      <c r="D5">
        <f>QUARTILE('Fit-to-Map'!$S$48:'Fit-to-Map'!$S$64,3)</f>
        <v>0.33222591362126247</v>
      </c>
      <c r="E5">
        <f>QUARTILE('Fit-to-Map'!$S$33:'Fit-to-Map'!$S$47,3)</f>
        <v>0.31056200148529656</v>
      </c>
    </row>
    <row r="6" spans="1:5" x14ac:dyDescent="0.2">
      <c r="A6" t="s">
        <v>89</v>
      </c>
      <c r="B6">
        <f>PERCENTILE('Fit-to-Map'!$S$3:'Fit-to-Map'!$S$18,0.9)</f>
        <v>0.49628097138072019</v>
      </c>
      <c r="C6">
        <f>PERCENTILE('Fit-to-Map'!$S$18:'Fit-to-Map'!$S$32,0.9)</f>
        <v>0.41771269177126918</v>
      </c>
      <c r="D6">
        <f>PERCENTILE('Fit-to-Map'!$S$48:'Fit-to-Map'!$S$64,0.9)</f>
        <v>0.33356373609222056</v>
      </c>
      <c r="E6">
        <f>PERCENTILE('Fit-to-Map'!$S$33:'Fit-to-Map'!$S$47,0.9)</f>
        <v>0.31849065760737683</v>
      </c>
    </row>
    <row r="7" spans="1:5" x14ac:dyDescent="0.2">
      <c r="A7" t="s">
        <v>90</v>
      </c>
      <c r="B7">
        <v>1</v>
      </c>
      <c r="C7">
        <v>2</v>
      </c>
      <c r="D7">
        <v>3</v>
      </c>
      <c r="E7">
        <v>4</v>
      </c>
    </row>
    <row r="8" spans="1:5" x14ac:dyDescent="0.2">
      <c r="A8" t="s">
        <v>91</v>
      </c>
      <c r="B8">
        <f>B3</f>
        <v>0.45407289628180042</v>
      </c>
      <c r="C8">
        <f>C3</f>
        <v>0.38176837442443312</v>
      </c>
      <c r="D8">
        <f>D3</f>
        <v>0.32051282051282048</v>
      </c>
      <c r="E8">
        <f>E3</f>
        <v>0.30121575031754677</v>
      </c>
    </row>
    <row r="9" spans="1:5" x14ac:dyDescent="0.2">
      <c r="A9" t="s">
        <v>92</v>
      </c>
      <c r="B9">
        <f t="shared" ref="B9:E10" si="0">B4-B3</f>
        <v>3.9757274912658958E-2</v>
      </c>
      <c r="C9">
        <f t="shared" si="0"/>
        <v>2.9754259320422805E-2</v>
      </c>
      <c r="D9">
        <f t="shared" si="0"/>
        <v>8.4345479082321706E-3</v>
      </c>
      <c r="E9">
        <f t="shared" si="0"/>
        <v>5.5327159401219461E-3</v>
      </c>
    </row>
    <row r="10" spans="1:5" x14ac:dyDescent="0.2">
      <c r="A10" t="s">
        <v>93</v>
      </c>
      <c r="B10">
        <f t="shared" si="0"/>
        <v>1.2193337560356676E-3</v>
      </c>
      <c r="C10">
        <f t="shared" si="0"/>
        <v>3.4222698364113069E-3</v>
      </c>
      <c r="D10">
        <f t="shared" si="0"/>
        <v>3.2785452002098148E-3</v>
      </c>
      <c r="E10">
        <f t="shared" si="0"/>
        <v>3.81353522762784E-3</v>
      </c>
    </row>
    <row r="11" spans="1:5" x14ac:dyDescent="0.2">
      <c r="A11" t="s">
        <v>90</v>
      </c>
      <c r="B11">
        <v>1</v>
      </c>
      <c r="C11">
        <v>2</v>
      </c>
      <c r="D11">
        <v>3</v>
      </c>
      <c r="E11">
        <v>4</v>
      </c>
    </row>
    <row r="12" spans="1:5" x14ac:dyDescent="0.2">
      <c r="A12" t="s">
        <v>87</v>
      </c>
      <c r="B12">
        <f>B4</f>
        <v>0.49383017119445938</v>
      </c>
      <c r="C12">
        <f>C4</f>
        <v>0.41152263374485593</v>
      </c>
      <c r="D12">
        <f>D4</f>
        <v>0.32894736842105265</v>
      </c>
      <c r="E12">
        <f>E4</f>
        <v>0.30674846625766872</v>
      </c>
    </row>
    <row r="13" spans="1:5" x14ac:dyDescent="0.2">
      <c r="A13" t="s">
        <v>94</v>
      </c>
      <c r="B13">
        <f>B6-B4</f>
        <v>2.4508001862608153E-3</v>
      </c>
      <c r="C13">
        <f>C6-C4</f>
        <v>6.1900580264132588E-3</v>
      </c>
      <c r="D13">
        <f>D6-D4</f>
        <v>4.6163676711679091E-3</v>
      </c>
      <c r="E13">
        <f>E6-E4</f>
        <v>1.1742191349708109E-2</v>
      </c>
    </row>
    <row r="14" spans="1:5" x14ac:dyDescent="0.2">
      <c r="A14" t="s">
        <v>95</v>
      </c>
      <c r="B14">
        <f>B4-B2</f>
        <v>0.1371185715986093</v>
      </c>
      <c r="C14">
        <f>C4-C2</f>
        <v>0.10390592612814831</v>
      </c>
      <c r="D14">
        <f>D4-D2</f>
        <v>3.6549707602339221E-2</v>
      </c>
      <c r="E14">
        <f>E4-E2</f>
        <v>3.4483566395008547E-2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E6BE31-D6ED-F048-9A80-90FB01765D6E}">
  <dimension ref="A1:E14"/>
  <sheetViews>
    <sheetView zoomScale="130" zoomScaleNormal="130" workbookViewId="0">
      <selection activeCell="B47" sqref="B47"/>
    </sheetView>
  </sheetViews>
  <sheetFormatPr baseColWidth="10" defaultRowHeight="16" x14ac:dyDescent="0.2"/>
  <cols>
    <col min="1" max="1" width="17" customWidth="1"/>
  </cols>
  <sheetData>
    <row r="1" spans="1:5" x14ac:dyDescent="0.2">
      <c r="B1" t="s">
        <v>81</v>
      </c>
      <c r="C1" t="s">
        <v>82</v>
      </c>
      <c r="D1" t="s">
        <v>83</v>
      </c>
      <c r="E1" t="s">
        <v>84</v>
      </c>
    </row>
    <row r="2" spans="1:5" x14ac:dyDescent="0.2">
      <c r="A2" t="s">
        <v>85</v>
      </c>
      <c r="B2">
        <f>PERCENTILE('Fit-to-Map'!$U$3:'Fit-to-Map'!$U$18,0.1)</f>
        <v>0.51500000000000001</v>
      </c>
      <c r="C2">
        <f>PERCENTILE('Fit-to-Map'!$U$18:'Fit-to-Map'!$U$32,0.1)</f>
        <v>0.47200000000000003</v>
      </c>
      <c r="D2">
        <f>PERCENTILE('Fit-to-Map'!$U$48:'Fit-to-Map'!$U$64,0.1)</f>
        <v>0.496</v>
      </c>
      <c r="E2">
        <f>PERCENTILE('Fit-to-Map'!$U$33:'Fit-to-Map'!$U$47,0.1)</f>
        <v>0.44200000000000006</v>
      </c>
    </row>
    <row r="3" spans="1:5" x14ac:dyDescent="0.2">
      <c r="A3" t="s">
        <v>86</v>
      </c>
      <c r="B3">
        <f>QUARTILE('Fit-to-Map'!$U$3:'Fit-to-Map'!$U$18,1)</f>
        <v>0.73</v>
      </c>
      <c r="C3">
        <f>QUARTILE('Fit-to-Map'!$U$18:'Fit-to-Map'!$U$32,1)</f>
        <v>0.64500000000000002</v>
      </c>
      <c r="D3">
        <f>QUARTILE('Fit-to-Map'!$U$48:'Fit-to-Map'!$U$64,1)</f>
        <v>0.6</v>
      </c>
      <c r="E3">
        <f>QUARTILE('Fit-to-Map'!$U$33:'Fit-to-Map'!$U$47,1)</f>
        <v>0.55500000000000005</v>
      </c>
    </row>
    <row r="4" spans="1:5" x14ac:dyDescent="0.2">
      <c r="A4" t="s">
        <v>87</v>
      </c>
      <c r="B4">
        <f>QUARTILE('Fit-to-Map'!$U$3:'Fit-to-Map'!$U$18,2)</f>
        <v>0.79500000000000004</v>
      </c>
      <c r="C4">
        <f>QUARTILE('Fit-to-Map'!$U$18:'Fit-to-Map'!$U$32,2)</f>
        <v>0.72</v>
      </c>
      <c r="D4">
        <f>QUARTILE('Fit-to-Map'!$U$48:'Fit-to-Map'!$U$64,2)</f>
        <v>0.63</v>
      </c>
      <c r="E4">
        <f>QUARTILE('Fit-to-Map'!$U$33:'Fit-to-Map'!$U$47,2)</f>
        <v>0.57999999999999996</v>
      </c>
    </row>
    <row r="5" spans="1:5" x14ac:dyDescent="0.2">
      <c r="A5" t="s">
        <v>88</v>
      </c>
      <c r="B5">
        <f>QUARTILE('Fit-to-Map'!$U$3:'Fit-to-Map'!$U$18,3)</f>
        <v>0.82</v>
      </c>
      <c r="C5">
        <f>QUARTILE('Fit-to-Map'!$U$18:'Fit-to-Map'!$U$32,3)</f>
        <v>0.74</v>
      </c>
      <c r="D5">
        <f>QUARTILE('Fit-to-Map'!$U$48:'Fit-to-Map'!$U$64,3)</f>
        <v>0.64</v>
      </c>
      <c r="E5">
        <f>QUARTILE('Fit-to-Map'!$U$33:'Fit-to-Map'!$U$47,3)</f>
        <v>0.59499999999999997</v>
      </c>
    </row>
    <row r="6" spans="1:5" x14ac:dyDescent="0.2">
      <c r="A6" t="s">
        <v>89</v>
      </c>
      <c r="B6">
        <f>PERCENTILE('Fit-to-Map'!$U$3:'Fit-to-Map'!$U$18,0.9)</f>
        <v>0.83</v>
      </c>
      <c r="C6">
        <f>PERCENTILE('Fit-to-Map'!$U$18:'Fit-to-Map'!$U$32,0.9)</f>
        <v>0.746</v>
      </c>
      <c r="D6">
        <f>PERCENTILE('Fit-to-Map'!$U$48:'Fit-to-Map'!$U$64,0.9)</f>
        <v>0.65</v>
      </c>
      <c r="E6">
        <f>PERCENTILE('Fit-to-Map'!$U$33:'Fit-to-Map'!$U$47,0.9)</f>
        <v>0.61599999999999999</v>
      </c>
    </row>
    <row r="7" spans="1:5" x14ac:dyDescent="0.2">
      <c r="A7" t="s">
        <v>90</v>
      </c>
      <c r="B7">
        <v>1</v>
      </c>
      <c r="C7">
        <v>2</v>
      </c>
      <c r="D7">
        <v>3</v>
      </c>
      <c r="E7">
        <v>4</v>
      </c>
    </row>
    <row r="8" spans="1:5" x14ac:dyDescent="0.2">
      <c r="A8" t="s">
        <v>91</v>
      </c>
      <c r="B8">
        <f>B3</f>
        <v>0.73</v>
      </c>
      <c r="C8">
        <f>C3</f>
        <v>0.64500000000000002</v>
      </c>
      <c r="D8">
        <f>D3</f>
        <v>0.6</v>
      </c>
      <c r="E8">
        <f>E3</f>
        <v>0.55500000000000005</v>
      </c>
    </row>
    <row r="9" spans="1:5" x14ac:dyDescent="0.2">
      <c r="A9" t="s">
        <v>92</v>
      </c>
      <c r="B9">
        <f t="shared" ref="B9:E10" si="0">B4-B3</f>
        <v>6.5000000000000058E-2</v>
      </c>
      <c r="C9">
        <f t="shared" si="0"/>
        <v>7.4999999999999956E-2</v>
      </c>
      <c r="D9">
        <f t="shared" si="0"/>
        <v>3.0000000000000027E-2</v>
      </c>
      <c r="E9">
        <f t="shared" si="0"/>
        <v>2.4999999999999911E-2</v>
      </c>
    </row>
    <row r="10" spans="1:5" x14ac:dyDescent="0.2">
      <c r="A10" t="s">
        <v>93</v>
      </c>
      <c r="B10">
        <f t="shared" si="0"/>
        <v>2.4999999999999911E-2</v>
      </c>
      <c r="C10">
        <f t="shared" si="0"/>
        <v>2.0000000000000018E-2</v>
      </c>
      <c r="D10">
        <f t="shared" si="0"/>
        <v>1.0000000000000009E-2</v>
      </c>
      <c r="E10">
        <f t="shared" si="0"/>
        <v>1.5000000000000013E-2</v>
      </c>
    </row>
    <row r="11" spans="1:5" x14ac:dyDescent="0.2">
      <c r="A11" t="s">
        <v>90</v>
      </c>
      <c r="B11">
        <v>1</v>
      </c>
      <c r="C11">
        <v>2</v>
      </c>
      <c r="D11">
        <v>3</v>
      </c>
      <c r="E11">
        <v>4</v>
      </c>
    </row>
    <row r="12" spans="1:5" x14ac:dyDescent="0.2">
      <c r="A12" t="s">
        <v>87</v>
      </c>
      <c r="B12">
        <f>B4</f>
        <v>0.79500000000000004</v>
      </c>
      <c r="C12">
        <f>C4</f>
        <v>0.72</v>
      </c>
      <c r="D12">
        <f>D4</f>
        <v>0.63</v>
      </c>
      <c r="E12">
        <f>E4</f>
        <v>0.57999999999999996</v>
      </c>
    </row>
    <row r="13" spans="1:5" x14ac:dyDescent="0.2">
      <c r="A13" t="s">
        <v>94</v>
      </c>
      <c r="B13">
        <f>B6-B4</f>
        <v>3.499999999999992E-2</v>
      </c>
      <c r="C13">
        <f>C6-C4</f>
        <v>2.6000000000000023E-2</v>
      </c>
      <c r="D13">
        <f>D6-D4</f>
        <v>2.0000000000000018E-2</v>
      </c>
      <c r="E13">
        <f>E6-E4</f>
        <v>3.6000000000000032E-2</v>
      </c>
    </row>
    <row r="14" spans="1:5" x14ac:dyDescent="0.2">
      <c r="A14" t="s">
        <v>95</v>
      </c>
      <c r="B14">
        <f>B4-B2</f>
        <v>0.28000000000000003</v>
      </c>
      <c r="C14">
        <f>C4-C2</f>
        <v>0.24799999999999994</v>
      </c>
      <c r="D14">
        <f>D4-D2</f>
        <v>0.13400000000000001</v>
      </c>
      <c r="E14">
        <f>E4-E2</f>
        <v>0.1379999999999999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226967-4FF1-874E-BDA4-C8C319B4AD94}">
  <dimension ref="A1:E14"/>
  <sheetViews>
    <sheetView zoomScale="130" zoomScaleNormal="130" workbookViewId="0">
      <selection activeCell="C47" sqref="C47"/>
    </sheetView>
  </sheetViews>
  <sheetFormatPr baseColWidth="10" defaultRowHeight="16" x14ac:dyDescent="0.2"/>
  <cols>
    <col min="1" max="1" width="17" customWidth="1"/>
  </cols>
  <sheetData>
    <row r="1" spans="1:5" x14ac:dyDescent="0.2">
      <c r="B1" t="s">
        <v>81</v>
      </c>
      <c r="C1" t="s">
        <v>82</v>
      </c>
      <c r="D1" t="s">
        <v>83</v>
      </c>
      <c r="E1" t="s">
        <v>84</v>
      </c>
    </row>
    <row r="2" spans="1:5" x14ac:dyDescent="0.2">
      <c r="A2" t="s">
        <v>85</v>
      </c>
      <c r="B2">
        <f>PERCENTILE('Fit-to-Map'!$V$3:'Fit-to-Map'!$V$18,0.1)</f>
        <v>0.52500000000000002</v>
      </c>
      <c r="C2">
        <f>PERCENTILE('Fit-to-Map'!$V$18:'Fit-to-Map'!$V$32,0.1)</f>
        <v>0.64600000000000002</v>
      </c>
      <c r="D2">
        <f>PERCENTILE('Fit-to-Map'!$V$48:'Fit-to-Map'!$V$64,0.1)</f>
        <v>0.54</v>
      </c>
      <c r="E2">
        <f>PERCENTILE('Fit-to-Map'!$V$33:'Fit-to-Map'!$V$47,0.1)</f>
        <v>0.60000000000000009</v>
      </c>
    </row>
    <row r="3" spans="1:5" x14ac:dyDescent="0.2">
      <c r="A3" t="s">
        <v>86</v>
      </c>
      <c r="B3">
        <f>QUARTILE('Fit-to-Map'!$V$3:'Fit-to-Map'!$V$18,1)</f>
        <v>0.71250000000000002</v>
      </c>
      <c r="C3">
        <f>QUARTILE('Fit-to-Map'!$V$18:'Fit-to-Map'!$V$32,1)</f>
        <v>0.79</v>
      </c>
      <c r="D3">
        <f>QUARTILE('Fit-to-Map'!$V$48:'Fit-to-Map'!$V$64,1)</f>
        <v>0.6</v>
      </c>
      <c r="E3">
        <f>QUARTILE('Fit-to-Map'!$V$33:'Fit-to-Map'!$V$47,1)</f>
        <v>0.67999999999999994</v>
      </c>
    </row>
    <row r="4" spans="1:5" x14ac:dyDescent="0.2">
      <c r="A4" t="s">
        <v>87</v>
      </c>
      <c r="B4">
        <f>QUARTILE('Fit-to-Map'!$V$3:'Fit-to-Map'!$V$18,2)</f>
        <v>0.78</v>
      </c>
      <c r="C4">
        <f>QUARTILE('Fit-to-Map'!$V$18:'Fit-to-Map'!$V$32,2)</f>
        <v>0.87</v>
      </c>
      <c r="D4">
        <f>QUARTILE('Fit-to-Map'!$V$48:'Fit-to-Map'!$V$64,2)</f>
        <v>0.62</v>
      </c>
      <c r="E4">
        <f>QUARTILE('Fit-to-Map'!$V$33:'Fit-to-Map'!$V$47,2)</f>
        <v>0.7</v>
      </c>
    </row>
    <row r="5" spans="1:5" x14ac:dyDescent="0.2">
      <c r="A5" t="s">
        <v>88</v>
      </c>
      <c r="B5">
        <f>QUARTILE('Fit-to-Map'!$V$3:'Fit-to-Map'!$V$18,3)</f>
        <v>0.79249999999999998</v>
      </c>
      <c r="C5">
        <f>QUARTILE('Fit-to-Map'!$V$18:'Fit-to-Map'!$V$32,3)</f>
        <v>0.88</v>
      </c>
      <c r="D5">
        <f>QUARTILE('Fit-to-Map'!$V$48:'Fit-to-Map'!$V$64,3)</f>
        <v>0.64</v>
      </c>
      <c r="E5">
        <f>QUARTILE('Fit-to-Map'!$V$33:'Fit-to-Map'!$V$47,3)</f>
        <v>0.73</v>
      </c>
    </row>
    <row r="6" spans="1:5" x14ac:dyDescent="0.2">
      <c r="A6" t="s">
        <v>89</v>
      </c>
      <c r="B6">
        <f>PERCENTILE('Fit-to-Map'!$V$3:'Fit-to-Map'!$V$18,0.9)</f>
        <v>0.8</v>
      </c>
      <c r="C6">
        <f>PERCENTILE('Fit-to-Map'!$V$18:'Fit-to-Map'!$V$32,0.9)</f>
        <v>0.88600000000000001</v>
      </c>
      <c r="D6">
        <f>PERCENTILE('Fit-to-Map'!$V$48:'Fit-to-Map'!$V$64,0.9)</f>
        <v>0.64</v>
      </c>
      <c r="E6">
        <f>PERCENTILE('Fit-to-Map'!$V$33:'Fit-to-Map'!$V$47,0.9)</f>
        <v>0.746</v>
      </c>
    </row>
    <row r="7" spans="1:5" x14ac:dyDescent="0.2">
      <c r="A7" t="s">
        <v>90</v>
      </c>
      <c r="B7">
        <v>1</v>
      </c>
      <c r="C7">
        <v>2</v>
      </c>
      <c r="D7">
        <v>3</v>
      </c>
      <c r="E7">
        <v>4</v>
      </c>
    </row>
    <row r="8" spans="1:5" x14ac:dyDescent="0.2">
      <c r="A8" t="s">
        <v>91</v>
      </c>
      <c r="B8">
        <f>B3</f>
        <v>0.71250000000000002</v>
      </c>
      <c r="C8">
        <f>C3</f>
        <v>0.79</v>
      </c>
      <c r="D8">
        <f>D3</f>
        <v>0.6</v>
      </c>
      <c r="E8">
        <f>E3</f>
        <v>0.67999999999999994</v>
      </c>
    </row>
    <row r="9" spans="1:5" x14ac:dyDescent="0.2">
      <c r="A9" t="s">
        <v>92</v>
      </c>
      <c r="B9">
        <f t="shared" ref="B9:E10" si="0">B4-B3</f>
        <v>6.7500000000000004E-2</v>
      </c>
      <c r="C9">
        <f t="shared" si="0"/>
        <v>7.999999999999996E-2</v>
      </c>
      <c r="D9">
        <f t="shared" si="0"/>
        <v>2.0000000000000018E-2</v>
      </c>
      <c r="E9">
        <f t="shared" si="0"/>
        <v>2.0000000000000018E-2</v>
      </c>
    </row>
    <row r="10" spans="1:5" x14ac:dyDescent="0.2">
      <c r="A10" t="s">
        <v>93</v>
      </c>
      <c r="B10">
        <f t="shared" si="0"/>
        <v>1.2499999999999956E-2</v>
      </c>
      <c r="C10">
        <f t="shared" si="0"/>
        <v>1.0000000000000009E-2</v>
      </c>
      <c r="D10">
        <f t="shared" si="0"/>
        <v>2.0000000000000018E-2</v>
      </c>
      <c r="E10">
        <f t="shared" si="0"/>
        <v>3.0000000000000027E-2</v>
      </c>
    </row>
    <row r="11" spans="1:5" x14ac:dyDescent="0.2">
      <c r="A11" t="s">
        <v>90</v>
      </c>
      <c r="B11">
        <v>1</v>
      </c>
      <c r="C11">
        <v>2</v>
      </c>
      <c r="D11">
        <v>3</v>
      </c>
      <c r="E11">
        <v>4</v>
      </c>
    </row>
    <row r="12" spans="1:5" x14ac:dyDescent="0.2">
      <c r="A12" t="s">
        <v>87</v>
      </c>
      <c r="B12">
        <f>B4</f>
        <v>0.78</v>
      </c>
      <c r="C12">
        <f>C4</f>
        <v>0.87</v>
      </c>
      <c r="D12">
        <f>D4</f>
        <v>0.62</v>
      </c>
      <c r="E12">
        <f>E4</f>
        <v>0.7</v>
      </c>
    </row>
    <row r="13" spans="1:5" x14ac:dyDescent="0.2">
      <c r="A13" t="s">
        <v>94</v>
      </c>
      <c r="B13">
        <f>B6-B4</f>
        <v>2.0000000000000018E-2</v>
      </c>
      <c r="C13">
        <f>C6-C4</f>
        <v>1.6000000000000014E-2</v>
      </c>
      <c r="D13">
        <f>D6-D4</f>
        <v>2.0000000000000018E-2</v>
      </c>
      <c r="E13">
        <f>E6-E4</f>
        <v>4.6000000000000041E-2</v>
      </c>
    </row>
    <row r="14" spans="1:5" x14ac:dyDescent="0.2">
      <c r="A14" t="s">
        <v>95</v>
      </c>
      <c r="B14">
        <f>B4-B2</f>
        <v>0.255</v>
      </c>
      <c r="C14">
        <f>C4-C2</f>
        <v>0.22399999999999998</v>
      </c>
      <c r="D14">
        <f>D4-D2</f>
        <v>7.999999999999996E-2</v>
      </c>
      <c r="E14">
        <f>E4-E2</f>
        <v>9.9999999999999867E-2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018844-ADC9-7442-9F97-48B30B17505E}">
  <dimension ref="A1:E14"/>
  <sheetViews>
    <sheetView zoomScale="130" zoomScaleNormal="130" workbookViewId="0">
      <selection activeCell="C46" sqref="C46"/>
    </sheetView>
  </sheetViews>
  <sheetFormatPr baseColWidth="10" defaultRowHeight="16" x14ac:dyDescent="0.2"/>
  <cols>
    <col min="1" max="1" width="17" customWidth="1"/>
  </cols>
  <sheetData>
    <row r="1" spans="1:5" x14ac:dyDescent="0.2">
      <c r="B1" t="s">
        <v>81</v>
      </c>
      <c r="C1" t="s">
        <v>82</v>
      </c>
      <c r="D1" t="s">
        <v>83</v>
      </c>
      <c r="E1" t="s">
        <v>84</v>
      </c>
    </row>
    <row r="2" spans="1:5" x14ac:dyDescent="0.2">
      <c r="A2" t="s">
        <v>85</v>
      </c>
      <c r="B2">
        <f>PERCENTILE('Fit-to-Map'!$H$3:'Fit-to-Map'!$H$18,0.1)</f>
        <v>0.42000000000000004</v>
      </c>
      <c r="C2">
        <f>PERCENTILE('Fit-to-Map'!$H$18:'Fit-to-Map'!$H$32,0.1)</f>
        <v>0.55800000000000005</v>
      </c>
      <c r="D2">
        <f>PERCENTILE('Fit-to-Map'!$H$48:'Fit-to-Map'!$H$64,0.1)</f>
        <v>0.28599999999999998</v>
      </c>
      <c r="E2">
        <f>PERCENTILE('Fit-to-Map'!$H$33:'Fit-to-Map'!$H$47,0.1)</f>
        <v>0.56600000000000006</v>
      </c>
    </row>
    <row r="3" spans="1:5" x14ac:dyDescent="0.2">
      <c r="A3" t="s">
        <v>86</v>
      </c>
      <c r="B3">
        <f>QUARTILE('Fit-to-Map'!$H$3:'Fit-to-Map'!$H$18,1)</f>
        <v>0.53249999999999997</v>
      </c>
      <c r="C3">
        <f>QUARTILE('Fit-to-Map'!$H$18:'Fit-to-Map'!$H$32,1)</f>
        <v>0.65</v>
      </c>
      <c r="D3">
        <f>QUARTILE('Fit-to-Map'!$H$48:'Fit-to-Map'!$H$64,1)</f>
        <v>0.31</v>
      </c>
      <c r="E3">
        <f>QUARTILE('Fit-to-Map'!$H$33:'Fit-to-Map'!$H$47,1)</f>
        <v>0.61</v>
      </c>
    </row>
    <row r="4" spans="1:5" x14ac:dyDescent="0.2">
      <c r="A4" t="s">
        <v>87</v>
      </c>
      <c r="B4">
        <f>QUARTILE('Fit-to-Map'!$H$3:'Fit-to-Map'!$H$18,2)</f>
        <v>0.56999999999999995</v>
      </c>
      <c r="C4">
        <f>QUARTILE('Fit-to-Map'!$H$18:'Fit-to-Map'!$H$32,2)</f>
        <v>0.68</v>
      </c>
      <c r="D4">
        <f>QUARTILE('Fit-to-Map'!$H$48:'Fit-to-Map'!$H$64,2)</f>
        <v>0.31</v>
      </c>
      <c r="E4">
        <f>QUARTILE('Fit-to-Map'!$H$33:'Fit-to-Map'!$H$47,2)</f>
        <v>0.62</v>
      </c>
    </row>
    <row r="5" spans="1:5" x14ac:dyDescent="0.2">
      <c r="A5" t="s">
        <v>88</v>
      </c>
      <c r="B5">
        <f>QUARTILE('Fit-to-Map'!$H$3:'Fit-to-Map'!$H$18,3)</f>
        <v>0.57250000000000001</v>
      </c>
      <c r="C5">
        <f>QUARTILE('Fit-to-Map'!$H$18:'Fit-to-Map'!$H$32,3)</f>
        <v>0.69</v>
      </c>
      <c r="D5">
        <f>QUARTILE('Fit-to-Map'!$H$48:'Fit-to-Map'!$H$64,3)</f>
        <v>0.32</v>
      </c>
      <c r="E5">
        <f>QUARTILE('Fit-to-Map'!$H$33:'Fit-to-Map'!$H$47,3)</f>
        <v>0.63</v>
      </c>
    </row>
    <row r="6" spans="1:5" x14ac:dyDescent="0.2">
      <c r="A6" t="s">
        <v>89</v>
      </c>
      <c r="B6">
        <f>PERCENTILE('Fit-to-Map'!$H$3:'Fit-to-Map'!$H$18,0.9)</f>
        <v>0.57999999999999996</v>
      </c>
      <c r="C6">
        <f>PERCENTILE('Fit-to-Map'!$H$18:'Fit-to-Map'!$H$32,0.9)</f>
        <v>0.69</v>
      </c>
      <c r="D6">
        <f>PERCENTILE('Fit-to-Map'!$H$48:'Fit-to-Map'!$H$64,0.9)</f>
        <v>0.32</v>
      </c>
      <c r="E6">
        <f>PERCENTILE('Fit-to-Map'!$H$33:'Fit-to-Map'!$H$47,0.9)</f>
        <v>0.63600000000000001</v>
      </c>
    </row>
    <row r="7" spans="1:5" x14ac:dyDescent="0.2">
      <c r="A7" t="s">
        <v>90</v>
      </c>
      <c r="B7">
        <v>1</v>
      </c>
      <c r="C7">
        <v>2</v>
      </c>
      <c r="D7">
        <v>3</v>
      </c>
      <c r="E7">
        <v>4</v>
      </c>
    </row>
    <row r="8" spans="1:5" x14ac:dyDescent="0.2">
      <c r="A8" t="s">
        <v>91</v>
      </c>
      <c r="B8">
        <f>B3</f>
        <v>0.53249999999999997</v>
      </c>
      <c r="C8">
        <f>C3</f>
        <v>0.65</v>
      </c>
      <c r="D8">
        <f>D3</f>
        <v>0.31</v>
      </c>
      <c r="E8">
        <f>E3</f>
        <v>0.61</v>
      </c>
    </row>
    <row r="9" spans="1:5" x14ac:dyDescent="0.2">
      <c r="A9" t="s">
        <v>92</v>
      </c>
      <c r="B9">
        <f t="shared" ref="B9:E10" si="0">B4-B3</f>
        <v>3.7499999999999978E-2</v>
      </c>
      <c r="C9">
        <f t="shared" si="0"/>
        <v>3.0000000000000027E-2</v>
      </c>
      <c r="D9">
        <f t="shared" si="0"/>
        <v>0</v>
      </c>
      <c r="E9">
        <f t="shared" si="0"/>
        <v>1.0000000000000009E-2</v>
      </c>
    </row>
    <row r="10" spans="1:5" x14ac:dyDescent="0.2">
      <c r="A10" t="s">
        <v>93</v>
      </c>
      <c r="B10">
        <f t="shared" si="0"/>
        <v>2.5000000000000577E-3</v>
      </c>
      <c r="C10">
        <f t="shared" si="0"/>
        <v>9.9999999999998979E-3</v>
      </c>
      <c r="D10">
        <f t="shared" si="0"/>
        <v>1.0000000000000009E-2</v>
      </c>
      <c r="E10">
        <f t="shared" si="0"/>
        <v>1.0000000000000009E-2</v>
      </c>
    </row>
    <row r="11" spans="1:5" x14ac:dyDescent="0.2">
      <c r="A11" t="s">
        <v>90</v>
      </c>
      <c r="B11">
        <v>1</v>
      </c>
      <c r="C11">
        <v>2</v>
      </c>
      <c r="D11">
        <v>3</v>
      </c>
      <c r="E11">
        <v>4</v>
      </c>
    </row>
    <row r="12" spans="1:5" x14ac:dyDescent="0.2">
      <c r="A12" t="s">
        <v>87</v>
      </c>
      <c r="B12">
        <f>B4</f>
        <v>0.56999999999999995</v>
      </c>
      <c r="C12">
        <f>C4</f>
        <v>0.68</v>
      </c>
      <c r="D12">
        <f>D4</f>
        <v>0.31</v>
      </c>
      <c r="E12">
        <f>E4</f>
        <v>0.62</v>
      </c>
    </row>
    <row r="13" spans="1:5" x14ac:dyDescent="0.2">
      <c r="A13" t="s">
        <v>94</v>
      </c>
      <c r="B13">
        <f>B6-B4</f>
        <v>1.0000000000000009E-2</v>
      </c>
      <c r="C13">
        <f>C6-C4</f>
        <v>9.9999999999998979E-3</v>
      </c>
      <c r="D13">
        <f>D6-D4</f>
        <v>1.0000000000000009E-2</v>
      </c>
      <c r="E13">
        <f>E6-E4</f>
        <v>1.6000000000000014E-2</v>
      </c>
    </row>
    <row r="14" spans="1:5" x14ac:dyDescent="0.2">
      <c r="A14" t="s">
        <v>95</v>
      </c>
      <c r="B14">
        <f>B4-B2</f>
        <v>0.14999999999999991</v>
      </c>
      <c r="C14">
        <f>C4-C2</f>
        <v>0.122</v>
      </c>
      <c r="D14">
        <f>D4-D2</f>
        <v>2.4000000000000021E-2</v>
      </c>
      <c r="E14">
        <f>E4-E2</f>
        <v>5.3999999999999937E-2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E5EA9E-E4B6-4040-9276-4D41F65D18D1}">
  <dimension ref="A1:E14"/>
  <sheetViews>
    <sheetView zoomScale="130" zoomScaleNormal="130" workbookViewId="0">
      <selection activeCell="C48" sqref="C48"/>
    </sheetView>
  </sheetViews>
  <sheetFormatPr baseColWidth="10" defaultRowHeight="16" x14ac:dyDescent="0.2"/>
  <cols>
    <col min="1" max="1" width="17" customWidth="1"/>
  </cols>
  <sheetData>
    <row r="1" spans="1:5" x14ac:dyDescent="0.2">
      <c r="B1" t="s">
        <v>81</v>
      </c>
      <c r="C1" t="s">
        <v>82</v>
      </c>
      <c r="D1" t="s">
        <v>83</v>
      </c>
      <c r="E1" t="s">
        <v>84</v>
      </c>
    </row>
    <row r="2" spans="1:5" x14ac:dyDescent="0.2">
      <c r="A2" t="s">
        <v>85</v>
      </c>
      <c r="B2">
        <f>PERCENTILE('Fit-to-Map'!$W$3:'Fit-to-Map'!$W$18,0.1)</f>
        <v>0.37030000000000002</v>
      </c>
      <c r="C2">
        <f>PERCENTILE('Fit-to-Map'!$W$18:'Fit-to-Map'!$W$32,0.1)</f>
        <v>0.43454000000000004</v>
      </c>
      <c r="D2">
        <f>PERCENTILE('Fit-to-Map'!$W$48:'Fit-to-Map'!$W$64,0.1)</f>
        <v>0.32541999999999999</v>
      </c>
      <c r="E2">
        <f>PERCENTILE('Fit-to-Map'!$W$33:'Fit-to-Map'!$W$47,0.1)</f>
        <v>0.53972000000000009</v>
      </c>
    </row>
    <row r="3" spans="1:5" x14ac:dyDescent="0.2">
      <c r="A3" t="s">
        <v>86</v>
      </c>
      <c r="B3">
        <f>QUARTILE('Fit-to-Map'!$W$3:'Fit-to-Map'!$W$18,1)</f>
        <v>0.541875</v>
      </c>
      <c r="C3">
        <f>QUARTILE('Fit-to-Map'!$W$18:'Fit-to-Map'!$W$32,1)</f>
        <v>0.6008</v>
      </c>
      <c r="D3">
        <f>QUARTILE('Fit-to-Map'!$W$48:'Fit-to-Map'!$W$64,1)</f>
        <v>0.38690000000000002</v>
      </c>
      <c r="E3">
        <f>QUARTILE('Fit-to-Map'!$W$33:'Fit-to-Map'!$W$47,1)</f>
        <v>0.67660000000000009</v>
      </c>
    </row>
    <row r="4" spans="1:5" x14ac:dyDescent="0.2">
      <c r="A4" t="s">
        <v>87</v>
      </c>
      <c r="B4">
        <f>QUARTILE('Fit-to-Map'!$W$3:'Fit-to-Map'!$W$18,2)</f>
        <v>0.61565000000000003</v>
      </c>
      <c r="C4">
        <f>QUARTILE('Fit-to-Map'!$W$18:'Fit-to-Map'!$W$32,2)</f>
        <v>0.70430000000000004</v>
      </c>
      <c r="D4">
        <f>QUARTILE('Fit-to-Map'!$W$48:'Fit-to-Map'!$W$64,2)</f>
        <v>0.40600000000000003</v>
      </c>
      <c r="E4">
        <f>QUARTILE('Fit-to-Map'!$W$33:'Fit-to-Map'!$W$47,2)</f>
        <v>0.70150000000000001</v>
      </c>
    </row>
    <row r="5" spans="1:5" x14ac:dyDescent="0.2">
      <c r="A5" t="s">
        <v>88</v>
      </c>
      <c r="B5">
        <f>QUARTILE('Fit-to-Map'!$W$3:'Fit-to-Map'!$W$18,3)</f>
        <v>0.63482499999999997</v>
      </c>
      <c r="C5">
        <f>QUARTILE('Fit-to-Map'!$W$18:'Fit-to-Map'!$W$32,3)</f>
        <v>0.71144999999999992</v>
      </c>
      <c r="D5">
        <f>QUARTILE('Fit-to-Map'!$W$48:'Fit-to-Map'!$W$64,3)</f>
        <v>0.41199999999999998</v>
      </c>
      <c r="E5">
        <f>QUARTILE('Fit-to-Map'!$W$33:'Fit-to-Map'!$W$47,3)</f>
        <v>0.72150000000000003</v>
      </c>
    </row>
    <row r="6" spans="1:5" x14ac:dyDescent="0.2">
      <c r="A6" t="s">
        <v>89</v>
      </c>
      <c r="B6">
        <f>PERCENTILE('Fit-to-Map'!$W$3:'Fit-to-Map'!$W$18,0.9)</f>
        <v>0.65144999999999997</v>
      </c>
      <c r="C6">
        <f>PERCENTILE('Fit-to-Map'!$W$18:'Fit-to-Map'!$W$32,0.9)</f>
        <v>0.72399999999999998</v>
      </c>
      <c r="D6">
        <f>PERCENTILE('Fit-to-Map'!$W$48:'Fit-to-Map'!$W$64,0.9)</f>
        <v>0.41514000000000001</v>
      </c>
      <c r="E6">
        <f>PERCENTILE('Fit-to-Map'!$W$33:'Fit-to-Map'!$W$47,0.9)</f>
        <v>0.73970000000000002</v>
      </c>
    </row>
    <row r="7" spans="1:5" x14ac:dyDescent="0.2">
      <c r="A7" t="s">
        <v>90</v>
      </c>
      <c r="B7">
        <v>1</v>
      </c>
      <c r="C7">
        <v>2</v>
      </c>
      <c r="D7">
        <v>3</v>
      </c>
      <c r="E7">
        <v>4</v>
      </c>
    </row>
    <row r="8" spans="1:5" x14ac:dyDescent="0.2">
      <c r="A8" t="s">
        <v>91</v>
      </c>
      <c r="B8">
        <f>B3</f>
        <v>0.541875</v>
      </c>
      <c r="C8">
        <f>C3</f>
        <v>0.6008</v>
      </c>
      <c r="D8">
        <f>D3</f>
        <v>0.38690000000000002</v>
      </c>
      <c r="E8">
        <f>E3</f>
        <v>0.67660000000000009</v>
      </c>
    </row>
    <row r="9" spans="1:5" x14ac:dyDescent="0.2">
      <c r="A9" t="s">
        <v>92</v>
      </c>
      <c r="B9">
        <f t="shared" ref="B9:E10" si="0">B4-B3</f>
        <v>7.3775000000000035E-2</v>
      </c>
      <c r="C9">
        <f t="shared" si="0"/>
        <v>0.10350000000000004</v>
      </c>
      <c r="D9">
        <f t="shared" si="0"/>
        <v>1.9100000000000006E-2</v>
      </c>
      <c r="E9">
        <f t="shared" si="0"/>
        <v>2.4899999999999922E-2</v>
      </c>
    </row>
    <row r="10" spans="1:5" x14ac:dyDescent="0.2">
      <c r="A10" t="s">
        <v>93</v>
      </c>
      <c r="B10">
        <f t="shared" si="0"/>
        <v>1.9174999999999942E-2</v>
      </c>
      <c r="C10">
        <f t="shared" si="0"/>
        <v>7.1499999999998787E-3</v>
      </c>
      <c r="D10">
        <f t="shared" si="0"/>
        <v>5.9999999999999498E-3</v>
      </c>
      <c r="E10">
        <f t="shared" si="0"/>
        <v>2.0000000000000018E-2</v>
      </c>
    </row>
    <row r="11" spans="1:5" x14ac:dyDescent="0.2">
      <c r="A11" t="s">
        <v>90</v>
      </c>
      <c r="B11">
        <v>1</v>
      </c>
      <c r="C11">
        <v>2</v>
      </c>
      <c r="D11">
        <v>3</v>
      </c>
      <c r="E11">
        <v>4</v>
      </c>
    </row>
    <row r="12" spans="1:5" x14ac:dyDescent="0.2">
      <c r="A12" t="s">
        <v>87</v>
      </c>
      <c r="B12">
        <f>B4</f>
        <v>0.61565000000000003</v>
      </c>
      <c r="C12">
        <f>C4</f>
        <v>0.70430000000000004</v>
      </c>
      <c r="D12">
        <f>D4</f>
        <v>0.40600000000000003</v>
      </c>
      <c r="E12">
        <f>E4</f>
        <v>0.70150000000000001</v>
      </c>
    </row>
    <row r="13" spans="1:5" x14ac:dyDescent="0.2">
      <c r="A13" t="s">
        <v>94</v>
      </c>
      <c r="B13">
        <f>B6-B4</f>
        <v>3.5799999999999943E-2</v>
      </c>
      <c r="C13">
        <f>C6-C4</f>
        <v>1.969999999999994E-2</v>
      </c>
      <c r="D13">
        <f>D6-D4</f>
        <v>9.1399999999999815E-3</v>
      </c>
      <c r="E13">
        <f>E6-E4</f>
        <v>3.8200000000000012E-2</v>
      </c>
    </row>
    <row r="14" spans="1:5" x14ac:dyDescent="0.2">
      <c r="A14" t="s">
        <v>95</v>
      </c>
      <c r="B14">
        <f>B4-B2</f>
        <v>0.24535000000000001</v>
      </c>
      <c r="C14">
        <f>C4-C2</f>
        <v>0.26976</v>
      </c>
      <c r="D14">
        <f>D4-D2</f>
        <v>8.058000000000004E-2</v>
      </c>
      <c r="E14">
        <f>E4-E2</f>
        <v>0.16177999999999992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9AAA3D-5F4B-6B43-B415-3E401E23DF64}">
  <dimension ref="A1:E14"/>
  <sheetViews>
    <sheetView zoomScale="130" zoomScaleNormal="130" workbookViewId="0">
      <selection activeCell="A46" sqref="A46"/>
    </sheetView>
  </sheetViews>
  <sheetFormatPr baseColWidth="10" defaultRowHeight="16" x14ac:dyDescent="0.2"/>
  <cols>
    <col min="1" max="1" width="17" customWidth="1"/>
  </cols>
  <sheetData>
    <row r="1" spans="1:5" x14ac:dyDescent="0.2">
      <c r="B1" t="s">
        <v>81</v>
      </c>
      <c r="C1" t="s">
        <v>82</v>
      </c>
      <c r="D1" t="s">
        <v>83</v>
      </c>
      <c r="E1" t="s">
        <v>84</v>
      </c>
    </row>
    <row r="2" spans="1:5" x14ac:dyDescent="0.2">
      <c r="A2" t="s">
        <v>85</v>
      </c>
      <c r="B2">
        <f>PERCENTILE('Fit-to-Map'!$K$3:'Fit-to-Map'!$K$18,0.1)</f>
        <v>1</v>
      </c>
      <c r="C2">
        <f>PERCENTILE('Fit-to-Map'!$K$18:'Fit-to-Map'!$K$32,0.1)</f>
        <v>1</v>
      </c>
      <c r="D2">
        <f>PERCENTILE('Fit-to-Map'!$K$48:'Fit-to-Map'!$K$64,0.1)</f>
        <v>0.98</v>
      </c>
      <c r="E2">
        <f>PERCENTILE('Fit-to-Map'!$K$33:'Fit-to-Map'!$K$47,0.1)</f>
        <v>1</v>
      </c>
    </row>
    <row r="3" spans="1:5" x14ac:dyDescent="0.2">
      <c r="A3" t="s">
        <v>86</v>
      </c>
      <c r="B3">
        <f>QUARTILE('Fit-to-Map'!$K$3:'Fit-to-Map'!$K$18,1)</f>
        <v>1</v>
      </c>
      <c r="C3">
        <f>QUARTILE('Fit-to-Map'!$K$18:'Fit-to-Map'!$K$32,1)</f>
        <v>1</v>
      </c>
      <c r="D3">
        <f>QUARTILE('Fit-to-Map'!$K$48:'Fit-to-Map'!$K$64,1)</f>
        <v>0.98</v>
      </c>
      <c r="E3">
        <f>QUARTILE('Fit-to-Map'!$K$33:'Fit-to-Map'!$K$47,1)</f>
        <v>1</v>
      </c>
    </row>
    <row r="4" spans="1:5" x14ac:dyDescent="0.2">
      <c r="A4" t="s">
        <v>87</v>
      </c>
      <c r="B4">
        <f>QUARTILE('Fit-to-Map'!$K$3:'Fit-to-Map'!$K$18,2)</f>
        <v>1</v>
      </c>
      <c r="C4">
        <f>QUARTILE('Fit-to-Map'!$K$18:'Fit-to-Map'!$K$32,2)</f>
        <v>1</v>
      </c>
      <c r="D4">
        <f>QUARTILE('Fit-to-Map'!$K$48:'Fit-to-Map'!$K$64,2)</f>
        <v>0.98</v>
      </c>
      <c r="E4">
        <f>QUARTILE('Fit-to-Map'!$K$33:'Fit-to-Map'!$K$47,2)</f>
        <v>1</v>
      </c>
    </row>
    <row r="5" spans="1:5" x14ac:dyDescent="0.2">
      <c r="A5" t="s">
        <v>88</v>
      </c>
      <c r="B5">
        <f>QUARTILE('Fit-to-Map'!$K$3:'Fit-to-Map'!$K$18,3)</f>
        <v>1</v>
      </c>
      <c r="C5">
        <f>QUARTILE('Fit-to-Map'!$K$18:'Fit-to-Map'!$K$32,3)</f>
        <v>1</v>
      </c>
      <c r="D5">
        <f>QUARTILE('Fit-to-Map'!$K$48:'Fit-to-Map'!$K$64,3)</f>
        <v>0.98</v>
      </c>
      <c r="E5">
        <f>QUARTILE('Fit-to-Map'!$K$33:'Fit-to-Map'!$K$47,3)</f>
        <v>1</v>
      </c>
    </row>
    <row r="6" spans="1:5" x14ac:dyDescent="0.2">
      <c r="A6" t="s">
        <v>89</v>
      </c>
      <c r="B6">
        <f>PERCENTILE('Fit-to-Map'!$K$3:'Fit-to-Map'!$K$18,0.9)</f>
        <v>1</v>
      </c>
      <c r="C6">
        <f>PERCENTILE('Fit-to-Map'!$K$18:'Fit-to-Map'!$K$32,0.9)</f>
        <v>1</v>
      </c>
      <c r="D6">
        <f>PERCENTILE('Fit-to-Map'!$K$48:'Fit-to-Map'!$K$64,0.9)</f>
        <v>0.98</v>
      </c>
      <c r="E6">
        <f>PERCENTILE('Fit-to-Map'!$K$33:'Fit-to-Map'!$K$47,0.9)</f>
        <v>1</v>
      </c>
    </row>
    <row r="7" spans="1:5" x14ac:dyDescent="0.2">
      <c r="A7" t="s">
        <v>90</v>
      </c>
      <c r="B7">
        <v>1</v>
      </c>
      <c r="C7">
        <v>2</v>
      </c>
      <c r="D7">
        <v>3</v>
      </c>
      <c r="E7">
        <v>4</v>
      </c>
    </row>
    <row r="8" spans="1:5" x14ac:dyDescent="0.2">
      <c r="A8" t="s">
        <v>91</v>
      </c>
      <c r="B8">
        <f>B3</f>
        <v>1</v>
      </c>
      <c r="C8">
        <f>C3</f>
        <v>1</v>
      </c>
      <c r="D8">
        <f>D3</f>
        <v>0.98</v>
      </c>
      <c r="E8">
        <f>E3</f>
        <v>1</v>
      </c>
    </row>
    <row r="9" spans="1:5" x14ac:dyDescent="0.2">
      <c r="A9" t="s">
        <v>92</v>
      </c>
      <c r="B9">
        <f t="shared" ref="B9:E10" si="0">B4-B3</f>
        <v>0</v>
      </c>
      <c r="C9">
        <f t="shared" si="0"/>
        <v>0</v>
      </c>
      <c r="D9">
        <f t="shared" si="0"/>
        <v>0</v>
      </c>
      <c r="E9">
        <f t="shared" si="0"/>
        <v>0</v>
      </c>
    </row>
    <row r="10" spans="1:5" x14ac:dyDescent="0.2">
      <c r="A10" t="s">
        <v>93</v>
      </c>
      <c r="B10">
        <f t="shared" si="0"/>
        <v>0</v>
      </c>
      <c r="C10">
        <f t="shared" si="0"/>
        <v>0</v>
      </c>
      <c r="D10">
        <f t="shared" si="0"/>
        <v>0</v>
      </c>
      <c r="E10">
        <f t="shared" si="0"/>
        <v>0</v>
      </c>
    </row>
    <row r="11" spans="1:5" x14ac:dyDescent="0.2">
      <c r="A11" t="s">
        <v>90</v>
      </c>
      <c r="B11">
        <v>1</v>
      </c>
      <c r="C11">
        <v>2</v>
      </c>
      <c r="D11">
        <v>3</v>
      </c>
      <c r="E11">
        <v>4</v>
      </c>
    </row>
    <row r="12" spans="1:5" x14ac:dyDescent="0.2">
      <c r="A12" t="s">
        <v>87</v>
      </c>
      <c r="B12">
        <f>B4</f>
        <v>1</v>
      </c>
      <c r="C12">
        <f>C4</f>
        <v>1</v>
      </c>
      <c r="D12">
        <f>D4</f>
        <v>0.98</v>
      </c>
      <c r="E12">
        <f>E4</f>
        <v>1</v>
      </c>
    </row>
    <row r="13" spans="1:5" x14ac:dyDescent="0.2">
      <c r="A13" t="s">
        <v>94</v>
      </c>
      <c r="B13">
        <f>B6-B4</f>
        <v>0</v>
      </c>
      <c r="C13">
        <f>C6-C4</f>
        <v>0</v>
      </c>
      <c r="D13">
        <f>D6-D4</f>
        <v>0</v>
      </c>
      <c r="E13">
        <f>E6-E4</f>
        <v>0</v>
      </c>
    </row>
    <row r="14" spans="1:5" x14ac:dyDescent="0.2">
      <c r="A14" t="s">
        <v>95</v>
      </c>
      <c r="B14">
        <f>B4-B2</f>
        <v>0</v>
      </c>
      <c r="C14">
        <f>C4-C2</f>
        <v>0</v>
      </c>
      <c r="D14">
        <f>D4-D2</f>
        <v>0</v>
      </c>
      <c r="E14">
        <f>E4-E2</f>
        <v>0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D754C-C002-5044-893C-B2C1F20DA293}">
  <dimension ref="A1:E14"/>
  <sheetViews>
    <sheetView zoomScale="130" zoomScaleNormal="130" workbookViewId="0">
      <selection activeCell="C47" sqref="C47"/>
    </sheetView>
  </sheetViews>
  <sheetFormatPr baseColWidth="10" defaultRowHeight="16" x14ac:dyDescent="0.2"/>
  <cols>
    <col min="1" max="1" width="17" customWidth="1"/>
  </cols>
  <sheetData>
    <row r="1" spans="1:5" x14ac:dyDescent="0.2">
      <c r="B1" t="s">
        <v>81</v>
      </c>
      <c r="C1" t="s">
        <v>82</v>
      </c>
      <c r="D1" t="s">
        <v>83</v>
      </c>
      <c r="E1" t="s">
        <v>84</v>
      </c>
    </row>
    <row r="2" spans="1:5" x14ac:dyDescent="0.2">
      <c r="A2" t="s">
        <v>85</v>
      </c>
      <c r="B2">
        <f>PERCENTILE('Fit-to-Map'!$L$3:'Fit-to-Map'!$L$18,0.1)</f>
        <v>1.04</v>
      </c>
      <c r="C2">
        <f>PERCENTILE('Fit-to-Map'!$L$18:'Fit-to-Map'!$L$32,0.1)</f>
        <v>1.3120000000000001</v>
      </c>
      <c r="D2">
        <f>PERCENTILE('Fit-to-Map'!$L$48:'Fit-to-Map'!$L$64,0.1)</f>
        <v>3.4060000000000001</v>
      </c>
      <c r="E2">
        <f>PERCENTILE('Fit-to-Map'!$L$33:'Fit-to-Map'!$L$47,0.1)</f>
        <v>1.794</v>
      </c>
    </row>
    <row r="3" spans="1:5" x14ac:dyDescent="0.2">
      <c r="A3" t="s">
        <v>86</v>
      </c>
      <c r="B3">
        <f>QUARTILE('Fit-to-Map'!$L$3:'Fit-to-Map'!$L$18,1)</f>
        <v>1.085</v>
      </c>
      <c r="C3">
        <f>QUARTILE('Fit-to-Map'!$L$18:'Fit-to-Map'!$L$32,1)</f>
        <v>1.39</v>
      </c>
      <c r="D3">
        <f>QUARTILE('Fit-to-Map'!$L$48:'Fit-to-Map'!$L$64,1)</f>
        <v>3.58</v>
      </c>
      <c r="E3">
        <f>QUARTILE('Fit-to-Map'!$L$33:'Fit-to-Map'!$L$47,1)</f>
        <v>1.915</v>
      </c>
    </row>
    <row r="4" spans="1:5" x14ac:dyDescent="0.2">
      <c r="A4" t="s">
        <v>87</v>
      </c>
      <c r="B4">
        <f>QUARTILE('Fit-to-Map'!$L$3:'Fit-to-Map'!$L$18,2)</f>
        <v>1.1299999999999999</v>
      </c>
      <c r="C4">
        <f>QUARTILE('Fit-to-Map'!$L$18:'Fit-to-Map'!$L$32,2)</f>
        <v>1.42</v>
      </c>
      <c r="D4">
        <f>QUARTILE('Fit-to-Map'!$L$48:'Fit-to-Map'!$L$64,2)</f>
        <v>3.73</v>
      </c>
      <c r="E4">
        <f>QUARTILE('Fit-to-Map'!$L$33:'Fit-to-Map'!$L$47,2)</f>
        <v>1.95</v>
      </c>
    </row>
    <row r="5" spans="1:5" x14ac:dyDescent="0.2">
      <c r="A5" t="s">
        <v>88</v>
      </c>
      <c r="B5">
        <f>QUARTILE('Fit-to-Map'!$L$3:'Fit-to-Map'!$L$18,3)</f>
        <v>1.1549999999999998</v>
      </c>
      <c r="C5">
        <f>QUARTILE('Fit-to-Map'!$L$18:'Fit-to-Map'!$L$32,3)</f>
        <v>1.4649999999999999</v>
      </c>
      <c r="D5">
        <f>QUARTILE('Fit-to-Map'!$L$48:'Fit-to-Map'!$L$64,3)</f>
        <v>3.79</v>
      </c>
      <c r="E5">
        <f>QUARTILE('Fit-to-Map'!$L$33:'Fit-to-Map'!$L$47,3)</f>
        <v>1.9550000000000001</v>
      </c>
    </row>
    <row r="6" spans="1:5" x14ac:dyDescent="0.2">
      <c r="A6" t="s">
        <v>89</v>
      </c>
      <c r="B6">
        <f>PERCENTILE('Fit-to-Map'!$L$3:'Fit-to-Map'!$L$18,0.9)</f>
        <v>1.18</v>
      </c>
      <c r="C6">
        <f>PERCENTILE('Fit-to-Map'!$L$18:'Fit-to-Map'!$L$32,0.9)</f>
        <v>1.502</v>
      </c>
      <c r="D6">
        <f>PERCENTILE('Fit-to-Map'!$L$48:'Fit-to-Map'!$L$64,0.9)</f>
        <v>3.82</v>
      </c>
      <c r="E6">
        <f>PERCENTILE('Fit-to-Map'!$L$33:'Fit-to-Map'!$L$47,0.9)</f>
        <v>1.976</v>
      </c>
    </row>
    <row r="7" spans="1:5" x14ac:dyDescent="0.2">
      <c r="A7" t="s">
        <v>90</v>
      </c>
      <c r="B7">
        <v>1</v>
      </c>
      <c r="C7">
        <v>2</v>
      </c>
      <c r="D7">
        <v>3</v>
      </c>
      <c r="E7">
        <v>4</v>
      </c>
    </row>
    <row r="8" spans="1:5" x14ac:dyDescent="0.2">
      <c r="A8" t="s">
        <v>91</v>
      </c>
      <c r="B8">
        <f>B3</f>
        <v>1.085</v>
      </c>
      <c r="C8">
        <f>C3</f>
        <v>1.39</v>
      </c>
      <c r="D8">
        <f>D3</f>
        <v>3.58</v>
      </c>
      <c r="E8">
        <f>E3</f>
        <v>1.915</v>
      </c>
    </row>
    <row r="9" spans="1:5" x14ac:dyDescent="0.2">
      <c r="A9" t="s">
        <v>92</v>
      </c>
      <c r="B9">
        <f t="shared" ref="B9:E10" si="0">B4-B3</f>
        <v>4.4999999999999929E-2</v>
      </c>
      <c r="C9">
        <f t="shared" si="0"/>
        <v>3.0000000000000027E-2</v>
      </c>
      <c r="D9">
        <f t="shared" si="0"/>
        <v>0.14999999999999991</v>
      </c>
      <c r="E9">
        <f t="shared" si="0"/>
        <v>3.499999999999992E-2</v>
      </c>
    </row>
    <row r="10" spans="1:5" x14ac:dyDescent="0.2">
      <c r="A10" t="s">
        <v>93</v>
      </c>
      <c r="B10">
        <f t="shared" si="0"/>
        <v>2.4999999999999911E-2</v>
      </c>
      <c r="C10">
        <f t="shared" si="0"/>
        <v>4.4999999999999929E-2</v>
      </c>
      <c r="D10">
        <f t="shared" si="0"/>
        <v>6.0000000000000053E-2</v>
      </c>
      <c r="E10">
        <f t="shared" si="0"/>
        <v>5.0000000000001155E-3</v>
      </c>
    </row>
    <row r="11" spans="1:5" x14ac:dyDescent="0.2">
      <c r="A11" t="s">
        <v>90</v>
      </c>
      <c r="B11">
        <v>1</v>
      </c>
      <c r="C11">
        <v>2</v>
      </c>
      <c r="D11">
        <v>3</v>
      </c>
      <c r="E11">
        <v>4</v>
      </c>
    </row>
    <row r="12" spans="1:5" x14ac:dyDescent="0.2">
      <c r="A12" t="s">
        <v>87</v>
      </c>
      <c r="B12">
        <f>B4</f>
        <v>1.1299999999999999</v>
      </c>
      <c r="C12">
        <f>C4</f>
        <v>1.42</v>
      </c>
      <c r="D12">
        <f>D4</f>
        <v>3.73</v>
      </c>
      <c r="E12">
        <f>E4</f>
        <v>1.95</v>
      </c>
    </row>
    <row r="13" spans="1:5" x14ac:dyDescent="0.2">
      <c r="A13" t="s">
        <v>94</v>
      </c>
      <c r="B13">
        <f>B6-B4</f>
        <v>5.0000000000000044E-2</v>
      </c>
      <c r="C13">
        <f>C6-C4</f>
        <v>8.2000000000000073E-2</v>
      </c>
      <c r="D13">
        <f>D6-D4</f>
        <v>8.9999999999999858E-2</v>
      </c>
      <c r="E13">
        <f>E6-E4</f>
        <v>2.6000000000000023E-2</v>
      </c>
    </row>
    <row r="14" spans="1:5" x14ac:dyDescent="0.2">
      <c r="A14" t="s">
        <v>95</v>
      </c>
      <c r="B14">
        <f>B4-B2</f>
        <v>8.9999999999999858E-2</v>
      </c>
      <c r="C14">
        <f>C4-C2</f>
        <v>0.10799999999999987</v>
      </c>
      <c r="D14">
        <f>D4-D2</f>
        <v>0.32399999999999984</v>
      </c>
      <c r="E14">
        <f>E4-E2</f>
        <v>0.15599999999999992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52BD23-075A-A248-ADE1-4D1C586A1480}">
  <dimension ref="A1:E14"/>
  <sheetViews>
    <sheetView topLeftCell="G1" zoomScale="130" zoomScaleNormal="130" workbookViewId="0">
      <selection activeCell="B47" sqref="B47"/>
    </sheetView>
  </sheetViews>
  <sheetFormatPr baseColWidth="10" defaultRowHeight="16" x14ac:dyDescent="0.2"/>
  <cols>
    <col min="1" max="1" width="17" customWidth="1"/>
  </cols>
  <sheetData>
    <row r="1" spans="1:5" x14ac:dyDescent="0.2">
      <c r="B1" t="s">
        <v>81</v>
      </c>
      <c r="C1" t="s">
        <v>82</v>
      </c>
      <c r="D1" t="s">
        <v>83</v>
      </c>
      <c r="E1" t="s">
        <v>84</v>
      </c>
    </row>
    <row r="2" spans="1:5" x14ac:dyDescent="0.2">
      <c r="A2" t="s">
        <v>85</v>
      </c>
      <c r="B2">
        <f>PERCENTILE('Fit-to-Map'!$M$3:'Fit-to-Map'!$M$18,0.1)</f>
        <v>4.0600000000000005</v>
      </c>
      <c r="C2">
        <f>PERCENTILE('Fit-to-Map'!$M$18:'Fit-to-Map'!$M$32,0.1)</f>
        <v>4.2300000000000004</v>
      </c>
      <c r="D2">
        <f>PERCENTILE('Fit-to-Map'!$M$48:'Fit-to-Map'!$M$64,0.1)</f>
        <v>15.278</v>
      </c>
      <c r="E2">
        <f>PERCENTILE('Fit-to-Map'!$M$33:'Fit-to-Map'!$M$47,0.1)</f>
        <v>21.496000000000002</v>
      </c>
    </row>
    <row r="3" spans="1:5" x14ac:dyDescent="0.2">
      <c r="A3" t="s">
        <v>86</v>
      </c>
      <c r="B3">
        <f>QUARTILE('Fit-to-Map'!$M$3:'Fit-to-Map'!$M$18,1)</f>
        <v>5.835</v>
      </c>
      <c r="C3">
        <f>QUARTILE('Fit-to-Map'!$M$18:'Fit-to-Map'!$M$32,1)</f>
        <v>6.4249999999999998</v>
      </c>
      <c r="D3">
        <f>QUARTILE('Fit-to-Map'!$M$48:'Fit-to-Map'!$M$64,1)</f>
        <v>19.329999999999998</v>
      </c>
      <c r="E3">
        <f>QUARTILE('Fit-to-Map'!$M$33:'Fit-to-Map'!$M$47,1)</f>
        <v>28.65</v>
      </c>
    </row>
    <row r="4" spans="1:5" x14ac:dyDescent="0.2">
      <c r="A4" t="s">
        <v>87</v>
      </c>
      <c r="B4">
        <f>QUARTILE('Fit-to-Map'!$M$3:'Fit-to-Map'!$M$18,2)</f>
        <v>6.4399999999999995</v>
      </c>
      <c r="C4">
        <f>QUARTILE('Fit-to-Map'!$M$18:'Fit-to-Map'!$M$32,2)</f>
        <v>6.75</v>
      </c>
      <c r="D4">
        <f>QUARTILE('Fit-to-Map'!$M$48:'Fit-to-Map'!$M$64,2)</f>
        <v>22.72</v>
      </c>
      <c r="E4">
        <f>QUARTILE('Fit-to-Map'!$M$33:'Fit-to-Map'!$M$47,2)</f>
        <v>30.72</v>
      </c>
    </row>
    <row r="5" spans="1:5" x14ac:dyDescent="0.2">
      <c r="A5" t="s">
        <v>88</v>
      </c>
      <c r="B5">
        <f>QUARTILE('Fit-to-Map'!$M$3:'Fit-to-Map'!$M$18,3)</f>
        <v>6.7</v>
      </c>
      <c r="C5">
        <f>QUARTILE('Fit-to-Map'!$M$18:'Fit-to-Map'!$M$32,3)</f>
        <v>7.16</v>
      </c>
      <c r="D5">
        <f>QUARTILE('Fit-to-Map'!$M$48:'Fit-to-Map'!$M$64,3)</f>
        <v>23.62</v>
      </c>
      <c r="E5">
        <f>QUARTILE('Fit-to-Map'!$M$33:'Fit-to-Map'!$M$47,3)</f>
        <v>32.424999999999997</v>
      </c>
    </row>
    <row r="6" spans="1:5" x14ac:dyDescent="0.2">
      <c r="A6" t="s">
        <v>89</v>
      </c>
      <c r="B6">
        <f>PERCENTILE('Fit-to-Map'!$M$3:'Fit-to-Map'!$M$18,0.9)</f>
        <v>6.88</v>
      </c>
      <c r="C6">
        <f>PERCENTILE('Fit-to-Map'!$M$18:'Fit-to-Map'!$M$32,0.9)</f>
        <v>7.28</v>
      </c>
      <c r="D6">
        <f>PERCENTILE('Fit-to-Map'!$M$48:'Fit-to-Map'!$M$64,0.9)</f>
        <v>24.021999999999998</v>
      </c>
      <c r="E6">
        <f>PERCENTILE('Fit-to-Map'!$M$33:'Fit-to-Map'!$M$47,0.9)</f>
        <v>32.630000000000003</v>
      </c>
    </row>
    <row r="7" spans="1:5" x14ac:dyDescent="0.2">
      <c r="A7" t="s">
        <v>90</v>
      </c>
      <c r="B7">
        <v>1</v>
      </c>
      <c r="C7">
        <v>2</v>
      </c>
      <c r="D7">
        <v>3</v>
      </c>
      <c r="E7">
        <v>4</v>
      </c>
    </row>
    <row r="8" spans="1:5" x14ac:dyDescent="0.2">
      <c r="A8" t="s">
        <v>91</v>
      </c>
      <c r="B8">
        <f>B3</f>
        <v>5.835</v>
      </c>
      <c r="C8">
        <f>C3</f>
        <v>6.4249999999999998</v>
      </c>
      <c r="D8">
        <f>D3</f>
        <v>19.329999999999998</v>
      </c>
      <c r="E8">
        <f>E3</f>
        <v>28.65</v>
      </c>
    </row>
    <row r="9" spans="1:5" x14ac:dyDescent="0.2">
      <c r="A9" t="s">
        <v>92</v>
      </c>
      <c r="B9">
        <f t="shared" ref="B9:E10" si="0">B4-B3</f>
        <v>0.60499999999999954</v>
      </c>
      <c r="C9">
        <f t="shared" si="0"/>
        <v>0.32500000000000018</v>
      </c>
      <c r="D9">
        <f t="shared" si="0"/>
        <v>3.3900000000000006</v>
      </c>
      <c r="E9">
        <f t="shared" si="0"/>
        <v>2.0700000000000003</v>
      </c>
    </row>
    <row r="10" spans="1:5" x14ac:dyDescent="0.2">
      <c r="A10" t="s">
        <v>93</v>
      </c>
      <c r="B10">
        <f t="shared" si="0"/>
        <v>0.26000000000000068</v>
      </c>
      <c r="C10">
        <f t="shared" si="0"/>
        <v>0.41000000000000014</v>
      </c>
      <c r="D10">
        <f t="shared" si="0"/>
        <v>0.90000000000000213</v>
      </c>
      <c r="E10">
        <f t="shared" si="0"/>
        <v>1.7049999999999983</v>
      </c>
    </row>
    <row r="11" spans="1:5" x14ac:dyDescent="0.2">
      <c r="A11" t="s">
        <v>90</v>
      </c>
      <c r="B11">
        <v>1</v>
      </c>
      <c r="C11">
        <v>2</v>
      </c>
      <c r="D11">
        <v>3</v>
      </c>
      <c r="E11">
        <v>4</v>
      </c>
    </row>
    <row r="12" spans="1:5" x14ac:dyDescent="0.2">
      <c r="A12" t="s">
        <v>87</v>
      </c>
      <c r="B12">
        <f>B4</f>
        <v>6.4399999999999995</v>
      </c>
      <c r="C12">
        <f>C4</f>
        <v>6.75</v>
      </c>
      <c r="D12">
        <f>D4</f>
        <v>22.72</v>
      </c>
      <c r="E12">
        <f>E4</f>
        <v>30.72</v>
      </c>
    </row>
    <row r="13" spans="1:5" x14ac:dyDescent="0.2">
      <c r="A13" t="s">
        <v>94</v>
      </c>
      <c r="B13">
        <f>B6-B4</f>
        <v>0.44000000000000039</v>
      </c>
      <c r="C13">
        <f>C6-C4</f>
        <v>0.53000000000000025</v>
      </c>
      <c r="D13">
        <f>D6-D4</f>
        <v>1.3019999999999996</v>
      </c>
      <c r="E13">
        <f>E6-E4</f>
        <v>1.9100000000000037</v>
      </c>
    </row>
    <row r="14" spans="1:5" x14ac:dyDescent="0.2">
      <c r="A14" t="s">
        <v>95</v>
      </c>
      <c r="B14">
        <f>B4-B2</f>
        <v>2.379999999999999</v>
      </c>
      <c r="C14">
        <f>C4-C2</f>
        <v>2.5199999999999996</v>
      </c>
      <c r="D14">
        <f>D4-D2</f>
        <v>7.4419999999999984</v>
      </c>
      <c r="E14">
        <f>E4-E2</f>
        <v>9.2239999999999966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81F87-2297-B94F-98E1-6DCCC7DC503A}">
  <dimension ref="A1:M68"/>
  <sheetViews>
    <sheetView workbookViewId="0">
      <selection activeCell="A48" sqref="A48:XFD48"/>
    </sheetView>
  </sheetViews>
  <sheetFormatPr baseColWidth="10" defaultRowHeight="16" x14ac:dyDescent="0.2"/>
  <cols>
    <col min="1" max="1" width="13.83203125" bestFit="1" customWidth="1"/>
    <col min="2" max="2" width="9.33203125" bestFit="1" customWidth="1"/>
    <col min="3" max="3" width="7.5" bestFit="1" customWidth="1"/>
    <col min="4" max="4" width="10.33203125" bestFit="1" customWidth="1"/>
    <col min="7" max="8" width="11.5" bestFit="1" customWidth="1"/>
    <col min="9" max="9" width="9" bestFit="1" customWidth="1"/>
    <col min="11" max="11" width="11.83203125" bestFit="1" customWidth="1"/>
    <col min="12" max="12" width="11" customWidth="1"/>
    <col min="13" max="13" width="9.5" bestFit="1" customWidth="1"/>
  </cols>
  <sheetData>
    <row r="1" spans="1:13" x14ac:dyDescent="0.2">
      <c r="A1" s="90" t="s">
        <v>2</v>
      </c>
      <c r="B1" s="90" t="s">
        <v>3</v>
      </c>
      <c r="C1" s="90" t="s">
        <v>135</v>
      </c>
      <c r="D1" s="90" t="s">
        <v>136</v>
      </c>
      <c r="E1" s="90" t="s">
        <v>137</v>
      </c>
      <c r="F1" s="90" t="s">
        <v>138</v>
      </c>
      <c r="G1" s="90" t="s">
        <v>139</v>
      </c>
      <c r="H1" s="90" t="s">
        <v>140</v>
      </c>
      <c r="I1" s="90" t="s">
        <v>141</v>
      </c>
      <c r="J1" s="90" t="s">
        <v>142</v>
      </c>
      <c r="K1" s="90" t="s">
        <v>143</v>
      </c>
      <c r="L1" s="90" t="s">
        <v>236</v>
      </c>
      <c r="M1" s="90" t="s">
        <v>237</v>
      </c>
    </row>
    <row r="2" spans="1:13" x14ac:dyDescent="0.2">
      <c r="A2" t="s">
        <v>11</v>
      </c>
      <c r="B2" t="s">
        <v>12</v>
      </c>
      <c r="C2" t="s">
        <v>13</v>
      </c>
      <c r="D2">
        <v>0</v>
      </c>
      <c r="E2">
        <v>0.67</v>
      </c>
      <c r="F2">
        <v>0.04</v>
      </c>
      <c r="G2">
        <v>0</v>
      </c>
      <c r="H2">
        <v>13.53</v>
      </c>
      <c r="I2">
        <v>1.0900000000000001</v>
      </c>
      <c r="J2">
        <v>0</v>
      </c>
      <c r="K2">
        <v>0</v>
      </c>
      <c r="L2">
        <v>0.6</v>
      </c>
      <c r="M2">
        <v>0</v>
      </c>
    </row>
    <row r="3" spans="1:13" x14ac:dyDescent="0.2">
      <c r="A3" t="s">
        <v>26</v>
      </c>
      <c r="B3" t="s">
        <v>15</v>
      </c>
      <c r="C3" t="s">
        <v>17</v>
      </c>
      <c r="D3">
        <v>0.02</v>
      </c>
      <c r="E3">
        <v>2.17</v>
      </c>
      <c r="F3">
        <v>0.14000000000000001</v>
      </c>
      <c r="G3">
        <v>0.01</v>
      </c>
      <c r="H3">
        <v>17.64</v>
      </c>
      <c r="I3">
        <v>0.36</v>
      </c>
      <c r="J3">
        <v>1.96</v>
      </c>
      <c r="K3">
        <v>0</v>
      </c>
      <c r="L3">
        <v>1.2</v>
      </c>
      <c r="M3">
        <v>0</v>
      </c>
    </row>
    <row r="4" spans="1:13" x14ac:dyDescent="0.2">
      <c r="A4" t="s">
        <v>18</v>
      </c>
      <c r="B4" t="s">
        <v>12</v>
      </c>
      <c r="C4" t="s">
        <v>13</v>
      </c>
      <c r="D4">
        <v>0.02</v>
      </c>
      <c r="E4">
        <v>1.98</v>
      </c>
      <c r="F4">
        <v>0.1</v>
      </c>
      <c r="G4">
        <v>0.01</v>
      </c>
      <c r="H4">
        <v>13.78</v>
      </c>
      <c r="I4">
        <v>1.44</v>
      </c>
      <c r="J4">
        <v>0</v>
      </c>
      <c r="K4">
        <v>0</v>
      </c>
      <c r="L4">
        <v>0.6</v>
      </c>
      <c r="M4">
        <v>0</v>
      </c>
    </row>
    <row r="5" spans="1:13" x14ac:dyDescent="0.2">
      <c r="A5" t="s">
        <v>25</v>
      </c>
      <c r="B5" t="s">
        <v>12</v>
      </c>
      <c r="C5" t="s">
        <v>13</v>
      </c>
      <c r="D5">
        <v>0.01</v>
      </c>
      <c r="E5">
        <v>0.54</v>
      </c>
      <c r="F5">
        <v>0.04</v>
      </c>
      <c r="G5">
        <v>0</v>
      </c>
      <c r="H5">
        <v>13.02</v>
      </c>
      <c r="I5">
        <v>4.33</v>
      </c>
      <c r="J5">
        <v>0</v>
      </c>
      <c r="K5">
        <v>0</v>
      </c>
      <c r="L5">
        <v>0.6</v>
      </c>
      <c r="M5">
        <v>0</v>
      </c>
    </row>
    <row r="6" spans="1:13" x14ac:dyDescent="0.2">
      <c r="A6" t="s">
        <v>23</v>
      </c>
      <c r="B6" t="s">
        <v>15</v>
      </c>
      <c r="C6" t="s">
        <v>17</v>
      </c>
      <c r="D6">
        <v>0.03</v>
      </c>
      <c r="E6">
        <v>1.98</v>
      </c>
      <c r="F6">
        <v>0.09</v>
      </c>
      <c r="G6">
        <v>0.02</v>
      </c>
      <c r="H6">
        <v>20.55</v>
      </c>
      <c r="I6">
        <v>0.36</v>
      </c>
      <c r="J6">
        <v>1.31</v>
      </c>
      <c r="K6">
        <v>0.59</v>
      </c>
      <c r="L6">
        <v>1.2</v>
      </c>
      <c r="M6">
        <v>0</v>
      </c>
    </row>
    <row r="7" spans="1:13" x14ac:dyDescent="0.2">
      <c r="A7" t="s">
        <v>19</v>
      </c>
      <c r="B7" t="s">
        <v>12</v>
      </c>
      <c r="C7" t="s">
        <v>13</v>
      </c>
      <c r="D7">
        <v>0.01</v>
      </c>
      <c r="E7">
        <v>1.8</v>
      </c>
      <c r="F7">
        <v>0.08</v>
      </c>
      <c r="G7">
        <v>0.01</v>
      </c>
      <c r="H7">
        <v>13.98</v>
      </c>
      <c r="I7">
        <v>4.67</v>
      </c>
      <c r="J7">
        <v>2.6</v>
      </c>
      <c r="K7">
        <v>0.57999999999999996</v>
      </c>
      <c r="L7">
        <v>2.4</v>
      </c>
      <c r="M7">
        <v>0</v>
      </c>
    </row>
    <row r="8" spans="1:13" x14ac:dyDescent="0.2">
      <c r="A8" t="s">
        <v>20</v>
      </c>
      <c r="B8" t="s">
        <v>12</v>
      </c>
      <c r="C8" t="s">
        <v>17</v>
      </c>
      <c r="D8">
        <v>0.01</v>
      </c>
      <c r="E8">
        <v>1.84</v>
      </c>
      <c r="F8">
        <v>0.09</v>
      </c>
      <c r="G8">
        <v>0.01</v>
      </c>
      <c r="H8">
        <v>13.07</v>
      </c>
      <c r="I8">
        <v>3.24</v>
      </c>
      <c r="J8">
        <v>3.25</v>
      </c>
      <c r="K8">
        <v>1.17</v>
      </c>
      <c r="L8">
        <v>1.2</v>
      </c>
      <c r="M8">
        <v>0</v>
      </c>
    </row>
    <row r="9" spans="1:13" x14ac:dyDescent="0.2">
      <c r="A9" t="s">
        <v>27</v>
      </c>
      <c r="B9" t="s">
        <v>12</v>
      </c>
      <c r="C9" t="s">
        <v>13</v>
      </c>
      <c r="D9">
        <v>0.03</v>
      </c>
      <c r="E9">
        <v>2.4700000000000002</v>
      </c>
      <c r="F9">
        <v>0.14000000000000001</v>
      </c>
      <c r="G9">
        <v>0.01</v>
      </c>
      <c r="H9">
        <v>9.89</v>
      </c>
      <c r="I9">
        <v>4.34</v>
      </c>
      <c r="J9">
        <v>0</v>
      </c>
      <c r="K9">
        <v>4.12</v>
      </c>
      <c r="L9">
        <v>12.5</v>
      </c>
      <c r="M9">
        <v>2.38</v>
      </c>
    </row>
    <row r="10" spans="1:13" x14ac:dyDescent="0.2">
      <c r="A10" t="s">
        <v>24</v>
      </c>
      <c r="B10" t="s">
        <v>12</v>
      </c>
      <c r="C10" t="s">
        <v>13</v>
      </c>
      <c r="D10">
        <v>0.02</v>
      </c>
      <c r="E10">
        <v>1.51</v>
      </c>
      <c r="F10">
        <v>0.1</v>
      </c>
      <c r="G10">
        <v>0.01</v>
      </c>
      <c r="H10">
        <v>9.35</v>
      </c>
      <c r="I10">
        <v>0</v>
      </c>
      <c r="J10">
        <v>0</v>
      </c>
      <c r="K10">
        <v>0.59</v>
      </c>
      <c r="L10">
        <v>1.2</v>
      </c>
      <c r="M10">
        <v>0</v>
      </c>
    </row>
    <row r="11" spans="1:13" x14ac:dyDescent="0.2">
      <c r="A11" t="s">
        <v>28</v>
      </c>
      <c r="B11" t="s">
        <v>12</v>
      </c>
      <c r="C11" t="s">
        <v>17</v>
      </c>
      <c r="D11">
        <v>0.05</v>
      </c>
      <c r="E11">
        <v>2.57</v>
      </c>
      <c r="F11">
        <v>0.25</v>
      </c>
      <c r="G11">
        <v>0.02</v>
      </c>
      <c r="H11">
        <v>9.76</v>
      </c>
      <c r="I11">
        <v>42.28</v>
      </c>
      <c r="J11">
        <v>0.65</v>
      </c>
      <c r="K11">
        <v>2.94</v>
      </c>
      <c r="L11">
        <v>7.1</v>
      </c>
      <c r="M11">
        <v>0.6</v>
      </c>
    </row>
    <row r="12" spans="1:13" x14ac:dyDescent="0.2">
      <c r="A12" t="s">
        <v>30</v>
      </c>
      <c r="B12" t="s">
        <v>12</v>
      </c>
      <c r="C12" t="s">
        <v>13</v>
      </c>
      <c r="D12">
        <v>0.03</v>
      </c>
      <c r="E12">
        <v>2.4</v>
      </c>
      <c r="F12">
        <v>0.14000000000000001</v>
      </c>
      <c r="G12">
        <v>0</v>
      </c>
      <c r="H12">
        <v>18.48</v>
      </c>
      <c r="I12">
        <v>36.1</v>
      </c>
      <c r="J12">
        <v>0</v>
      </c>
      <c r="K12">
        <v>0</v>
      </c>
      <c r="L12">
        <v>5.4</v>
      </c>
      <c r="M12">
        <v>1.79</v>
      </c>
    </row>
    <row r="13" spans="1:13" x14ac:dyDescent="0.2">
      <c r="A13" t="s">
        <v>29</v>
      </c>
      <c r="B13" t="s">
        <v>12</v>
      </c>
      <c r="C13" t="s">
        <v>13</v>
      </c>
      <c r="D13">
        <v>0.03</v>
      </c>
      <c r="E13">
        <v>2.4300000000000002</v>
      </c>
      <c r="F13">
        <v>0.12</v>
      </c>
      <c r="G13">
        <v>0</v>
      </c>
      <c r="H13">
        <v>18.41</v>
      </c>
      <c r="I13">
        <v>41.16</v>
      </c>
      <c r="J13">
        <v>0</v>
      </c>
      <c r="K13">
        <v>0</v>
      </c>
      <c r="L13">
        <v>6</v>
      </c>
      <c r="M13">
        <v>2.38</v>
      </c>
    </row>
    <row r="14" spans="1:13" x14ac:dyDescent="0.2">
      <c r="A14" t="s">
        <v>21</v>
      </c>
      <c r="B14" t="s">
        <v>15</v>
      </c>
      <c r="C14" t="s">
        <v>17</v>
      </c>
      <c r="D14">
        <v>0.02</v>
      </c>
      <c r="E14">
        <v>2.31</v>
      </c>
      <c r="F14">
        <v>0.14000000000000001</v>
      </c>
      <c r="G14">
        <v>0.02</v>
      </c>
      <c r="H14">
        <v>22.11</v>
      </c>
      <c r="I14">
        <v>0</v>
      </c>
      <c r="J14">
        <v>1.31</v>
      </c>
      <c r="K14">
        <v>0</v>
      </c>
      <c r="L14">
        <v>1.2</v>
      </c>
      <c r="M14">
        <v>0</v>
      </c>
    </row>
    <row r="15" spans="1:13" x14ac:dyDescent="0.2">
      <c r="A15" t="s">
        <v>22</v>
      </c>
      <c r="B15" t="s">
        <v>12</v>
      </c>
      <c r="C15" t="s">
        <v>17</v>
      </c>
      <c r="D15">
        <v>0.02</v>
      </c>
      <c r="E15">
        <v>1.99</v>
      </c>
      <c r="F15">
        <v>0.08</v>
      </c>
      <c r="G15">
        <v>0.01</v>
      </c>
      <c r="H15">
        <v>11.04</v>
      </c>
      <c r="I15">
        <v>0.73</v>
      </c>
      <c r="J15">
        <v>0</v>
      </c>
      <c r="K15">
        <v>0.59</v>
      </c>
      <c r="L15">
        <v>1.8</v>
      </c>
      <c r="M15">
        <v>0</v>
      </c>
    </row>
    <row r="16" spans="1:13" x14ac:dyDescent="0.2">
      <c r="A16" t="s">
        <v>16</v>
      </c>
      <c r="B16" t="s">
        <v>12</v>
      </c>
      <c r="C16" t="s">
        <v>17</v>
      </c>
      <c r="D16">
        <v>0.02</v>
      </c>
      <c r="E16">
        <v>1.99</v>
      </c>
      <c r="F16">
        <v>7.0000000000000007E-2</v>
      </c>
      <c r="G16">
        <v>0.01</v>
      </c>
      <c r="H16">
        <v>10.73</v>
      </c>
      <c r="I16">
        <v>0.36</v>
      </c>
      <c r="J16">
        <v>0</v>
      </c>
      <c r="K16">
        <v>0.59</v>
      </c>
      <c r="L16">
        <v>1.2</v>
      </c>
      <c r="M16">
        <v>0</v>
      </c>
    </row>
    <row r="17" spans="1:13" x14ac:dyDescent="0.2">
      <c r="A17" t="s">
        <v>14</v>
      </c>
      <c r="B17" t="s">
        <v>15</v>
      </c>
      <c r="C17" t="s">
        <v>13</v>
      </c>
      <c r="D17">
        <v>0.01</v>
      </c>
      <c r="E17">
        <v>0.82</v>
      </c>
      <c r="F17">
        <v>0.04</v>
      </c>
      <c r="G17">
        <v>0.01</v>
      </c>
      <c r="H17">
        <v>18.239999999999998</v>
      </c>
      <c r="I17">
        <v>0.34</v>
      </c>
      <c r="J17">
        <v>0</v>
      </c>
      <c r="K17">
        <v>0</v>
      </c>
      <c r="L17">
        <v>0.6</v>
      </c>
      <c r="M17">
        <v>0</v>
      </c>
    </row>
    <row r="18" spans="1:13" x14ac:dyDescent="0.2">
      <c r="A18" t="s">
        <v>32</v>
      </c>
      <c r="B18" t="s">
        <v>12</v>
      </c>
      <c r="C18" t="s">
        <v>13</v>
      </c>
      <c r="D18">
        <v>0.01</v>
      </c>
      <c r="E18">
        <v>0.74</v>
      </c>
      <c r="F18">
        <v>0.05</v>
      </c>
      <c r="G18">
        <v>0</v>
      </c>
      <c r="H18">
        <v>14.02</v>
      </c>
      <c r="I18">
        <v>2.89</v>
      </c>
      <c r="J18">
        <v>0</v>
      </c>
      <c r="K18">
        <v>0</v>
      </c>
      <c r="L18">
        <v>0.6</v>
      </c>
      <c r="M18">
        <v>0</v>
      </c>
    </row>
    <row r="19" spans="1:13" x14ac:dyDescent="0.2">
      <c r="A19" t="s">
        <v>33</v>
      </c>
      <c r="B19" t="s">
        <v>15</v>
      </c>
      <c r="C19" t="s">
        <v>17</v>
      </c>
      <c r="D19">
        <v>0.02</v>
      </c>
      <c r="E19">
        <v>2.2200000000000002</v>
      </c>
      <c r="F19">
        <v>0.13</v>
      </c>
      <c r="G19">
        <v>0.01</v>
      </c>
      <c r="H19">
        <v>18.37</v>
      </c>
      <c r="I19">
        <v>0.36</v>
      </c>
      <c r="J19">
        <v>5.23</v>
      </c>
      <c r="K19">
        <v>0</v>
      </c>
      <c r="L19">
        <v>0</v>
      </c>
      <c r="M19">
        <v>0</v>
      </c>
    </row>
    <row r="20" spans="1:13" x14ac:dyDescent="0.2">
      <c r="A20" t="s">
        <v>34</v>
      </c>
      <c r="B20" t="s">
        <v>12</v>
      </c>
      <c r="C20" t="s">
        <v>13</v>
      </c>
      <c r="D20">
        <v>0.02</v>
      </c>
      <c r="E20">
        <v>1.96</v>
      </c>
      <c r="F20">
        <v>0.09</v>
      </c>
      <c r="G20">
        <v>0.01</v>
      </c>
      <c r="H20">
        <v>17.05</v>
      </c>
      <c r="I20">
        <v>0.72</v>
      </c>
      <c r="J20">
        <v>0.65</v>
      </c>
      <c r="K20">
        <v>0</v>
      </c>
      <c r="L20">
        <v>0.6</v>
      </c>
      <c r="M20">
        <v>0</v>
      </c>
    </row>
    <row r="21" spans="1:13" x14ac:dyDescent="0.2">
      <c r="A21" t="s">
        <v>35</v>
      </c>
      <c r="B21" t="s">
        <v>12</v>
      </c>
      <c r="C21" t="s">
        <v>13</v>
      </c>
      <c r="D21">
        <v>0.01</v>
      </c>
      <c r="E21">
        <v>0.56999999999999995</v>
      </c>
      <c r="F21">
        <v>0.04</v>
      </c>
      <c r="G21">
        <v>0</v>
      </c>
      <c r="H21">
        <v>14.79</v>
      </c>
      <c r="I21">
        <v>6.11</v>
      </c>
      <c r="J21">
        <v>0</v>
      </c>
      <c r="K21">
        <v>0</v>
      </c>
      <c r="L21">
        <v>1.2</v>
      </c>
      <c r="M21">
        <v>0</v>
      </c>
    </row>
    <row r="22" spans="1:13" x14ac:dyDescent="0.2">
      <c r="A22" t="s">
        <v>36</v>
      </c>
      <c r="B22" t="s">
        <v>15</v>
      </c>
      <c r="C22" t="s">
        <v>17</v>
      </c>
      <c r="D22">
        <v>0.04</v>
      </c>
      <c r="E22">
        <v>2.1800000000000002</v>
      </c>
      <c r="F22">
        <v>0.11</v>
      </c>
      <c r="G22">
        <v>0.02</v>
      </c>
      <c r="H22">
        <v>19.02</v>
      </c>
      <c r="I22">
        <v>0.36</v>
      </c>
      <c r="J22">
        <v>2.61</v>
      </c>
      <c r="K22">
        <v>1.18</v>
      </c>
      <c r="L22">
        <v>1.2</v>
      </c>
      <c r="M22">
        <v>0</v>
      </c>
    </row>
    <row r="23" spans="1:13" x14ac:dyDescent="0.2">
      <c r="A23" t="s">
        <v>37</v>
      </c>
      <c r="B23" t="s">
        <v>12</v>
      </c>
      <c r="C23" t="s">
        <v>13</v>
      </c>
      <c r="D23">
        <v>0.01</v>
      </c>
      <c r="E23">
        <v>1.93</v>
      </c>
      <c r="F23">
        <v>0.1</v>
      </c>
      <c r="G23">
        <v>0.01</v>
      </c>
      <c r="H23">
        <v>16.52</v>
      </c>
      <c r="I23">
        <v>5.81</v>
      </c>
      <c r="J23">
        <v>1.97</v>
      </c>
      <c r="K23">
        <v>1.18</v>
      </c>
      <c r="L23">
        <v>2.4</v>
      </c>
      <c r="M23">
        <v>0</v>
      </c>
    </row>
    <row r="24" spans="1:13" x14ac:dyDescent="0.2">
      <c r="A24" t="s">
        <v>38</v>
      </c>
      <c r="B24" t="s">
        <v>12</v>
      </c>
      <c r="C24" t="s">
        <v>17</v>
      </c>
      <c r="D24">
        <v>0.01</v>
      </c>
      <c r="E24">
        <v>2.13</v>
      </c>
      <c r="F24">
        <v>0.17</v>
      </c>
      <c r="G24">
        <v>0.01</v>
      </c>
      <c r="H24">
        <v>14.43</v>
      </c>
      <c r="I24">
        <v>14.15</v>
      </c>
      <c r="J24">
        <v>4.6100000000000003</v>
      </c>
      <c r="K24">
        <v>2.37</v>
      </c>
      <c r="L24">
        <v>1.8</v>
      </c>
      <c r="M24">
        <v>0</v>
      </c>
    </row>
    <row r="25" spans="1:13" x14ac:dyDescent="0.2">
      <c r="A25" t="s">
        <v>39</v>
      </c>
      <c r="B25" t="s">
        <v>12</v>
      </c>
      <c r="C25" t="s">
        <v>13</v>
      </c>
      <c r="D25">
        <v>0.03</v>
      </c>
      <c r="E25">
        <v>2.19</v>
      </c>
      <c r="F25">
        <v>0.14000000000000001</v>
      </c>
      <c r="G25">
        <v>0.01</v>
      </c>
      <c r="H25">
        <v>11.04</v>
      </c>
      <c r="I25">
        <v>2.89</v>
      </c>
      <c r="J25">
        <v>0</v>
      </c>
      <c r="K25">
        <v>1.76</v>
      </c>
      <c r="L25">
        <v>7.1</v>
      </c>
      <c r="M25">
        <v>0</v>
      </c>
    </row>
    <row r="26" spans="1:13" x14ac:dyDescent="0.2">
      <c r="A26" t="s">
        <v>40</v>
      </c>
      <c r="B26" t="s">
        <v>12</v>
      </c>
      <c r="C26" t="s">
        <v>13</v>
      </c>
      <c r="D26">
        <v>0.02</v>
      </c>
      <c r="E26">
        <v>1.53</v>
      </c>
      <c r="F26">
        <v>0.1</v>
      </c>
      <c r="G26">
        <v>0.01</v>
      </c>
      <c r="H26">
        <v>9.1199999999999992</v>
      </c>
      <c r="I26">
        <v>0.72</v>
      </c>
      <c r="J26">
        <v>0</v>
      </c>
      <c r="K26">
        <v>0</v>
      </c>
      <c r="L26">
        <v>1.8</v>
      </c>
      <c r="M26">
        <v>0</v>
      </c>
    </row>
    <row r="27" spans="1:13" x14ac:dyDescent="0.2">
      <c r="A27" t="s">
        <v>41</v>
      </c>
      <c r="B27" t="s">
        <v>12</v>
      </c>
      <c r="C27" t="s">
        <v>17</v>
      </c>
      <c r="D27">
        <v>0.04</v>
      </c>
      <c r="E27">
        <v>1.68</v>
      </c>
      <c r="F27">
        <v>0.21</v>
      </c>
      <c r="G27">
        <v>0.02</v>
      </c>
      <c r="H27">
        <v>10.14</v>
      </c>
      <c r="I27">
        <v>34.67</v>
      </c>
      <c r="J27">
        <v>1.31</v>
      </c>
      <c r="K27">
        <v>2.94</v>
      </c>
      <c r="L27">
        <v>4.2</v>
      </c>
      <c r="M27">
        <v>0</v>
      </c>
    </row>
    <row r="28" spans="1:13" x14ac:dyDescent="0.2">
      <c r="A28" t="s">
        <v>42</v>
      </c>
      <c r="B28" t="s">
        <v>12</v>
      </c>
      <c r="C28" t="s">
        <v>13</v>
      </c>
      <c r="D28">
        <v>0.03</v>
      </c>
      <c r="E28">
        <v>2.41</v>
      </c>
      <c r="F28">
        <v>0.12</v>
      </c>
      <c r="G28">
        <v>0</v>
      </c>
      <c r="H28">
        <v>18.27</v>
      </c>
      <c r="I28">
        <v>37.56</v>
      </c>
      <c r="J28">
        <v>0</v>
      </c>
      <c r="K28">
        <v>0</v>
      </c>
      <c r="L28">
        <v>5.4</v>
      </c>
      <c r="M28">
        <v>2.98</v>
      </c>
    </row>
    <row r="29" spans="1:13" x14ac:dyDescent="0.2">
      <c r="A29" t="s">
        <v>43</v>
      </c>
      <c r="B29" t="s">
        <v>12</v>
      </c>
      <c r="C29" t="s">
        <v>13</v>
      </c>
      <c r="D29">
        <v>0.03</v>
      </c>
      <c r="E29">
        <v>2.5099999999999998</v>
      </c>
      <c r="F29">
        <v>0.12</v>
      </c>
      <c r="G29">
        <v>0</v>
      </c>
      <c r="H29">
        <v>17.98</v>
      </c>
      <c r="I29">
        <v>44.4</v>
      </c>
      <c r="J29">
        <v>0</v>
      </c>
      <c r="K29">
        <v>0</v>
      </c>
      <c r="L29">
        <v>5.4</v>
      </c>
      <c r="M29">
        <v>1.79</v>
      </c>
    </row>
    <row r="30" spans="1:13" x14ac:dyDescent="0.2">
      <c r="A30" t="s">
        <v>44</v>
      </c>
      <c r="B30" t="s">
        <v>12</v>
      </c>
      <c r="C30" t="s">
        <v>13</v>
      </c>
      <c r="D30">
        <v>0.01</v>
      </c>
      <c r="E30">
        <v>1.93</v>
      </c>
      <c r="F30">
        <v>0.13</v>
      </c>
      <c r="G30">
        <v>0.02</v>
      </c>
      <c r="H30">
        <v>17.47</v>
      </c>
      <c r="I30">
        <v>0</v>
      </c>
      <c r="J30">
        <v>1.85</v>
      </c>
      <c r="K30">
        <v>0.56000000000000005</v>
      </c>
      <c r="L30">
        <v>0.6</v>
      </c>
      <c r="M30">
        <v>0</v>
      </c>
    </row>
    <row r="31" spans="1:13" x14ac:dyDescent="0.2">
      <c r="A31" t="s">
        <v>45</v>
      </c>
      <c r="B31" t="s">
        <v>12</v>
      </c>
      <c r="C31" t="s">
        <v>17</v>
      </c>
      <c r="D31">
        <v>0.02</v>
      </c>
      <c r="E31">
        <v>1.08</v>
      </c>
      <c r="F31">
        <v>7.0000000000000007E-2</v>
      </c>
      <c r="G31">
        <v>0</v>
      </c>
      <c r="H31">
        <v>9.19</v>
      </c>
      <c r="I31">
        <v>0.73</v>
      </c>
      <c r="J31">
        <v>0</v>
      </c>
      <c r="K31">
        <v>0</v>
      </c>
      <c r="L31">
        <v>0.6</v>
      </c>
      <c r="M31">
        <v>0</v>
      </c>
    </row>
    <row r="32" spans="1:13" x14ac:dyDescent="0.2">
      <c r="A32" t="s">
        <v>46</v>
      </c>
      <c r="B32" t="s">
        <v>12</v>
      </c>
      <c r="C32" t="s">
        <v>17</v>
      </c>
      <c r="D32">
        <v>0.02</v>
      </c>
      <c r="E32">
        <v>1.0900000000000001</v>
      </c>
      <c r="F32">
        <v>0.08</v>
      </c>
      <c r="G32">
        <v>0.01</v>
      </c>
      <c r="H32">
        <v>9.61</v>
      </c>
      <c r="I32">
        <v>0.73</v>
      </c>
      <c r="J32">
        <v>0</v>
      </c>
      <c r="K32">
        <v>0</v>
      </c>
      <c r="L32">
        <v>0.6</v>
      </c>
      <c r="M32">
        <v>0</v>
      </c>
    </row>
    <row r="33" spans="1:13" x14ac:dyDescent="0.2">
      <c r="A33" t="s">
        <v>48</v>
      </c>
      <c r="B33" t="s">
        <v>12</v>
      </c>
      <c r="C33" t="s">
        <v>13</v>
      </c>
      <c r="D33">
        <v>0.01</v>
      </c>
      <c r="E33">
        <v>0.63</v>
      </c>
      <c r="F33">
        <v>0.04</v>
      </c>
      <c r="G33">
        <v>0</v>
      </c>
      <c r="H33">
        <v>13.75</v>
      </c>
      <c r="I33">
        <v>4.72</v>
      </c>
      <c r="J33">
        <v>0</v>
      </c>
      <c r="K33">
        <v>0</v>
      </c>
      <c r="L33">
        <v>1.2</v>
      </c>
      <c r="M33">
        <v>0</v>
      </c>
    </row>
    <row r="34" spans="1:13" x14ac:dyDescent="0.2">
      <c r="A34" t="s">
        <v>49</v>
      </c>
      <c r="B34" t="s">
        <v>15</v>
      </c>
      <c r="C34" t="s">
        <v>17</v>
      </c>
      <c r="D34">
        <v>0.03</v>
      </c>
      <c r="E34">
        <v>2.74</v>
      </c>
      <c r="F34">
        <v>0.17</v>
      </c>
      <c r="G34">
        <v>0.01</v>
      </c>
      <c r="H34">
        <v>19.09</v>
      </c>
      <c r="I34">
        <v>0.36</v>
      </c>
      <c r="J34">
        <v>1.31</v>
      </c>
      <c r="K34">
        <v>0</v>
      </c>
      <c r="L34">
        <v>0.6</v>
      </c>
      <c r="M34">
        <v>0</v>
      </c>
    </row>
    <row r="35" spans="1:13" x14ac:dyDescent="0.2">
      <c r="A35" t="s">
        <v>50</v>
      </c>
      <c r="B35" t="s">
        <v>12</v>
      </c>
      <c r="C35" t="s">
        <v>13</v>
      </c>
      <c r="D35">
        <v>0.01</v>
      </c>
      <c r="E35">
        <v>1.81</v>
      </c>
      <c r="F35">
        <v>0.08</v>
      </c>
      <c r="G35">
        <v>0.01</v>
      </c>
      <c r="H35">
        <v>12.61</v>
      </c>
      <c r="I35">
        <v>4.95</v>
      </c>
      <c r="J35">
        <v>0.64</v>
      </c>
      <c r="K35">
        <v>0</v>
      </c>
      <c r="L35">
        <v>0</v>
      </c>
      <c r="M35">
        <v>0</v>
      </c>
    </row>
    <row r="36" spans="1:13" x14ac:dyDescent="0.2">
      <c r="A36" t="s">
        <v>51</v>
      </c>
      <c r="B36" t="s">
        <v>12</v>
      </c>
      <c r="C36" t="s">
        <v>13</v>
      </c>
      <c r="D36">
        <v>0</v>
      </c>
      <c r="E36">
        <v>0.48</v>
      </c>
      <c r="F36">
        <v>0.04</v>
      </c>
      <c r="G36">
        <v>0</v>
      </c>
      <c r="H36">
        <v>16.02</v>
      </c>
      <c r="I36">
        <v>2.5299999999999998</v>
      </c>
      <c r="J36">
        <v>0</v>
      </c>
      <c r="K36">
        <v>0</v>
      </c>
      <c r="L36">
        <v>0.6</v>
      </c>
      <c r="M36">
        <v>0</v>
      </c>
    </row>
    <row r="37" spans="1:13" x14ac:dyDescent="0.2">
      <c r="A37" t="s">
        <v>52</v>
      </c>
      <c r="B37" t="s">
        <v>15</v>
      </c>
      <c r="C37" t="s">
        <v>17</v>
      </c>
      <c r="D37">
        <v>0.03</v>
      </c>
      <c r="E37">
        <v>2.0099999999999998</v>
      </c>
      <c r="F37">
        <v>0.1</v>
      </c>
      <c r="G37">
        <v>0.02</v>
      </c>
      <c r="H37">
        <v>17.760000000000002</v>
      </c>
      <c r="I37">
        <v>0.36</v>
      </c>
      <c r="J37">
        <v>4.58</v>
      </c>
      <c r="K37">
        <v>0.59</v>
      </c>
      <c r="L37">
        <v>1.2</v>
      </c>
      <c r="M37">
        <v>0</v>
      </c>
    </row>
    <row r="38" spans="1:13" x14ac:dyDescent="0.2">
      <c r="A38" t="s">
        <v>53</v>
      </c>
      <c r="B38" t="s">
        <v>12</v>
      </c>
      <c r="C38" t="s">
        <v>13</v>
      </c>
      <c r="D38">
        <v>0.01</v>
      </c>
      <c r="E38">
        <v>1.98</v>
      </c>
      <c r="F38">
        <v>0.1</v>
      </c>
      <c r="G38">
        <v>0.01</v>
      </c>
      <c r="H38">
        <v>20.239999999999998</v>
      </c>
      <c r="I38">
        <v>11.28</v>
      </c>
      <c r="J38">
        <v>16.45</v>
      </c>
      <c r="K38">
        <v>0.6</v>
      </c>
      <c r="L38">
        <v>2.4</v>
      </c>
      <c r="M38">
        <v>0.6</v>
      </c>
    </row>
    <row r="39" spans="1:13" x14ac:dyDescent="0.2">
      <c r="A39" t="s">
        <v>54</v>
      </c>
      <c r="B39" t="s">
        <v>12</v>
      </c>
      <c r="C39" t="s">
        <v>17</v>
      </c>
      <c r="D39">
        <v>0.02</v>
      </c>
      <c r="E39">
        <v>2.54</v>
      </c>
      <c r="F39">
        <v>0.13</v>
      </c>
      <c r="G39">
        <v>0.02</v>
      </c>
      <c r="H39">
        <v>16.71</v>
      </c>
      <c r="I39">
        <v>61.66</v>
      </c>
      <c r="J39">
        <v>17.760000000000002</v>
      </c>
      <c r="K39">
        <v>13.1</v>
      </c>
      <c r="L39">
        <v>5.4</v>
      </c>
      <c r="M39">
        <v>0</v>
      </c>
    </row>
    <row r="40" spans="1:13" x14ac:dyDescent="0.2">
      <c r="A40" t="s">
        <v>55</v>
      </c>
      <c r="B40" t="s">
        <v>12</v>
      </c>
      <c r="C40" t="s">
        <v>13</v>
      </c>
      <c r="D40">
        <v>0.03</v>
      </c>
      <c r="E40">
        <v>2.4700000000000002</v>
      </c>
      <c r="F40">
        <v>0.12</v>
      </c>
      <c r="G40">
        <v>0.01</v>
      </c>
      <c r="H40">
        <v>10.39</v>
      </c>
      <c r="I40">
        <v>4.7</v>
      </c>
      <c r="J40">
        <v>0</v>
      </c>
      <c r="K40">
        <v>1.18</v>
      </c>
      <c r="L40">
        <v>10.7</v>
      </c>
      <c r="M40">
        <v>1.79</v>
      </c>
    </row>
    <row r="41" spans="1:13" x14ac:dyDescent="0.2">
      <c r="A41" t="s">
        <v>56</v>
      </c>
      <c r="B41" t="s">
        <v>12</v>
      </c>
      <c r="C41" t="s">
        <v>13</v>
      </c>
      <c r="D41">
        <v>0.02</v>
      </c>
      <c r="E41">
        <v>1.48</v>
      </c>
      <c r="F41">
        <v>0.09</v>
      </c>
      <c r="G41">
        <v>0.01</v>
      </c>
      <c r="H41">
        <v>9.92</v>
      </c>
      <c r="I41">
        <v>0.72</v>
      </c>
      <c r="J41">
        <v>0</v>
      </c>
      <c r="K41">
        <v>0</v>
      </c>
      <c r="L41">
        <v>1.8</v>
      </c>
      <c r="M41">
        <v>0</v>
      </c>
    </row>
    <row r="42" spans="1:13" x14ac:dyDescent="0.2">
      <c r="A42" t="s">
        <v>57</v>
      </c>
      <c r="B42" t="s">
        <v>12</v>
      </c>
      <c r="C42" t="s">
        <v>13</v>
      </c>
      <c r="D42">
        <v>0.03</v>
      </c>
      <c r="E42">
        <v>2.72</v>
      </c>
      <c r="F42">
        <v>0.14000000000000001</v>
      </c>
      <c r="G42">
        <v>0</v>
      </c>
      <c r="H42">
        <v>18.149999999999999</v>
      </c>
      <c r="I42">
        <v>35.74</v>
      </c>
      <c r="J42">
        <v>0</v>
      </c>
      <c r="K42">
        <v>2.35</v>
      </c>
      <c r="L42">
        <v>4.8</v>
      </c>
      <c r="M42">
        <v>0.6</v>
      </c>
    </row>
    <row r="43" spans="1:13" x14ac:dyDescent="0.2">
      <c r="A43" t="s">
        <v>58</v>
      </c>
      <c r="B43" t="s">
        <v>12</v>
      </c>
      <c r="C43" t="s">
        <v>13</v>
      </c>
      <c r="D43">
        <v>0.03</v>
      </c>
      <c r="E43">
        <v>2.65</v>
      </c>
      <c r="F43">
        <v>0.14000000000000001</v>
      </c>
      <c r="G43">
        <v>0</v>
      </c>
      <c r="H43">
        <v>18.37</v>
      </c>
      <c r="I43">
        <v>33.94</v>
      </c>
      <c r="J43">
        <v>0</v>
      </c>
      <c r="K43">
        <v>1.18</v>
      </c>
      <c r="L43">
        <v>3.6</v>
      </c>
      <c r="M43">
        <v>1.19</v>
      </c>
    </row>
    <row r="44" spans="1:13" x14ac:dyDescent="0.2">
      <c r="A44" t="s">
        <v>59</v>
      </c>
      <c r="B44" t="s">
        <v>12</v>
      </c>
      <c r="C44" t="s">
        <v>13</v>
      </c>
      <c r="D44">
        <v>0.01</v>
      </c>
      <c r="E44">
        <v>1.94</v>
      </c>
      <c r="F44">
        <v>0.13</v>
      </c>
      <c r="G44">
        <v>0.01</v>
      </c>
      <c r="H44">
        <v>18.28</v>
      </c>
      <c r="I44">
        <v>0</v>
      </c>
      <c r="J44">
        <v>1.85</v>
      </c>
      <c r="K44">
        <v>1.1100000000000001</v>
      </c>
      <c r="L44">
        <v>1.1000000000000001</v>
      </c>
      <c r="M44">
        <v>0</v>
      </c>
    </row>
    <row r="45" spans="1:13" x14ac:dyDescent="0.2">
      <c r="A45" t="s">
        <v>60</v>
      </c>
      <c r="B45" t="s">
        <v>12</v>
      </c>
      <c r="C45" t="s">
        <v>17</v>
      </c>
      <c r="D45">
        <v>0.02</v>
      </c>
      <c r="E45">
        <v>1.21</v>
      </c>
      <c r="F45">
        <v>7.0000000000000007E-2</v>
      </c>
      <c r="G45">
        <v>0.01</v>
      </c>
      <c r="H45">
        <v>10.46</v>
      </c>
      <c r="I45">
        <v>1.0900000000000001</v>
      </c>
      <c r="J45">
        <v>0</v>
      </c>
      <c r="K45">
        <v>0.59</v>
      </c>
      <c r="L45">
        <v>0</v>
      </c>
      <c r="M45">
        <v>0</v>
      </c>
    </row>
    <row r="46" spans="1:13" x14ac:dyDescent="0.2">
      <c r="A46" t="s">
        <v>61</v>
      </c>
      <c r="B46" t="s">
        <v>12</v>
      </c>
      <c r="C46" t="s">
        <v>17</v>
      </c>
      <c r="D46">
        <v>0.02</v>
      </c>
      <c r="E46">
        <v>1.23</v>
      </c>
      <c r="F46">
        <v>7.0000000000000007E-2</v>
      </c>
      <c r="G46">
        <v>0.01</v>
      </c>
      <c r="H46">
        <v>10.26</v>
      </c>
      <c r="I46">
        <v>0.73</v>
      </c>
      <c r="J46">
        <v>0</v>
      </c>
      <c r="K46">
        <v>0.59</v>
      </c>
      <c r="L46">
        <v>0</v>
      </c>
      <c r="M46">
        <v>0</v>
      </c>
    </row>
    <row r="47" spans="1:13" x14ac:dyDescent="0.2">
      <c r="A47" t="s">
        <v>62</v>
      </c>
      <c r="B47" t="s">
        <v>12</v>
      </c>
      <c r="C47" t="s">
        <v>13</v>
      </c>
      <c r="D47">
        <v>0.01</v>
      </c>
      <c r="E47">
        <v>1.65</v>
      </c>
      <c r="F47">
        <v>0.12</v>
      </c>
      <c r="G47">
        <v>0.01</v>
      </c>
      <c r="H47">
        <v>16.27</v>
      </c>
      <c r="I47">
        <v>28.55</v>
      </c>
      <c r="J47">
        <v>7.19</v>
      </c>
      <c r="K47">
        <v>0</v>
      </c>
      <c r="L47">
        <v>0.6</v>
      </c>
      <c r="M47">
        <v>0</v>
      </c>
    </row>
    <row r="48" spans="1:13" x14ac:dyDescent="0.2">
      <c r="A48" t="s">
        <v>64</v>
      </c>
      <c r="B48" t="s">
        <v>12</v>
      </c>
      <c r="C48" t="s">
        <v>13</v>
      </c>
      <c r="D48">
        <v>0.01</v>
      </c>
      <c r="E48">
        <v>0.64</v>
      </c>
      <c r="F48">
        <v>0.05</v>
      </c>
      <c r="G48">
        <v>0</v>
      </c>
      <c r="H48">
        <v>10.41</v>
      </c>
      <c r="I48">
        <v>4.03</v>
      </c>
      <c r="J48">
        <v>0</v>
      </c>
      <c r="K48">
        <v>0</v>
      </c>
      <c r="L48">
        <v>3.8</v>
      </c>
      <c r="M48">
        <v>0.54</v>
      </c>
    </row>
    <row r="49" spans="1:13" x14ac:dyDescent="0.2">
      <c r="A49" t="s">
        <v>65</v>
      </c>
      <c r="B49" t="s">
        <v>15</v>
      </c>
      <c r="C49" t="s">
        <v>17</v>
      </c>
      <c r="D49">
        <v>0.01</v>
      </c>
      <c r="E49">
        <v>2.0299999999999998</v>
      </c>
      <c r="F49">
        <v>0.13</v>
      </c>
      <c r="G49">
        <v>0.02</v>
      </c>
      <c r="H49">
        <v>13.03</v>
      </c>
      <c r="I49">
        <v>0.53</v>
      </c>
      <c r="J49">
        <v>1.1399999999999999</v>
      </c>
      <c r="K49">
        <v>1.34</v>
      </c>
      <c r="L49">
        <v>3</v>
      </c>
      <c r="M49">
        <v>0.95</v>
      </c>
    </row>
    <row r="50" spans="1:13" x14ac:dyDescent="0.2">
      <c r="A50" t="s">
        <v>66</v>
      </c>
      <c r="B50" t="s">
        <v>12</v>
      </c>
      <c r="C50" t="s">
        <v>13</v>
      </c>
      <c r="D50">
        <v>0.01</v>
      </c>
      <c r="E50">
        <v>0.75</v>
      </c>
      <c r="F50">
        <v>0.05</v>
      </c>
      <c r="G50">
        <v>0</v>
      </c>
      <c r="H50">
        <v>9.9</v>
      </c>
      <c r="I50">
        <v>10.34</v>
      </c>
      <c r="J50">
        <v>0</v>
      </c>
      <c r="K50">
        <v>0</v>
      </c>
      <c r="L50">
        <v>2.7</v>
      </c>
      <c r="M50">
        <v>0.54</v>
      </c>
    </row>
    <row r="51" spans="1:13" x14ac:dyDescent="0.2">
      <c r="A51" t="s">
        <v>67</v>
      </c>
      <c r="B51" t="s">
        <v>12</v>
      </c>
      <c r="C51" t="s">
        <v>13</v>
      </c>
      <c r="D51">
        <v>0.01</v>
      </c>
      <c r="E51">
        <v>1.81</v>
      </c>
      <c r="F51">
        <v>0.1</v>
      </c>
      <c r="G51">
        <v>0.01</v>
      </c>
      <c r="H51">
        <v>11.63</v>
      </c>
      <c r="I51">
        <v>8.68</v>
      </c>
      <c r="J51">
        <v>0.97</v>
      </c>
      <c r="K51">
        <v>0</v>
      </c>
      <c r="L51">
        <v>0.5</v>
      </c>
      <c r="M51">
        <v>0.54</v>
      </c>
    </row>
    <row r="52" spans="1:13" x14ac:dyDescent="0.2">
      <c r="A52" t="s">
        <v>68</v>
      </c>
      <c r="B52" t="s">
        <v>12</v>
      </c>
      <c r="C52" t="s">
        <v>13</v>
      </c>
      <c r="D52">
        <v>0.01</v>
      </c>
      <c r="E52">
        <v>0.71</v>
      </c>
      <c r="F52">
        <v>0.05</v>
      </c>
      <c r="G52">
        <v>0</v>
      </c>
      <c r="H52">
        <v>13.11</v>
      </c>
      <c r="I52">
        <v>9.44</v>
      </c>
      <c r="J52">
        <v>0.33</v>
      </c>
      <c r="K52">
        <v>0</v>
      </c>
      <c r="L52">
        <v>2.5</v>
      </c>
      <c r="M52">
        <v>0.27</v>
      </c>
    </row>
    <row r="53" spans="1:13" x14ac:dyDescent="0.2">
      <c r="A53" t="s">
        <v>69</v>
      </c>
      <c r="B53" t="s">
        <v>12</v>
      </c>
      <c r="C53" t="s">
        <v>13</v>
      </c>
      <c r="D53">
        <v>0.01</v>
      </c>
      <c r="E53">
        <v>1.98</v>
      </c>
      <c r="F53">
        <v>0.11</v>
      </c>
      <c r="G53">
        <v>0.01</v>
      </c>
      <c r="H53">
        <v>18.37</v>
      </c>
      <c r="I53">
        <v>9.5500000000000007</v>
      </c>
      <c r="J53">
        <v>17.53</v>
      </c>
      <c r="K53">
        <v>0.81</v>
      </c>
      <c r="L53">
        <v>3.4</v>
      </c>
      <c r="M53">
        <v>0.81</v>
      </c>
    </row>
    <row r="54" spans="1:13" x14ac:dyDescent="0.2">
      <c r="A54" t="s">
        <v>70</v>
      </c>
      <c r="B54" t="s">
        <v>12</v>
      </c>
      <c r="C54" t="s">
        <v>17</v>
      </c>
      <c r="D54">
        <v>0.01</v>
      </c>
      <c r="E54">
        <v>2.11</v>
      </c>
      <c r="F54">
        <v>0.16</v>
      </c>
      <c r="G54">
        <v>0.01</v>
      </c>
      <c r="H54">
        <v>13.1</v>
      </c>
      <c r="I54">
        <v>31.2</v>
      </c>
      <c r="J54">
        <v>7.92</v>
      </c>
      <c r="K54">
        <v>5.04</v>
      </c>
      <c r="L54">
        <v>7.7</v>
      </c>
      <c r="M54">
        <v>0.82</v>
      </c>
    </row>
    <row r="55" spans="1:13" x14ac:dyDescent="0.2">
      <c r="A55" t="s">
        <v>71</v>
      </c>
      <c r="B55" t="s">
        <v>12</v>
      </c>
      <c r="C55" t="s">
        <v>13</v>
      </c>
      <c r="D55">
        <v>0.03</v>
      </c>
      <c r="E55">
        <v>2.71</v>
      </c>
      <c r="F55">
        <v>0.15</v>
      </c>
      <c r="G55">
        <v>0.01</v>
      </c>
      <c r="H55">
        <v>8.2100000000000009</v>
      </c>
      <c r="I55">
        <v>7.92</v>
      </c>
      <c r="J55">
        <v>0.49</v>
      </c>
      <c r="K55">
        <v>4.97</v>
      </c>
      <c r="L55">
        <v>16.2</v>
      </c>
      <c r="M55">
        <v>7.84</v>
      </c>
    </row>
    <row r="56" spans="1:13" x14ac:dyDescent="0.2">
      <c r="A56" t="s">
        <v>72</v>
      </c>
      <c r="B56" t="s">
        <v>12</v>
      </c>
      <c r="C56" t="s">
        <v>13</v>
      </c>
      <c r="D56">
        <v>0.03</v>
      </c>
      <c r="E56">
        <v>2.6</v>
      </c>
      <c r="F56">
        <v>0.12</v>
      </c>
      <c r="G56">
        <v>0.02</v>
      </c>
      <c r="H56">
        <v>8.44</v>
      </c>
      <c r="I56">
        <v>4.49</v>
      </c>
      <c r="J56">
        <v>0.16</v>
      </c>
      <c r="K56">
        <v>1.34</v>
      </c>
      <c r="L56">
        <v>6.8</v>
      </c>
      <c r="M56">
        <v>3.92</v>
      </c>
    </row>
    <row r="57" spans="1:13" x14ac:dyDescent="0.2">
      <c r="A57" t="s">
        <v>73</v>
      </c>
      <c r="B57" t="s">
        <v>12</v>
      </c>
      <c r="C57" t="s">
        <v>13</v>
      </c>
      <c r="D57">
        <v>0.03</v>
      </c>
      <c r="E57">
        <v>2.78</v>
      </c>
      <c r="F57">
        <v>0.12</v>
      </c>
      <c r="G57">
        <v>0.01</v>
      </c>
      <c r="H57">
        <v>16.899999999999999</v>
      </c>
      <c r="I57">
        <v>66.08</v>
      </c>
      <c r="J57">
        <v>0</v>
      </c>
      <c r="K57">
        <v>0</v>
      </c>
      <c r="L57">
        <v>3</v>
      </c>
      <c r="M57">
        <v>1.62</v>
      </c>
    </row>
    <row r="58" spans="1:13" x14ac:dyDescent="0.2">
      <c r="A58" t="s">
        <v>74</v>
      </c>
      <c r="B58" t="s">
        <v>12</v>
      </c>
      <c r="C58" t="s">
        <v>13</v>
      </c>
      <c r="D58">
        <v>0.03</v>
      </c>
      <c r="E58">
        <v>2.73</v>
      </c>
      <c r="F58">
        <v>0.13</v>
      </c>
      <c r="G58">
        <v>0.01</v>
      </c>
      <c r="H58">
        <v>16.559999999999999</v>
      </c>
      <c r="I58">
        <v>66.02</v>
      </c>
      <c r="J58">
        <v>0</v>
      </c>
      <c r="K58">
        <v>0</v>
      </c>
      <c r="L58">
        <v>3</v>
      </c>
      <c r="M58">
        <v>1.08</v>
      </c>
    </row>
    <row r="59" spans="1:13" x14ac:dyDescent="0.2">
      <c r="A59" t="s">
        <v>75</v>
      </c>
      <c r="B59" t="s">
        <v>15</v>
      </c>
      <c r="C59" t="s">
        <v>17</v>
      </c>
      <c r="D59">
        <v>0.02</v>
      </c>
      <c r="E59">
        <v>2.4</v>
      </c>
      <c r="F59">
        <v>0.14000000000000001</v>
      </c>
      <c r="G59">
        <v>0.02</v>
      </c>
      <c r="H59">
        <v>11.56</v>
      </c>
      <c r="I59">
        <v>0.53</v>
      </c>
      <c r="J59">
        <v>2.44</v>
      </c>
      <c r="K59">
        <v>0.67</v>
      </c>
      <c r="L59">
        <v>2.4</v>
      </c>
      <c r="M59">
        <v>0.54</v>
      </c>
    </row>
    <row r="60" spans="1:13" x14ac:dyDescent="0.2">
      <c r="A60" t="s">
        <v>76</v>
      </c>
      <c r="B60" t="s">
        <v>15</v>
      </c>
      <c r="C60" t="s">
        <v>17</v>
      </c>
      <c r="D60">
        <v>0.01</v>
      </c>
      <c r="E60">
        <v>1.84</v>
      </c>
      <c r="F60">
        <v>0.1</v>
      </c>
      <c r="G60">
        <v>0.01</v>
      </c>
      <c r="H60">
        <v>8.2899999999999991</v>
      </c>
      <c r="I60">
        <v>0.62</v>
      </c>
      <c r="J60">
        <v>0.16</v>
      </c>
      <c r="K60">
        <v>0</v>
      </c>
      <c r="L60">
        <v>2.2999999999999998</v>
      </c>
      <c r="M60">
        <v>0.54</v>
      </c>
    </row>
    <row r="61" spans="1:13" x14ac:dyDescent="0.2">
      <c r="A61" t="s">
        <v>77</v>
      </c>
      <c r="B61" t="s">
        <v>12</v>
      </c>
      <c r="C61" t="s">
        <v>13</v>
      </c>
      <c r="D61">
        <v>0.02</v>
      </c>
      <c r="E61">
        <v>1.62</v>
      </c>
      <c r="F61">
        <v>7.0000000000000007E-2</v>
      </c>
      <c r="G61">
        <v>0.01</v>
      </c>
      <c r="H61">
        <v>8.0299999999999994</v>
      </c>
      <c r="I61">
        <v>1.49</v>
      </c>
      <c r="J61">
        <v>0</v>
      </c>
      <c r="K61">
        <v>0</v>
      </c>
      <c r="L61">
        <v>2.7</v>
      </c>
      <c r="M61">
        <v>0.27</v>
      </c>
    </row>
    <row r="62" spans="1:13" x14ac:dyDescent="0.2">
      <c r="A62" t="s">
        <v>78</v>
      </c>
      <c r="B62" t="s">
        <v>12</v>
      </c>
      <c r="C62" t="s">
        <v>13</v>
      </c>
      <c r="D62">
        <v>0.02</v>
      </c>
      <c r="E62">
        <v>1.61</v>
      </c>
      <c r="F62">
        <v>7.0000000000000007E-2</v>
      </c>
      <c r="G62">
        <v>0.01</v>
      </c>
      <c r="H62">
        <v>8.52</v>
      </c>
      <c r="I62">
        <v>0.88</v>
      </c>
      <c r="J62">
        <v>0</v>
      </c>
      <c r="K62">
        <v>0</v>
      </c>
      <c r="L62">
        <v>3.2</v>
      </c>
      <c r="M62">
        <v>0.54</v>
      </c>
    </row>
    <row r="63" spans="1:13" x14ac:dyDescent="0.2">
      <c r="A63" t="s">
        <v>79</v>
      </c>
      <c r="B63" t="s">
        <v>12</v>
      </c>
      <c r="C63" t="s">
        <v>13</v>
      </c>
      <c r="D63">
        <v>0.01</v>
      </c>
      <c r="E63">
        <v>1.96</v>
      </c>
      <c r="F63">
        <v>0.14000000000000001</v>
      </c>
      <c r="G63">
        <v>0.01</v>
      </c>
      <c r="H63">
        <v>13.04</v>
      </c>
      <c r="I63">
        <v>63</v>
      </c>
      <c r="J63">
        <v>1.95</v>
      </c>
      <c r="K63">
        <v>0.54</v>
      </c>
      <c r="L63">
        <v>4.5999999999999996</v>
      </c>
      <c r="M63">
        <v>0.54</v>
      </c>
    </row>
    <row r="64" spans="1:13" x14ac:dyDescent="0.2">
      <c r="A64" t="s">
        <v>80</v>
      </c>
      <c r="B64" t="s">
        <v>15</v>
      </c>
      <c r="C64" t="s">
        <v>13</v>
      </c>
      <c r="D64">
        <v>0.01</v>
      </c>
      <c r="E64">
        <v>0.97</v>
      </c>
      <c r="F64">
        <v>0.06</v>
      </c>
      <c r="G64">
        <v>0.01</v>
      </c>
      <c r="H64">
        <v>10.96</v>
      </c>
      <c r="I64">
        <v>7.71</v>
      </c>
      <c r="J64">
        <v>2.92</v>
      </c>
      <c r="K64">
        <v>0</v>
      </c>
      <c r="L64">
        <v>2.2000000000000002</v>
      </c>
      <c r="M64">
        <v>0.54</v>
      </c>
    </row>
    <row r="65" spans="1:13" x14ac:dyDescent="0.2">
      <c r="A65" t="s">
        <v>148</v>
      </c>
      <c r="B65" t="s">
        <v>145</v>
      </c>
      <c r="C65" t="s">
        <v>145</v>
      </c>
      <c r="D65">
        <v>0.01</v>
      </c>
      <c r="E65">
        <v>0.91</v>
      </c>
      <c r="F65">
        <v>0.06</v>
      </c>
      <c r="G65">
        <v>0.01</v>
      </c>
      <c r="H65">
        <v>7.97</v>
      </c>
      <c r="I65">
        <v>5.17</v>
      </c>
      <c r="J65">
        <v>0</v>
      </c>
      <c r="K65">
        <v>0</v>
      </c>
      <c r="L65">
        <v>2.6</v>
      </c>
      <c r="M65">
        <v>0.81</v>
      </c>
    </row>
    <row r="66" spans="1:13" x14ac:dyDescent="0.2">
      <c r="A66" t="s">
        <v>144</v>
      </c>
      <c r="B66" t="s">
        <v>145</v>
      </c>
      <c r="C66" t="s">
        <v>145</v>
      </c>
      <c r="D66">
        <v>0.01</v>
      </c>
      <c r="E66">
        <v>0.94</v>
      </c>
      <c r="F66">
        <v>7.0000000000000007E-2</v>
      </c>
      <c r="G66">
        <v>0</v>
      </c>
      <c r="H66">
        <v>20.75</v>
      </c>
      <c r="I66">
        <v>1.37</v>
      </c>
      <c r="J66">
        <v>0.61</v>
      </c>
      <c r="K66">
        <v>0</v>
      </c>
      <c r="L66">
        <v>0.6</v>
      </c>
      <c r="M66">
        <v>0</v>
      </c>
    </row>
    <row r="67" spans="1:13" x14ac:dyDescent="0.2">
      <c r="A67" t="s">
        <v>146</v>
      </c>
      <c r="B67" t="s">
        <v>145</v>
      </c>
      <c r="C67" t="s">
        <v>145</v>
      </c>
      <c r="D67">
        <v>0.01</v>
      </c>
      <c r="E67">
        <v>0.94</v>
      </c>
      <c r="F67">
        <v>7.0000000000000007E-2</v>
      </c>
      <c r="G67">
        <v>0</v>
      </c>
      <c r="H67">
        <v>20.75</v>
      </c>
      <c r="I67">
        <v>1.37</v>
      </c>
      <c r="J67">
        <v>0.61</v>
      </c>
      <c r="K67">
        <v>0</v>
      </c>
      <c r="L67">
        <v>0.6</v>
      </c>
      <c r="M67">
        <v>0</v>
      </c>
    </row>
    <row r="68" spans="1:13" x14ac:dyDescent="0.2">
      <c r="A68" t="s">
        <v>147</v>
      </c>
      <c r="B68" t="s">
        <v>145</v>
      </c>
      <c r="C68" t="s">
        <v>145</v>
      </c>
      <c r="D68">
        <v>0.01</v>
      </c>
      <c r="E68">
        <v>0.94</v>
      </c>
      <c r="F68">
        <v>7.0000000000000007E-2</v>
      </c>
      <c r="G68">
        <v>0</v>
      </c>
      <c r="H68">
        <v>20.75</v>
      </c>
      <c r="I68">
        <v>1.37</v>
      </c>
      <c r="J68">
        <v>0.61</v>
      </c>
      <c r="K68">
        <v>0</v>
      </c>
      <c r="L68">
        <v>0.6</v>
      </c>
      <c r="M68">
        <v>0</v>
      </c>
    </row>
  </sheetData>
  <pageMargins left="0.7" right="0.7" top="0.75" bottom="0.75" header="0.3" footer="0.3"/>
  <pageSetup orientation="portrait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59444-7144-954B-BFDE-B133EF4F7376}">
  <dimension ref="A1:E14"/>
  <sheetViews>
    <sheetView zoomScale="130" zoomScaleNormal="130" workbookViewId="0">
      <selection activeCell="C46" sqref="C46"/>
    </sheetView>
  </sheetViews>
  <sheetFormatPr baseColWidth="10" defaultRowHeight="16" x14ac:dyDescent="0.2"/>
  <cols>
    <col min="1" max="1" width="17" customWidth="1"/>
  </cols>
  <sheetData>
    <row r="1" spans="1:5" x14ac:dyDescent="0.2">
      <c r="B1" t="s">
        <v>81</v>
      </c>
      <c r="C1" t="s">
        <v>82</v>
      </c>
      <c r="D1" t="s">
        <v>83</v>
      </c>
      <c r="E1" t="s">
        <v>84</v>
      </c>
    </row>
    <row r="2" spans="1:5" x14ac:dyDescent="0.2">
      <c r="A2" t="s">
        <v>85</v>
      </c>
      <c r="B2">
        <f>PERCENTILE('Fit-to-Map'!$Q$3:'Fit-to-Map'!$Q$18,0.1)</f>
        <v>0.47499999999999998</v>
      </c>
      <c r="C2">
        <f>PERCENTILE('Fit-to-Map'!$Q$18:'Fit-to-Map'!$Q$32,0.1)</f>
        <v>0.57800000000000007</v>
      </c>
      <c r="D2">
        <f>PERCENTILE('Fit-to-Map'!$Q$48:'Fit-to-Map'!$Q$64,0.1)</f>
        <v>0.55600000000000005</v>
      </c>
      <c r="E2">
        <f>PERCENTILE('Fit-to-Map'!$Q$33:'Fit-to-Map'!$Q$47,0.1)</f>
        <v>0.64400000000000002</v>
      </c>
    </row>
    <row r="3" spans="1:5" x14ac:dyDescent="0.2">
      <c r="A3" t="s">
        <v>86</v>
      </c>
      <c r="B3">
        <f>QUARTILE('Fit-to-Map'!$Q$3:'Fit-to-Map'!$Q$18,1)</f>
        <v>0.66249999999999998</v>
      </c>
      <c r="C3">
        <f>QUARTILE('Fit-to-Map'!$Q$18:'Fit-to-Map'!$Q$32,1)</f>
        <v>0.73499999999999999</v>
      </c>
      <c r="D3">
        <f>QUARTILE('Fit-to-Map'!$Q$48:'Fit-to-Map'!$Q$64,1)</f>
        <v>0.69</v>
      </c>
      <c r="E3">
        <f>QUARTILE('Fit-to-Map'!$Q$33:'Fit-to-Map'!$Q$47,1)</f>
        <v>0.72499999999999998</v>
      </c>
    </row>
    <row r="4" spans="1:5" x14ac:dyDescent="0.2">
      <c r="A4" t="s">
        <v>87</v>
      </c>
      <c r="B4">
        <f>QUARTILE('Fit-to-Map'!$Q$3:'Fit-to-Map'!$Q$18,2)</f>
        <v>0.72</v>
      </c>
      <c r="C4">
        <f>QUARTILE('Fit-to-Map'!$Q$18:'Fit-to-Map'!$Q$32,2)</f>
        <v>0.79</v>
      </c>
      <c r="D4">
        <f>QUARTILE('Fit-to-Map'!$Q$48:'Fit-to-Map'!$Q$64,2)</f>
        <v>0.72</v>
      </c>
      <c r="E4">
        <f>QUARTILE('Fit-to-Map'!$Q$33:'Fit-to-Map'!$Q$47,2)</f>
        <v>0.77</v>
      </c>
    </row>
    <row r="5" spans="1:5" x14ac:dyDescent="0.2">
      <c r="A5" t="s">
        <v>88</v>
      </c>
      <c r="B5">
        <f>QUARTILE('Fit-to-Map'!$Q$3:'Fit-to-Map'!$Q$18,3)</f>
        <v>0.75</v>
      </c>
      <c r="C5">
        <f>QUARTILE('Fit-to-Map'!$Q$18:'Fit-to-Map'!$Q$32,3)</f>
        <v>0.81</v>
      </c>
      <c r="D5">
        <f>QUARTILE('Fit-to-Map'!$Q$48:'Fit-to-Map'!$Q$64,3)</f>
        <v>0.74</v>
      </c>
      <c r="E5">
        <f>QUARTILE('Fit-to-Map'!$Q$33:'Fit-to-Map'!$Q$47,3)</f>
        <v>0.78500000000000003</v>
      </c>
    </row>
    <row r="6" spans="1:5" x14ac:dyDescent="0.2">
      <c r="A6" t="s">
        <v>89</v>
      </c>
      <c r="B6">
        <f>PERCENTILE('Fit-to-Map'!$Q$3:'Fit-to-Map'!$Q$18,0.9)</f>
        <v>0.76500000000000001</v>
      </c>
      <c r="C6">
        <f>PERCENTILE('Fit-to-Map'!$Q$18:'Fit-to-Map'!$Q$32,0.9)</f>
        <v>0.81599999999999995</v>
      </c>
      <c r="D6">
        <f>PERCENTILE('Fit-to-Map'!$Q$48:'Fit-to-Map'!$Q$64,0.9)</f>
        <v>0.754</v>
      </c>
      <c r="E6">
        <f>PERCENTILE('Fit-to-Map'!$Q$33:'Fit-to-Map'!$Q$47,0.9)</f>
        <v>0.79600000000000004</v>
      </c>
    </row>
    <row r="7" spans="1:5" x14ac:dyDescent="0.2">
      <c r="A7" t="s">
        <v>90</v>
      </c>
      <c r="B7">
        <v>1</v>
      </c>
      <c r="C7">
        <v>2</v>
      </c>
      <c r="D7">
        <v>3</v>
      </c>
      <c r="E7">
        <v>4</v>
      </c>
    </row>
    <row r="8" spans="1:5" x14ac:dyDescent="0.2">
      <c r="A8" t="s">
        <v>91</v>
      </c>
      <c r="B8">
        <f>B3</f>
        <v>0.66249999999999998</v>
      </c>
      <c r="C8">
        <f>C3</f>
        <v>0.73499999999999999</v>
      </c>
      <c r="D8">
        <f>D3</f>
        <v>0.69</v>
      </c>
      <c r="E8">
        <f>E3</f>
        <v>0.72499999999999998</v>
      </c>
    </row>
    <row r="9" spans="1:5" x14ac:dyDescent="0.2">
      <c r="A9" t="s">
        <v>92</v>
      </c>
      <c r="B9">
        <f t="shared" ref="B9:E10" si="0">B4-B3</f>
        <v>5.7499999999999996E-2</v>
      </c>
      <c r="C9">
        <f t="shared" si="0"/>
        <v>5.5000000000000049E-2</v>
      </c>
      <c r="D9">
        <f t="shared" si="0"/>
        <v>3.0000000000000027E-2</v>
      </c>
      <c r="E9">
        <f t="shared" si="0"/>
        <v>4.500000000000004E-2</v>
      </c>
    </row>
    <row r="10" spans="1:5" x14ac:dyDescent="0.2">
      <c r="A10" t="s">
        <v>93</v>
      </c>
      <c r="B10">
        <f t="shared" si="0"/>
        <v>3.0000000000000027E-2</v>
      </c>
      <c r="C10">
        <f t="shared" si="0"/>
        <v>2.0000000000000018E-2</v>
      </c>
      <c r="D10">
        <f t="shared" si="0"/>
        <v>2.0000000000000018E-2</v>
      </c>
      <c r="E10">
        <f t="shared" si="0"/>
        <v>1.5000000000000013E-2</v>
      </c>
    </row>
    <row r="11" spans="1:5" x14ac:dyDescent="0.2">
      <c r="A11" t="s">
        <v>90</v>
      </c>
      <c r="B11">
        <v>1</v>
      </c>
      <c r="C11">
        <v>2</v>
      </c>
      <c r="D11">
        <v>3</v>
      </c>
      <c r="E11">
        <v>4</v>
      </c>
    </row>
    <row r="12" spans="1:5" x14ac:dyDescent="0.2">
      <c r="A12" t="s">
        <v>87</v>
      </c>
      <c r="B12">
        <f>B4</f>
        <v>0.72</v>
      </c>
      <c r="C12">
        <f>C4</f>
        <v>0.79</v>
      </c>
      <c r="D12">
        <f>D4</f>
        <v>0.72</v>
      </c>
      <c r="E12">
        <f>E4</f>
        <v>0.77</v>
      </c>
    </row>
    <row r="13" spans="1:5" x14ac:dyDescent="0.2">
      <c r="A13" t="s">
        <v>94</v>
      </c>
      <c r="B13">
        <f>B6-B4</f>
        <v>4.500000000000004E-2</v>
      </c>
      <c r="C13">
        <f>C6-C4</f>
        <v>2.5999999999999912E-2</v>
      </c>
      <c r="D13">
        <f>D6-D4</f>
        <v>3.400000000000003E-2</v>
      </c>
      <c r="E13">
        <f>E6-E4</f>
        <v>2.6000000000000023E-2</v>
      </c>
    </row>
    <row r="14" spans="1:5" x14ac:dyDescent="0.2">
      <c r="A14" t="s">
        <v>95</v>
      </c>
      <c r="B14">
        <f>B4-B2</f>
        <v>0.245</v>
      </c>
      <c r="C14">
        <f>C4-C2</f>
        <v>0.21199999999999997</v>
      </c>
      <c r="D14">
        <f>D4-D2</f>
        <v>0.16399999999999992</v>
      </c>
      <c r="E14">
        <f>E4-E2</f>
        <v>0.126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3D24F-5C21-A34E-A9D1-B57A4557324B}">
  <dimension ref="A1:E14"/>
  <sheetViews>
    <sheetView zoomScale="130" zoomScaleNormal="130" workbookViewId="0">
      <selection activeCell="C49" sqref="C49"/>
    </sheetView>
  </sheetViews>
  <sheetFormatPr baseColWidth="10" defaultRowHeight="16" x14ac:dyDescent="0.2"/>
  <cols>
    <col min="1" max="1" width="17" customWidth="1"/>
  </cols>
  <sheetData>
    <row r="1" spans="1:5" x14ac:dyDescent="0.2">
      <c r="B1" t="s">
        <v>81</v>
      </c>
      <c r="C1" t="s">
        <v>82</v>
      </c>
      <c r="D1" t="s">
        <v>83</v>
      </c>
      <c r="E1" t="s">
        <v>84</v>
      </c>
    </row>
    <row r="2" spans="1:5" x14ac:dyDescent="0.2">
      <c r="A2" t="s">
        <v>85</v>
      </c>
      <c r="B2">
        <f>PERCENTILE('Fit-to-Map'!$J$3:'Fit-to-Map'!$J$18,0.1)</f>
        <v>0.23</v>
      </c>
      <c r="C2">
        <f>PERCENTILE('Fit-to-Map'!$J$18:'Fit-to-Map'!$J$32,0.1)</f>
        <v>0.27</v>
      </c>
      <c r="D2">
        <f>PERCENTILE('Fit-to-Map'!$J$48:'Fit-to-Map'!$J$64,0.1)</f>
        <v>0.14599999999999999</v>
      </c>
      <c r="E2">
        <f>PERCENTILE('Fit-to-Map'!$J$33:'Fit-to-Map'!$J$47,0.1)</f>
        <v>0.31200000000000006</v>
      </c>
    </row>
    <row r="3" spans="1:5" x14ac:dyDescent="0.2">
      <c r="A3" t="s">
        <v>86</v>
      </c>
      <c r="B3">
        <f>QUARTILE('Fit-to-Map'!$J$3:'Fit-to-Map'!$J$18,1)</f>
        <v>0.32750000000000001</v>
      </c>
      <c r="C3">
        <f>QUARTILE('Fit-to-Map'!$J$18:'Fit-to-Map'!$J$32,1)</f>
        <v>0.39</v>
      </c>
      <c r="D3">
        <f>QUARTILE('Fit-to-Map'!$J$48:'Fit-to-Map'!$J$64,1)</f>
        <v>0.18</v>
      </c>
      <c r="E3">
        <f>QUARTILE('Fit-to-Map'!$J$33:'Fit-to-Map'!$J$47,1)</f>
        <v>0.39</v>
      </c>
    </row>
    <row r="4" spans="1:5" x14ac:dyDescent="0.2">
      <c r="A4" t="s">
        <v>87</v>
      </c>
      <c r="B4">
        <f>QUARTILE('Fit-to-Map'!$J$3:'Fit-to-Map'!$J$18,2)</f>
        <v>0.38</v>
      </c>
      <c r="C4">
        <f>QUARTILE('Fit-to-Map'!$J$18:'Fit-to-Map'!$J$32,2)</f>
        <v>0.45</v>
      </c>
      <c r="D4">
        <f>QUARTILE('Fit-to-Map'!$J$48:'Fit-to-Map'!$J$64,2)</f>
        <v>0.19</v>
      </c>
      <c r="E4">
        <f>QUARTILE('Fit-to-Map'!$J$33:'Fit-to-Map'!$J$47,2)</f>
        <v>0.4</v>
      </c>
    </row>
    <row r="5" spans="1:5" x14ac:dyDescent="0.2">
      <c r="A5" t="s">
        <v>88</v>
      </c>
      <c r="B5">
        <f>QUARTILE('Fit-to-Map'!$J$3:'Fit-to-Map'!$J$18,3)</f>
        <v>0.39</v>
      </c>
      <c r="C5">
        <f>QUARTILE('Fit-to-Map'!$J$18:'Fit-to-Map'!$J$32,3)</f>
        <v>0.46</v>
      </c>
      <c r="D5">
        <f>QUARTILE('Fit-to-Map'!$J$48:'Fit-to-Map'!$J$64,3)</f>
        <v>0.19</v>
      </c>
      <c r="E5">
        <f>QUARTILE('Fit-to-Map'!$J$33:'Fit-to-Map'!$J$47,3)</f>
        <v>0.42</v>
      </c>
    </row>
    <row r="6" spans="1:5" x14ac:dyDescent="0.2">
      <c r="A6" t="s">
        <v>89</v>
      </c>
      <c r="B6">
        <f>PERCENTILE('Fit-to-Map'!$J$3:'Fit-to-Map'!$J$18,0.9)</f>
        <v>0.39</v>
      </c>
      <c r="C6">
        <f>PERCENTILE('Fit-to-Map'!$J$18:'Fit-to-Map'!$J$32,0.9)</f>
        <v>0.46599999999999997</v>
      </c>
      <c r="D6">
        <f>PERCENTILE('Fit-to-Map'!$J$48:'Fit-to-Map'!$J$64,0.9)</f>
        <v>0.2</v>
      </c>
      <c r="E6">
        <f>PERCENTILE('Fit-to-Map'!$J$33:'Fit-to-Map'!$J$47,0.9)</f>
        <v>0.436</v>
      </c>
    </row>
    <row r="7" spans="1:5" x14ac:dyDescent="0.2">
      <c r="A7" t="s">
        <v>90</v>
      </c>
      <c r="B7">
        <v>1</v>
      </c>
      <c r="C7">
        <v>2</v>
      </c>
      <c r="D7">
        <v>3</v>
      </c>
      <c r="E7">
        <v>4</v>
      </c>
    </row>
    <row r="8" spans="1:5" x14ac:dyDescent="0.2">
      <c r="A8" t="s">
        <v>91</v>
      </c>
      <c r="B8">
        <f>B3</f>
        <v>0.32750000000000001</v>
      </c>
      <c r="C8">
        <f>C3</f>
        <v>0.39</v>
      </c>
      <c r="D8">
        <f>D3</f>
        <v>0.18</v>
      </c>
      <c r="E8">
        <f>E3</f>
        <v>0.39</v>
      </c>
    </row>
    <row r="9" spans="1:5" x14ac:dyDescent="0.2">
      <c r="A9" t="s">
        <v>92</v>
      </c>
      <c r="B9">
        <f t="shared" ref="B9:E10" si="0">B4-B3</f>
        <v>5.2499999999999991E-2</v>
      </c>
      <c r="C9">
        <f t="shared" si="0"/>
        <v>0.06</v>
      </c>
      <c r="D9">
        <f t="shared" si="0"/>
        <v>1.0000000000000009E-2</v>
      </c>
      <c r="E9">
        <f t="shared" si="0"/>
        <v>1.0000000000000009E-2</v>
      </c>
    </row>
    <row r="10" spans="1:5" x14ac:dyDescent="0.2">
      <c r="A10" t="s">
        <v>93</v>
      </c>
      <c r="B10">
        <f t="shared" si="0"/>
        <v>1.0000000000000009E-2</v>
      </c>
      <c r="C10">
        <f t="shared" si="0"/>
        <v>1.0000000000000009E-2</v>
      </c>
      <c r="D10">
        <f t="shared" si="0"/>
        <v>0</v>
      </c>
      <c r="E10">
        <f t="shared" si="0"/>
        <v>1.9999999999999962E-2</v>
      </c>
    </row>
    <row r="11" spans="1:5" x14ac:dyDescent="0.2">
      <c r="A11" t="s">
        <v>90</v>
      </c>
      <c r="B11">
        <v>1</v>
      </c>
      <c r="C11">
        <v>2</v>
      </c>
      <c r="D11">
        <v>3</v>
      </c>
      <c r="E11">
        <v>4</v>
      </c>
    </row>
    <row r="12" spans="1:5" x14ac:dyDescent="0.2">
      <c r="A12" t="s">
        <v>87</v>
      </c>
      <c r="B12">
        <f>B4</f>
        <v>0.38</v>
      </c>
      <c r="C12">
        <f>C4</f>
        <v>0.45</v>
      </c>
      <c r="D12">
        <f>D4</f>
        <v>0.19</v>
      </c>
      <c r="E12">
        <f>E4</f>
        <v>0.4</v>
      </c>
    </row>
    <row r="13" spans="1:5" x14ac:dyDescent="0.2">
      <c r="A13" t="s">
        <v>94</v>
      </c>
      <c r="B13">
        <f>B6-B4</f>
        <v>1.0000000000000009E-2</v>
      </c>
      <c r="C13">
        <f>C6-C4</f>
        <v>1.5999999999999959E-2</v>
      </c>
      <c r="D13">
        <f>D6-D4</f>
        <v>1.0000000000000009E-2</v>
      </c>
      <c r="E13">
        <f>E6-E4</f>
        <v>3.5999999999999976E-2</v>
      </c>
    </row>
    <row r="14" spans="1:5" x14ac:dyDescent="0.2">
      <c r="A14" t="s">
        <v>95</v>
      </c>
      <c r="B14">
        <f>B4-B2</f>
        <v>0.15</v>
      </c>
      <c r="C14">
        <f>C4-C2</f>
        <v>0.18</v>
      </c>
      <c r="D14">
        <f>D4-D2</f>
        <v>4.4000000000000011E-2</v>
      </c>
      <c r="E14">
        <f>E4-E2</f>
        <v>8.7999999999999967E-2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6737B-DF37-0A47-92EE-7B0D82F4C588}">
  <dimension ref="A1:N64"/>
  <sheetViews>
    <sheetView workbookViewId="0">
      <selection activeCell="U23" sqref="U23"/>
    </sheetView>
  </sheetViews>
  <sheetFormatPr baseColWidth="10" defaultRowHeight="16" x14ac:dyDescent="0.2"/>
  <cols>
    <col min="1" max="1" width="16" bestFit="1" customWidth="1"/>
    <col min="2" max="2" width="9.33203125" bestFit="1" customWidth="1"/>
    <col min="3" max="3" width="7.5" bestFit="1" customWidth="1"/>
    <col min="4" max="4" width="8" customWidth="1"/>
    <col min="5" max="5" width="5.33203125" bestFit="1" customWidth="1"/>
    <col min="6" max="6" width="5.1640625" bestFit="1" customWidth="1"/>
    <col min="7" max="7" width="8.6640625" customWidth="1"/>
    <col min="8" max="8" width="7.6640625" bestFit="1" customWidth="1"/>
    <col min="9" max="9" width="8.5" bestFit="1" customWidth="1"/>
    <col min="10" max="10" width="7.6640625" bestFit="1" customWidth="1"/>
    <col min="13" max="13" width="14.33203125" customWidth="1"/>
    <col min="14" max="14" width="8.1640625" customWidth="1"/>
  </cols>
  <sheetData>
    <row r="1" spans="1:14" x14ac:dyDescent="0.2">
      <c r="A1" s="90" t="s">
        <v>228</v>
      </c>
      <c r="B1" s="90" t="s">
        <v>3</v>
      </c>
      <c r="C1" s="90" t="s">
        <v>135</v>
      </c>
      <c r="D1" s="90" t="s">
        <v>225</v>
      </c>
      <c r="E1" s="90" t="s">
        <v>119</v>
      </c>
      <c r="F1" s="90" t="s">
        <v>122</v>
      </c>
      <c r="G1" s="90" t="s">
        <v>121</v>
      </c>
      <c r="H1" s="90" t="s">
        <v>149</v>
      </c>
      <c r="I1" s="90" t="s">
        <v>150</v>
      </c>
      <c r="J1" s="90" t="s">
        <v>151</v>
      </c>
      <c r="K1" s="91" t="s">
        <v>123</v>
      </c>
      <c r="L1" s="91"/>
      <c r="M1" s="90" t="s">
        <v>224</v>
      </c>
      <c r="N1" s="90" t="s">
        <v>114</v>
      </c>
    </row>
    <row r="2" spans="1:14" x14ac:dyDescent="0.2">
      <c r="A2" t="s">
        <v>152</v>
      </c>
      <c r="B2" t="s">
        <v>12</v>
      </c>
      <c r="C2" t="s">
        <v>13</v>
      </c>
      <c r="D2" t="s">
        <v>226</v>
      </c>
      <c r="E2">
        <v>0.95</v>
      </c>
      <c r="F2">
        <v>0.9</v>
      </c>
      <c r="G2">
        <v>0.27</v>
      </c>
      <c r="H2">
        <v>99.42</v>
      </c>
      <c r="I2">
        <v>93.96</v>
      </c>
      <c r="J2">
        <v>80.989999999999995</v>
      </c>
      <c r="K2" s="92">
        <v>0.98</v>
      </c>
      <c r="L2" s="92"/>
      <c r="M2" t="s">
        <v>11</v>
      </c>
      <c r="N2">
        <v>0.89</v>
      </c>
    </row>
    <row r="3" spans="1:14" x14ac:dyDescent="0.2">
      <c r="A3" t="s">
        <v>153</v>
      </c>
      <c r="B3" t="s">
        <v>15</v>
      </c>
      <c r="C3" t="s">
        <v>17</v>
      </c>
      <c r="D3" t="s">
        <v>226</v>
      </c>
      <c r="E3">
        <v>0.9</v>
      </c>
      <c r="F3">
        <v>0.87</v>
      </c>
      <c r="G3">
        <v>0.46</v>
      </c>
      <c r="H3">
        <v>99.71</v>
      </c>
      <c r="I3">
        <v>89.16</v>
      </c>
      <c r="J3">
        <v>75.78</v>
      </c>
      <c r="K3" s="92">
        <v>0.97</v>
      </c>
      <c r="L3" s="92"/>
      <c r="M3" t="s">
        <v>26</v>
      </c>
      <c r="N3">
        <v>0.75</v>
      </c>
    </row>
    <row r="4" spans="1:14" x14ac:dyDescent="0.2">
      <c r="A4" t="s">
        <v>154</v>
      </c>
      <c r="B4" t="s">
        <v>12</v>
      </c>
      <c r="C4" t="s">
        <v>13</v>
      </c>
      <c r="D4" t="s">
        <v>226</v>
      </c>
      <c r="E4">
        <v>0.96</v>
      </c>
      <c r="F4">
        <v>0.91</v>
      </c>
      <c r="G4">
        <v>0.3</v>
      </c>
      <c r="H4">
        <v>100</v>
      </c>
      <c r="I4">
        <v>94.77</v>
      </c>
      <c r="J4">
        <v>83.93</v>
      </c>
      <c r="K4" s="92">
        <v>0.97</v>
      </c>
      <c r="L4" s="92"/>
      <c r="M4" t="s">
        <v>18</v>
      </c>
      <c r="N4">
        <v>0.92</v>
      </c>
    </row>
    <row r="5" spans="1:14" x14ac:dyDescent="0.2">
      <c r="A5" t="s">
        <v>155</v>
      </c>
      <c r="B5" t="s">
        <v>12</v>
      </c>
      <c r="C5" t="s">
        <v>13</v>
      </c>
      <c r="D5" t="s">
        <v>226</v>
      </c>
      <c r="E5">
        <v>0.95</v>
      </c>
      <c r="F5">
        <v>0.9</v>
      </c>
      <c r="G5">
        <v>0.27</v>
      </c>
      <c r="H5">
        <v>100</v>
      </c>
      <c r="I5">
        <v>93.83</v>
      </c>
      <c r="J5">
        <v>79.5</v>
      </c>
      <c r="K5" s="92">
        <v>0.97</v>
      </c>
      <c r="L5" s="92"/>
      <c r="M5" t="s">
        <v>25</v>
      </c>
      <c r="N5">
        <v>0.85</v>
      </c>
    </row>
    <row r="6" spans="1:14" x14ac:dyDescent="0.2">
      <c r="A6" t="s">
        <v>156</v>
      </c>
      <c r="B6" t="s">
        <v>15</v>
      </c>
      <c r="C6" t="s">
        <v>17</v>
      </c>
      <c r="D6" t="s">
        <v>226</v>
      </c>
      <c r="E6">
        <v>0.94</v>
      </c>
      <c r="F6">
        <v>0.9</v>
      </c>
      <c r="G6">
        <v>0.3</v>
      </c>
      <c r="H6">
        <v>100</v>
      </c>
      <c r="I6">
        <v>93.59</v>
      </c>
      <c r="J6">
        <v>81.89</v>
      </c>
      <c r="K6" s="92">
        <v>0.97</v>
      </c>
      <c r="L6" s="92"/>
      <c r="M6" t="s">
        <v>23</v>
      </c>
      <c r="N6">
        <v>0.85</v>
      </c>
    </row>
    <row r="7" spans="1:14" x14ac:dyDescent="0.2">
      <c r="A7" t="s">
        <v>157</v>
      </c>
      <c r="B7" t="s">
        <v>12</v>
      </c>
      <c r="C7" t="s">
        <v>13</v>
      </c>
      <c r="D7" t="s">
        <v>226</v>
      </c>
      <c r="E7">
        <v>0.95</v>
      </c>
      <c r="F7">
        <v>0.9</v>
      </c>
      <c r="G7">
        <v>0.31</v>
      </c>
      <c r="H7">
        <v>99.86</v>
      </c>
      <c r="I7">
        <v>94.02</v>
      </c>
      <c r="J7">
        <v>81.650000000000006</v>
      </c>
      <c r="K7" s="92">
        <v>0.97</v>
      </c>
      <c r="L7" s="92"/>
      <c r="M7" t="s">
        <v>19</v>
      </c>
      <c r="N7">
        <v>0.85</v>
      </c>
    </row>
    <row r="8" spans="1:14" x14ac:dyDescent="0.2">
      <c r="A8" t="s">
        <v>158</v>
      </c>
      <c r="B8" t="s">
        <v>12</v>
      </c>
      <c r="C8" t="s">
        <v>17</v>
      </c>
      <c r="D8" t="s">
        <v>226</v>
      </c>
      <c r="E8">
        <v>0.95</v>
      </c>
      <c r="F8">
        <v>0.9</v>
      </c>
      <c r="G8">
        <v>0.28000000000000003</v>
      </c>
      <c r="H8">
        <v>100</v>
      </c>
      <c r="I8">
        <v>94.31</v>
      </c>
      <c r="J8">
        <v>82.5</v>
      </c>
      <c r="K8" s="92">
        <v>0.97</v>
      </c>
      <c r="L8" s="92"/>
      <c r="M8" t="s">
        <v>20</v>
      </c>
      <c r="N8">
        <v>0.85</v>
      </c>
    </row>
    <row r="9" spans="1:14" x14ac:dyDescent="0.2">
      <c r="A9" t="s">
        <v>159</v>
      </c>
      <c r="B9" t="s">
        <v>12</v>
      </c>
      <c r="C9" t="s">
        <v>13</v>
      </c>
      <c r="D9" t="s">
        <v>226</v>
      </c>
      <c r="E9">
        <v>0.65</v>
      </c>
      <c r="F9">
        <v>0.63</v>
      </c>
      <c r="G9">
        <v>2.25</v>
      </c>
      <c r="H9">
        <v>82.41</v>
      </c>
      <c r="I9">
        <v>56.34</v>
      </c>
      <c r="J9">
        <v>43.68</v>
      </c>
      <c r="K9" s="92">
        <v>0.82</v>
      </c>
      <c r="L9" s="92"/>
      <c r="M9" t="s">
        <v>27</v>
      </c>
      <c r="N9">
        <v>0.35</v>
      </c>
    </row>
    <row r="10" spans="1:14" x14ac:dyDescent="0.2">
      <c r="A10" t="s">
        <v>160</v>
      </c>
      <c r="B10" t="s">
        <v>12</v>
      </c>
      <c r="C10" t="s">
        <v>13</v>
      </c>
      <c r="D10" t="s">
        <v>226</v>
      </c>
      <c r="E10">
        <v>0.85</v>
      </c>
      <c r="F10">
        <v>0.82</v>
      </c>
      <c r="G10">
        <v>1.74</v>
      </c>
      <c r="H10">
        <v>93.46</v>
      </c>
      <c r="I10">
        <v>73.5</v>
      </c>
      <c r="J10">
        <v>64.290000000000006</v>
      </c>
      <c r="K10" s="92">
        <v>0.92</v>
      </c>
      <c r="L10" s="92"/>
      <c r="M10" t="s">
        <v>24</v>
      </c>
      <c r="N10">
        <v>0.82</v>
      </c>
    </row>
    <row r="11" spans="1:14" x14ac:dyDescent="0.2">
      <c r="A11" t="s">
        <v>161</v>
      </c>
      <c r="B11" t="s">
        <v>12</v>
      </c>
      <c r="C11" t="s">
        <v>17</v>
      </c>
      <c r="D11" t="s">
        <v>226</v>
      </c>
      <c r="E11">
        <v>0.8</v>
      </c>
      <c r="F11">
        <v>0.71</v>
      </c>
      <c r="G11">
        <v>0.51</v>
      </c>
      <c r="H11">
        <v>98.84</v>
      </c>
      <c r="I11">
        <v>79.040000000000006</v>
      </c>
      <c r="J11">
        <v>48.83</v>
      </c>
      <c r="K11" s="92">
        <v>0.97</v>
      </c>
      <c r="L11" s="92"/>
      <c r="M11" t="s">
        <v>28</v>
      </c>
      <c r="N11">
        <v>0.32</v>
      </c>
    </row>
    <row r="12" spans="1:14" x14ac:dyDescent="0.2">
      <c r="A12" t="s">
        <v>162</v>
      </c>
      <c r="B12" t="s">
        <v>12</v>
      </c>
      <c r="C12" t="s">
        <v>13</v>
      </c>
      <c r="D12" t="s">
        <v>226</v>
      </c>
      <c r="E12">
        <v>0.79</v>
      </c>
      <c r="F12">
        <v>0.72</v>
      </c>
      <c r="G12">
        <v>0.89</v>
      </c>
      <c r="H12">
        <v>94.33</v>
      </c>
      <c r="I12">
        <v>71.239999999999995</v>
      </c>
      <c r="J12">
        <v>49.29</v>
      </c>
      <c r="K12" s="92">
        <v>0.91</v>
      </c>
      <c r="L12" s="92"/>
      <c r="M12" t="s">
        <v>30</v>
      </c>
      <c r="N12">
        <v>0.25</v>
      </c>
    </row>
    <row r="13" spans="1:14" x14ac:dyDescent="0.2">
      <c r="A13" t="s">
        <v>163</v>
      </c>
      <c r="B13" t="s">
        <v>12</v>
      </c>
      <c r="C13" t="s">
        <v>13</v>
      </c>
      <c r="D13" t="s">
        <v>226</v>
      </c>
      <c r="E13">
        <v>0.78</v>
      </c>
      <c r="F13">
        <v>0.73</v>
      </c>
      <c r="G13">
        <v>0.77</v>
      </c>
      <c r="H13">
        <v>95.93</v>
      </c>
      <c r="I13">
        <v>73.739999999999995</v>
      </c>
      <c r="J13">
        <v>51.47</v>
      </c>
      <c r="K13" s="92">
        <v>0.93</v>
      </c>
      <c r="L13" s="92"/>
      <c r="M13" t="s">
        <v>29</v>
      </c>
      <c r="N13">
        <v>0.35</v>
      </c>
    </row>
    <row r="14" spans="1:14" x14ac:dyDescent="0.2">
      <c r="A14" t="s">
        <v>164</v>
      </c>
      <c r="B14" t="s">
        <v>15</v>
      </c>
      <c r="C14" t="s">
        <v>17</v>
      </c>
      <c r="D14" t="s">
        <v>226</v>
      </c>
      <c r="E14">
        <v>0.94</v>
      </c>
      <c r="F14">
        <v>0.9</v>
      </c>
      <c r="G14">
        <v>0.3</v>
      </c>
      <c r="H14">
        <v>100</v>
      </c>
      <c r="I14">
        <v>93.83</v>
      </c>
      <c r="J14">
        <v>83.35</v>
      </c>
      <c r="K14" s="92">
        <v>0.97</v>
      </c>
      <c r="L14" s="92"/>
      <c r="M14" t="s">
        <v>21</v>
      </c>
      <c r="N14">
        <v>0.75</v>
      </c>
    </row>
    <row r="15" spans="1:14" x14ac:dyDescent="0.2">
      <c r="A15" t="s">
        <v>165</v>
      </c>
      <c r="B15" t="s">
        <v>12</v>
      </c>
      <c r="C15" t="s">
        <v>17</v>
      </c>
      <c r="D15" t="s">
        <v>226</v>
      </c>
      <c r="E15">
        <v>0.95</v>
      </c>
      <c r="F15">
        <v>0.9</v>
      </c>
      <c r="G15">
        <v>0.28000000000000003</v>
      </c>
      <c r="H15">
        <v>99.42</v>
      </c>
      <c r="I15">
        <v>94.72</v>
      </c>
      <c r="J15">
        <v>86.52</v>
      </c>
      <c r="K15" s="92">
        <v>0.98</v>
      </c>
      <c r="L15" s="92"/>
      <c r="M15" t="s">
        <v>22</v>
      </c>
      <c r="N15">
        <v>0.92</v>
      </c>
    </row>
    <row r="16" spans="1:14" x14ac:dyDescent="0.2">
      <c r="A16" t="s">
        <v>166</v>
      </c>
      <c r="B16" t="s">
        <v>12</v>
      </c>
      <c r="C16" t="s">
        <v>17</v>
      </c>
      <c r="D16" t="s">
        <v>226</v>
      </c>
      <c r="E16">
        <v>0.96</v>
      </c>
      <c r="F16">
        <v>0.91</v>
      </c>
      <c r="G16">
        <v>0.3</v>
      </c>
      <c r="H16">
        <v>99.42</v>
      </c>
      <c r="I16">
        <v>94.72</v>
      </c>
      <c r="J16">
        <v>87.08</v>
      </c>
      <c r="K16" s="92">
        <v>0.98</v>
      </c>
      <c r="L16" s="92"/>
      <c r="M16" t="s">
        <v>16</v>
      </c>
      <c r="N16">
        <v>0.96</v>
      </c>
    </row>
    <row r="17" spans="1:14" x14ac:dyDescent="0.2">
      <c r="A17" t="s">
        <v>167</v>
      </c>
      <c r="B17" t="s">
        <v>15</v>
      </c>
      <c r="C17" t="s">
        <v>13</v>
      </c>
      <c r="D17" t="s">
        <v>226</v>
      </c>
      <c r="E17">
        <v>0.98</v>
      </c>
      <c r="F17">
        <v>0.92</v>
      </c>
      <c r="G17">
        <v>0.28000000000000003</v>
      </c>
      <c r="H17">
        <v>100</v>
      </c>
      <c r="I17">
        <v>96.21</v>
      </c>
      <c r="J17">
        <v>89.29</v>
      </c>
      <c r="K17" s="92">
        <v>0.97</v>
      </c>
      <c r="L17" s="92"/>
      <c r="M17" t="s">
        <v>14</v>
      </c>
      <c r="N17">
        <v>0.96</v>
      </c>
    </row>
    <row r="18" spans="1:14" x14ac:dyDescent="0.2">
      <c r="A18" t="s">
        <v>168</v>
      </c>
      <c r="B18" t="s">
        <v>12</v>
      </c>
      <c r="C18" t="s">
        <v>13</v>
      </c>
      <c r="D18" t="s">
        <v>226</v>
      </c>
      <c r="E18">
        <v>0.94</v>
      </c>
      <c r="F18">
        <v>0.89</v>
      </c>
      <c r="G18">
        <v>0.31</v>
      </c>
      <c r="H18">
        <v>100</v>
      </c>
      <c r="I18">
        <v>93.05</v>
      </c>
      <c r="J18">
        <v>80.31</v>
      </c>
      <c r="K18" s="92">
        <v>0.97</v>
      </c>
      <c r="L18" s="92"/>
      <c r="M18" t="s">
        <v>32</v>
      </c>
      <c r="N18">
        <v>0.82</v>
      </c>
    </row>
    <row r="19" spans="1:14" x14ac:dyDescent="0.2">
      <c r="A19" t="s">
        <v>169</v>
      </c>
      <c r="B19" t="s">
        <v>15</v>
      </c>
      <c r="C19" t="s">
        <v>17</v>
      </c>
      <c r="D19" t="s">
        <v>226</v>
      </c>
      <c r="E19">
        <v>0.88</v>
      </c>
      <c r="F19">
        <v>0.85</v>
      </c>
      <c r="G19">
        <v>0.57999999999999996</v>
      </c>
      <c r="H19">
        <v>99.27</v>
      </c>
      <c r="I19">
        <v>85.5</v>
      </c>
      <c r="J19">
        <v>72.56</v>
      </c>
      <c r="K19" s="92">
        <v>0.97</v>
      </c>
      <c r="L19" s="92"/>
      <c r="M19" t="s">
        <v>33</v>
      </c>
      <c r="N19">
        <v>0.75</v>
      </c>
    </row>
    <row r="20" spans="1:14" x14ac:dyDescent="0.2">
      <c r="A20" t="s">
        <v>170</v>
      </c>
      <c r="B20" t="s">
        <v>12</v>
      </c>
      <c r="C20" t="s">
        <v>13</v>
      </c>
      <c r="D20" t="s">
        <v>226</v>
      </c>
      <c r="E20">
        <v>0.96</v>
      </c>
      <c r="F20">
        <v>0.9</v>
      </c>
      <c r="G20">
        <v>0.31</v>
      </c>
      <c r="H20">
        <v>100</v>
      </c>
      <c r="I20">
        <v>93.97</v>
      </c>
      <c r="J20">
        <v>81.61</v>
      </c>
      <c r="K20" s="92">
        <v>0.96</v>
      </c>
      <c r="L20" s="92"/>
      <c r="M20" t="s">
        <v>34</v>
      </c>
      <c r="N20">
        <v>0.82</v>
      </c>
    </row>
    <row r="21" spans="1:14" x14ac:dyDescent="0.2">
      <c r="A21" t="s">
        <v>171</v>
      </c>
      <c r="B21" t="s">
        <v>12</v>
      </c>
      <c r="C21" t="s">
        <v>13</v>
      </c>
      <c r="D21" t="s">
        <v>226</v>
      </c>
      <c r="E21">
        <v>0.93</v>
      </c>
      <c r="F21">
        <v>0.88</v>
      </c>
      <c r="G21">
        <v>0.34</v>
      </c>
      <c r="H21">
        <v>100</v>
      </c>
      <c r="I21">
        <v>91.66</v>
      </c>
      <c r="J21">
        <v>76.900000000000006</v>
      </c>
      <c r="K21" s="92">
        <v>0.97</v>
      </c>
      <c r="L21" s="92"/>
      <c r="M21" t="s">
        <v>35</v>
      </c>
      <c r="N21">
        <v>0.71</v>
      </c>
    </row>
    <row r="22" spans="1:14" x14ac:dyDescent="0.2">
      <c r="A22" t="s">
        <v>172</v>
      </c>
      <c r="B22" t="s">
        <v>15</v>
      </c>
      <c r="C22" t="s">
        <v>17</v>
      </c>
      <c r="D22" t="s">
        <v>226</v>
      </c>
      <c r="E22">
        <v>0.92</v>
      </c>
      <c r="F22">
        <v>0.9</v>
      </c>
      <c r="G22">
        <v>0.31</v>
      </c>
      <c r="H22">
        <v>100</v>
      </c>
      <c r="I22">
        <v>92.99</v>
      </c>
      <c r="J22">
        <v>80.180000000000007</v>
      </c>
      <c r="K22" s="92">
        <v>0.97</v>
      </c>
      <c r="L22" s="92"/>
      <c r="M22" t="s">
        <v>36</v>
      </c>
      <c r="N22">
        <v>0.82</v>
      </c>
    </row>
    <row r="23" spans="1:14" x14ac:dyDescent="0.2">
      <c r="A23" t="s">
        <v>173</v>
      </c>
      <c r="B23" t="s">
        <v>12</v>
      </c>
      <c r="C23" t="s">
        <v>13</v>
      </c>
      <c r="D23" t="s">
        <v>226</v>
      </c>
      <c r="E23">
        <v>0.94</v>
      </c>
      <c r="F23">
        <v>0.88</v>
      </c>
      <c r="G23">
        <v>0.36</v>
      </c>
      <c r="H23">
        <v>99.27</v>
      </c>
      <c r="I23">
        <v>91.88</v>
      </c>
      <c r="J23">
        <v>79.53</v>
      </c>
      <c r="K23" s="92">
        <v>0.97</v>
      </c>
      <c r="L23" s="92"/>
      <c r="M23" t="s">
        <v>37</v>
      </c>
      <c r="N23">
        <v>0.67</v>
      </c>
    </row>
    <row r="24" spans="1:14" x14ac:dyDescent="0.2">
      <c r="A24" t="s">
        <v>174</v>
      </c>
      <c r="B24" t="s">
        <v>12</v>
      </c>
      <c r="C24" t="s">
        <v>17</v>
      </c>
      <c r="D24" t="s">
        <v>226</v>
      </c>
      <c r="E24">
        <v>0.86</v>
      </c>
      <c r="F24">
        <v>0.88</v>
      </c>
      <c r="G24">
        <v>0.28999999999999998</v>
      </c>
      <c r="H24">
        <v>99.42</v>
      </c>
      <c r="I24">
        <v>92.2</v>
      </c>
      <c r="J24">
        <v>78.39</v>
      </c>
      <c r="K24" s="92">
        <v>0.97</v>
      </c>
      <c r="L24" s="92"/>
      <c r="M24" t="s">
        <v>38</v>
      </c>
      <c r="N24">
        <v>0.56999999999999995</v>
      </c>
    </row>
    <row r="25" spans="1:14" x14ac:dyDescent="0.2">
      <c r="A25" t="s">
        <v>175</v>
      </c>
      <c r="B25" t="s">
        <v>12</v>
      </c>
      <c r="C25" t="s">
        <v>13</v>
      </c>
      <c r="D25" t="s">
        <v>226</v>
      </c>
      <c r="E25">
        <v>0.65</v>
      </c>
      <c r="F25">
        <v>0.65</v>
      </c>
      <c r="G25">
        <v>2.15</v>
      </c>
      <c r="H25">
        <v>81.69</v>
      </c>
      <c r="I25">
        <v>59.21</v>
      </c>
      <c r="J25">
        <v>46.85</v>
      </c>
      <c r="K25" s="92">
        <v>0.81</v>
      </c>
      <c r="L25" s="92"/>
      <c r="M25" t="s">
        <v>39</v>
      </c>
      <c r="N25">
        <v>0.35</v>
      </c>
    </row>
    <row r="26" spans="1:14" x14ac:dyDescent="0.2">
      <c r="A26" t="s">
        <v>176</v>
      </c>
      <c r="B26" t="s">
        <v>12</v>
      </c>
      <c r="C26" t="s">
        <v>13</v>
      </c>
      <c r="D26" t="s">
        <v>226</v>
      </c>
      <c r="E26">
        <v>0.92</v>
      </c>
      <c r="F26">
        <v>0.87</v>
      </c>
      <c r="G26">
        <v>0.76</v>
      </c>
      <c r="H26">
        <v>97.82</v>
      </c>
      <c r="I26">
        <v>90.33</v>
      </c>
      <c r="J26">
        <v>79.86</v>
      </c>
      <c r="K26" s="92">
        <v>0.95</v>
      </c>
      <c r="L26" s="92"/>
      <c r="M26" t="s">
        <v>40</v>
      </c>
      <c r="N26">
        <v>0.78</v>
      </c>
    </row>
    <row r="27" spans="1:14" x14ac:dyDescent="0.2">
      <c r="A27" t="s">
        <v>177</v>
      </c>
      <c r="B27" t="s">
        <v>12</v>
      </c>
      <c r="C27" t="s">
        <v>17</v>
      </c>
      <c r="D27" t="s">
        <v>226</v>
      </c>
      <c r="E27">
        <v>0.82</v>
      </c>
      <c r="F27">
        <v>0.73</v>
      </c>
      <c r="G27">
        <v>0.42</v>
      </c>
      <c r="H27">
        <v>100</v>
      </c>
      <c r="I27">
        <v>79.3</v>
      </c>
      <c r="J27">
        <v>48.45</v>
      </c>
      <c r="K27" s="92">
        <v>0.97</v>
      </c>
      <c r="L27" s="92"/>
      <c r="M27" t="s">
        <v>41</v>
      </c>
      <c r="N27">
        <v>0.39</v>
      </c>
    </row>
    <row r="28" spans="1:14" x14ac:dyDescent="0.2">
      <c r="A28" t="s">
        <v>178</v>
      </c>
      <c r="B28" t="s">
        <v>12</v>
      </c>
      <c r="C28" t="s">
        <v>13</v>
      </c>
      <c r="D28" t="s">
        <v>226</v>
      </c>
      <c r="E28">
        <v>0.74</v>
      </c>
      <c r="F28">
        <v>0.71</v>
      </c>
      <c r="G28">
        <v>0.97</v>
      </c>
      <c r="H28">
        <v>92.3</v>
      </c>
      <c r="I28">
        <v>68.55</v>
      </c>
      <c r="J28">
        <v>47.53</v>
      </c>
      <c r="K28" s="92">
        <v>0.9</v>
      </c>
      <c r="L28" s="92"/>
      <c r="M28" t="s">
        <v>42</v>
      </c>
      <c r="N28">
        <v>0.25</v>
      </c>
    </row>
    <row r="29" spans="1:14" x14ac:dyDescent="0.2">
      <c r="A29" t="s">
        <v>179</v>
      </c>
      <c r="B29" t="s">
        <v>12</v>
      </c>
      <c r="C29" t="s">
        <v>13</v>
      </c>
      <c r="D29" t="s">
        <v>226</v>
      </c>
      <c r="E29">
        <v>0.78</v>
      </c>
      <c r="F29">
        <v>0.71</v>
      </c>
      <c r="G29">
        <v>0.99</v>
      </c>
      <c r="H29">
        <v>94.33</v>
      </c>
      <c r="I29">
        <v>70.94</v>
      </c>
      <c r="J29">
        <v>48.27</v>
      </c>
      <c r="K29" s="92">
        <v>0.91</v>
      </c>
      <c r="L29" s="92"/>
      <c r="M29" t="s">
        <v>43</v>
      </c>
      <c r="N29">
        <v>0.32</v>
      </c>
    </row>
    <row r="30" spans="1:14" x14ac:dyDescent="0.2">
      <c r="A30" t="s">
        <v>180</v>
      </c>
      <c r="B30" t="s">
        <v>12</v>
      </c>
      <c r="C30" t="s">
        <v>13</v>
      </c>
      <c r="D30" t="s">
        <v>226</v>
      </c>
      <c r="E30">
        <v>0.93</v>
      </c>
      <c r="F30">
        <v>0.88</v>
      </c>
      <c r="G30">
        <v>0.33</v>
      </c>
      <c r="H30">
        <v>99.86</v>
      </c>
      <c r="I30">
        <v>91.45</v>
      </c>
      <c r="J30">
        <v>75.78</v>
      </c>
      <c r="K30" s="92">
        <v>0.92</v>
      </c>
      <c r="L30" s="92"/>
      <c r="M30" t="s">
        <v>44</v>
      </c>
      <c r="N30">
        <v>0.71</v>
      </c>
    </row>
    <row r="31" spans="1:14" x14ac:dyDescent="0.2">
      <c r="A31" t="s">
        <v>181</v>
      </c>
      <c r="B31" t="s">
        <v>12</v>
      </c>
      <c r="C31" t="s">
        <v>17</v>
      </c>
      <c r="D31" t="s">
        <v>226</v>
      </c>
      <c r="E31">
        <v>0.94</v>
      </c>
      <c r="F31">
        <v>0.88</v>
      </c>
      <c r="G31">
        <v>0.34</v>
      </c>
      <c r="H31">
        <v>99.27</v>
      </c>
      <c r="I31">
        <v>92.61</v>
      </c>
      <c r="J31">
        <v>81.36</v>
      </c>
      <c r="K31" s="92">
        <v>0.97</v>
      </c>
      <c r="L31" s="92"/>
      <c r="M31" t="s">
        <v>45</v>
      </c>
      <c r="N31">
        <v>0.89</v>
      </c>
    </row>
    <row r="32" spans="1:14" x14ac:dyDescent="0.2">
      <c r="A32" t="s">
        <v>182</v>
      </c>
      <c r="B32" t="s">
        <v>12</v>
      </c>
      <c r="C32" t="s">
        <v>17</v>
      </c>
      <c r="D32" t="s">
        <v>226</v>
      </c>
      <c r="E32">
        <v>0.95</v>
      </c>
      <c r="F32">
        <v>0.89</v>
      </c>
      <c r="G32">
        <v>0.32</v>
      </c>
      <c r="H32">
        <v>99.27</v>
      </c>
      <c r="I32">
        <v>93.44</v>
      </c>
      <c r="J32">
        <v>83.6</v>
      </c>
      <c r="K32" s="92">
        <v>0.97</v>
      </c>
      <c r="L32" s="92"/>
      <c r="M32" t="s">
        <v>46</v>
      </c>
      <c r="N32">
        <v>0.89</v>
      </c>
    </row>
    <row r="33" spans="1:14" x14ac:dyDescent="0.2">
      <c r="A33" t="s">
        <v>183</v>
      </c>
      <c r="B33" t="s">
        <v>12</v>
      </c>
      <c r="C33" t="s">
        <v>13</v>
      </c>
      <c r="D33" t="s">
        <v>226</v>
      </c>
      <c r="E33">
        <v>0.88</v>
      </c>
      <c r="F33">
        <v>0.81</v>
      </c>
      <c r="G33">
        <v>0.52</v>
      </c>
      <c r="H33">
        <v>98.4</v>
      </c>
      <c r="I33">
        <v>84.28</v>
      </c>
      <c r="J33">
        <v>67.12</v>
      </c>
      <c r="K33" s="92">
        <v>0.97</v>
      </c>
      <c r="L33" s="92"/>
      <c r="M33" t="s">
        <v>48</v>
      </c>
      <c r="N33">
        <v>0.42</v>
      </c>
    </row>
    <row r="34" spans="1:14" x14ac:dyDescent="0.2">
      <c r="A34" t="s">
        <v>184</v>
      </c>
      <c r="B34" t="s">
        <v>15</v>
      </c>
      <c r="C34" t="s">
        <v>17</v>
      </c>
      <c r="D34" t="s">
        <v>226</v>
      </c>
      <c r="E34">
        <v>0.87</v>
      </c>
      <c r="F34">
        <v>0.85</v>
      </c>
      <c r="G34">
        <v>0.57999999999999996</v>
      </c>
      <c r="H34">
        <v>98.98</v>
      </c>
      <c r="I34">
        <v>85.77</v>
      </c>
      <c r="J34">
        <v>73.78</v>
      </c>
      <c r="K34" s="92">
        <v>0.97</v>
      </c>
      <c r="L34" s="92"/>
      <c r="M34" t="s">
        <v>49</v>
      </c>
      <c r="N34">
        <v>0.78</v>
      </c>
    </row>
    <row r="35" spans="1:14" x14ac:dyDescent="0.2">
      <c r="A35" t="s">
        <v>185</v>
      </c>
      <c r="B35" t="s">
        <v>12</v>
      </c>
      <c r="C35" t="s">
        <v>13</v>
      </c>
      <c r="D35" t="s">
        <v>226</v>
      </c>
      <c r="E35">
        <v>0.9</v>
      </c>
      <c r="F35">
        <v>0.84</v>
      </c>
      <c r="G35">
        <v>0.46</v>
      </c>
      <c r="H35">
        <v>99.86</v>
      </c>
      <c r="I35">
        <v>86.52</v>
      </c>
      <c r="J35">
        <v>67.709999999999994</v>
      </c>
      <c r="K35" s="92">
        <v>0.95</v>
      </c>
      <c r="L35" s="92"/>
      <c r="M35" t="s">
        <v>50</v>
      </c>
      <c r="N35">
        <v>0.46</v>
      </c>
    </row>
    <row r="36" spans="1:14" x14ac:dyDescent="0.2">
      <c r="A36" t="s">
        <v>186</v>
      </c>
      <c r="B36" t="s">
        <v>12</v>
      </c>
      <c r="C36" t="s">
        <v>13</v>
      </c>
      <c r="D36" t="s">
        <v>226</v>
      </c>
      <c r="E36">
        <v>0.92</v>
      </c>
      <c r="F36">
        <v>0.87</v>
      </c>
      <c r="G36">
        <v>0.56000000000000005</v>
      </c>
      <c r="H36">
        <v>99.42</v>
      </c>
      <c r="I36">
        <v>90.56</v>
      </c>
      <c r="J36">
        <v>76.08</v>
      </c>
      <c r="K36" s="92">
        <v>0.97</v>
      </c>
      <c r="L36" s="92"/>
      <c r="M36" t="s">
        <v>51</v>
      </c>
      <c r="N36">
        <v>0.67</v>
      </c>
    </row>
    <row r="37" spans="1:14" x14ac:dyDescent="0.2">
      <c r="A37" t="s">
        <v>187</v>
      </c>
      <c r="B37" t="s">
        <v>15</v>
      </c>
      <c r="C37" t="s">
        <v>17</v>
      </c>
      <c r="D37" t="s">
        <v>226</v>
      </c>
      <c r="E37">
        <v>0.94</v>
      </c>
      <c r="F37">
        <v>0.89</v>
      </c>
      <c r="G37">
        <v>0.34</v>
      </c>
      <c r="H37">
        <v>100</v>
      </c>
      <c r="I37">
        <v>92.22</v>
      </c>
      <c r="J37">
        <v>78.55</v>
      </c>
      <c r="K37" s="92">
        <v>0.97</v>
      </c>
      <c r="L37" s="92"/>
      <c r="M37" t="s">
        <v>52</v>
      </c>
      <c r="N37">
        <v>0.78</v>
      </c>
    </row>
    <row r="38" spans="1:14" x14ac:dyDescent="0.2">
      <c r="A38" t="s">
        <v>188</v>
      </c>
      <c r="B38" t="s">
        <v>12</v>
      </c>
      <c r="C38" t="s">
        <v>13</v>
      </c>
      <c r="D38" t="s">
        <v>226</v>
      </c>
      <c r="E38">
        <v>0.86</v>
      </c>
      <c r="F38">
        <v>0.8</v>
      </c>
      <c r="G38">
        <v>0.56999999999999995</v>
      </c>
      <c r="H38">
        <v>97.97</v>
      </c>
      <c r="I38">
        <v>82.03</v>
      </c>
      <c r="J38">
        <v>63.05</v>
      </c>
      <c r="K38" s="92">
        <v>0.97</v>
      </c>
      <c r="L38" s="92"/>
      <c r="M38" t="s">
        <v>53</v>
      </c>
      <c r="N38">
        <v>0.6</v>
      </c>
    </row>
    <row r="39" spans="1:14" x14ac:dyDescent="0.2">
      <c r="A39" t="s">
        <v>189</v>
      </c>
      <c r="B39" t="s">
        <v>12</v>
      </c>
      <c r="C39" t="s">
        <v>17</v>
      </c>
      <c r="D39" t="s">
        <v>226</v>
      </c>
      <c r="E39">
        <v>0.59</v>
      </c>
      <c r="F39">
        <v>0.76</v>
      </c>
      <c r="G39">
        <v>0.44</v>
      </c>
      <c r="H39">
        <v>98.69</v>
      </c>
      <c r="I39">
        <v>81.680000000000007</v>
      </c>
      <c r="J39">
        <v>58.05</v>
      </c>
      <c r="K39" s="92">
        <v>0.98</v>
      </c>
      <c r="L39" s="92"/>
      <c r="M39" t="s">
        <v>54</v>
      </c>
      <c r="N39">
        <v>0.53</v>
      </c>
    </row>
    <row r="40" spans="1:14" x14ac:dyDescent="0.2">
      <c r="A40" t="s">
        <v>190</v>
      </c>
      <c r="B40" t="s">
        <v>12</v>
      </c>
      <c r="C40" t="s">
        <v>13</v>
      </c>
      <c r="D40" t="s">
        <v>226</v>
      </c>
      <c r="E40">
        <v>0.69</v>
      </c>
      <c r="F40">
        <v>0.65</v>
      </c>
      <c r="G40">
        <v>2.4300000000000002</v>
      </c>
      <c r="H40">
        <v>84.45</v>
      </c>
      <c r="I40">
        <v>61.31</v>
      </c>
      <c r="J40">
        <v>49.92</v>
      </c>
      <c r="K40" s="92">
        <v>0.84</v>
      </c>
      <c r="L40" s="92"/>
      <c r="M40" t="s">
        <v>55</v>
      </c>
      <c r="N40">
        <v>0.42</v>
      </c>
    </row>
    <row r="41" spans="1:14" x14ac:dyDescent="0.2">
      <c r="A41" t="s">
        <v>191</v>
      </c>
      <c r="B41" t="s">
        <v>12</v>
      </c>
      <c r="C41" t="s">
        <v>13</v>
      </c>
      <c r="D41" t="s">
        <v>226</v>
      </c>
      <c r="E41">
        <v>0.86</v>
      </c>
      <c r="F41">
        <v>0.82</v>
      </c>
      <c r="G41">
        <v>1.69</v>
      </c>
      <c r="H41">
        <v>93.61</v>
      </c>
      <c r="I41">
        <v>81.05</v>
      </c>
      <c r="J41">
        <v>68.83</v>
      </c>
      <c r="K41" s="92">
        <v>0.93</v>
      </c>
      <c r="L41" s="92"/>
      <c r="M41" t="s">
        <v>56</v>
      </c>
      <c r="N41">
        <v>0.64</v>
      </c>
    </row>
    <row r="42" spans="1:14" x14ac:dyDescent="0.2">
      <c r="A42" t="s">
        <v>192</v>
      </c>
      <c r="B42" t="s">
        <v>12</v>
      </c>
      <c r="C42" t="s">
        <v>13</v>
      </c>
      <c r="D42" t="s">
        <v>226</v>
      </c>
      <c r="E42">
        <v>0.79</v>
      </c>
      <c r="F42">
        <v>0.72</v>
      </c>
      <c r="G42">
        <v>0.79</v>
      </c>
      <c r="H42">
        <v>95.49</v>
      </c>
      <c r="I42">
        <v>74.13</v>
      </c>
      <c r="J42">
        <v>50.42</v>
      </c>
      <c r="K42" s="92">
        <v>0.93</v>
      </c>
      <c r="L42" s="92"/>
      <c r="M42" t="s">
        <v>57</v>
      </c>
      <c r="N42">
        <v>0.39</v>
      </c>
    </row>
    <row r="43" spans="1:14" x14ac:dyDescent="0.2">
      <c r="A43" t="s">
        <v>193</v>
      </c>
      <c r="B43" t="s">
        <v>12</v>
      </c>
      <c r="C43" t="s">
        <v>13</v>
      </c>
      <c r="D43" t="s">
        <v>226</v>
      </c>
      <c r="E43">
        <v>0.78</v>
      </c>
      <c r="F43">
        <v>0.72</v>
      </c>
      <c r="G43">
        <v>0.79</v>
      </c>
      <c r="H43">
        <v>95.78</v>
      </c>
      <c r="I43">
        <v>72.88</v>
      </c>
      <c r="J43">
        <v>48.64</v>
      </c>
      <c r="K43" s="92">
        <v>0.93</v>
      </c>
      <c r="L43" s="92"/>
      <c r="M43" t="s">
        <v>58</v>
      </c>
      <c r="N43">
        <v>0.32</v>
      </c>
    </row>
    <row r="44" spans="1:14" x14ac:dyDescent="0.2">
      <c r="A44" t="s">
        <v>194</v>
      </c>
      <c r="B44" t="s">
        <v>12</v>
      </c>
      <c r="C44" t="s">
        <v>13</v>
      </c>
      <c r="D44" t="s">
        <v>226</v>
      </c>
      <c r="E44">
        <v>0.89</v>
      </c>
      <c r="F44">
        <v>0.84</v>
      </c>
      <c r="G44">
        <v>0.43</v>
      </c>
      <c r="H44">
        <v>99.42</v>
      </c>
      <c r="I44">
        <v>86.23</v>
      </c>
      <c r="J44">
        <v>64.22</v>
      </c>
      <c r="K44" s="92">
        <v>0.92</v>
      </c>
      <c r="L44" s="92"/>
      <c r="M44" t="s">
        <v>59</v>
      </c>
      <c r="N44">
        <v>0.64</v>
      </c>
    </row>
    <row r="45" spans="1:14" x14ac:dyDescent="0.2">
      <c r="A45" t="s">
        <v>195</v>
      </c>
      <c r="B45" t="s">
        <v>12</v>
      </c>
      <c r="C45" t="s">
        <v>17</v>
      </c>
      <c r="D45" t="s">
        <v>226</v>
      </c>
      <c r="E45">
        <v>0.93</v>
      </c>
      <c r="F45">
        <v>0.87</v>
      </c>
      <c r="G45">
        <v>0.43</v>
      </c>
      <c r="H45">
        <v>99.13</v>
      </c>
      <c r="I45">
        <v>90.53</v>
      </c>
      <c r="J45">
        <v>78.19</v>
      </c>
      <c r="K45" s="92">
        <v>0.97</v>
      </c>
      <c r="L45" s="92"/>
      <c r="M45" t="s">
        <v>60</v>
      </c>
      <c r="N45">
        <v>0.85</v>
      </c>
    </row>
    <row r="46" spans="1:14" x14ac:dyDescent="0.2">
      <c r="A46" t="s">
        <v>196</v>
      </c>
      <c r="B46" t="s">
        <v>12</v>
      </c>
      <c r="C46" t="s">
        <v>17</v>
      </c>
      <c r="D46" t="s">
        <v>226</v>
      </c>
      <c r="E46">
        <v>0.94</v>
      </c>
      <c r="F46">
        <v>0.88</v>
      </c>
      <c r="G46">
        <v>0.42</v>
      </c>
      <c r="H46">
        <v>99.13</v>
      </c>
      <c r="I46">
        <v>91.48</v>
      </c>
      <c r="J46">
        <v>79.67</v>
      </c>
      <c r="K46" s="92">
        <v>0.97</v>
      </c>
      <c r="L46" s="92"/>
      <c r="M46" t="s">
        <v>61</v>
      </c>
      <c r="N46">
        <v>0.82</v>
      </c>
    </row>
    <row r="47" spans="1:14" x14ac:dyDescent="0.2">
      <c r="A47" t="s">
        <v>197</v>
      </c>
      <c r="B47" t="s">
        <v>12</v>
      </c>
      <c r="C47" t="s">
        <v>13</v>
      </c>
      <c r="D47" t="s">
        <v>226</v>
      </c>
      <c r="E47">
        <v>0.87</v>
      </c>
      <c r="F47">
        <v>0.82</v>
      </c>
      <c r="G47">
        <v>0.55000000000000004</v>
      </c>
      <c r="H47">
        <v>99.13</v>
      </c>
      <c r="I47">
        <v>84.65</v>
      </c>
      <c r="J47">
        <v>68.7</v>
      </c>
      <c r="K47" s="92">
        <v>0.97</v>
      </c>
      <c r="L47" s="92"/>
      <c r="M47" t="s">
        <v>62</v>
      </c>
      <c r="N47">
        <v>0.46</v>
      </c>
    </row>
    <row r="48" spans="1:14" x14ac:dyDescent="0.2">
      <c r="A48" t="s">
        <v>198</v>
      </c>
      <c r="B48" t="s">
        <v>12</v>
      </c>
      <c r="C48" t="s">
        <v>13</v>
      </c>
      <c r="D48" t="s">
        <v>227</v>
      </c>
      <c r="E48">
        <v>0.92</v>
      </c>
      <c r="F48">
        <v>0.83</v>
      </c>
      <c r="G48">
        <v>0.42</v>
      </c>
      <c r="H48">
        <v>99.53</v>
      </c>
      <c r="I48">
        <v>90.13</v>
      </c>
      <c r="J48">
        <v>75.760000000000005</v>
      </c>
      <c r="K48" s="92">
        <v>0.96</v>
      </c>
      <c r="L48" s="92"/>
      <c r="M48" t="s">
        <v>64</v>
      </c>
      <c r="N48">
        <v>0.84</v>
      </c>
    </row>
    <row r="49" spans="1:14" x14ac:dyDescent="0.2">
      <c r="A49" t="s">
        <v>199</v>
      </c>
      <c r="B49" t="s">
        <v>15</v>
      </c>
      <c r="C49" t="s">
        <v>17</v>
      </c>
      <c r="D49" t="s">
        <v>227</v>
      </c>
      <c r="E49">
        <v>0.91</v>
      </c>
      <c r="F49">
        <v>0.83</v>
      </c>
      <c r="G49">
        <v>0.45</v>
      </c>
      <c r="H49">
        <v>99.67</v>
      </c>
      <c r="I49">
        <v>89.09</v>
      </c>
      <c r="J49">
        <v>72.900000000000006</v>
      </c>
      <c r="K49" s="92">
        <v>0.96</v>
      </c>
      <c r="L49" s="92"/>
      <c r="M49" t="s">
        <v>65</v>
      </c>
      <c r="N49" t="s">
        <v>145</v>
      </c>
    </row>
    <row r="50" spans="1:14" x14ac:dyDescent="0.2">
      <c r="A50" t="s">
        <v>200</v>
      </c>
      <c r="B50" t="s">
        <v>12</v>
      </c>
      <c r="C50" t="s">
        <v>13</v>
      </c>
      <c r="D50" t="s">
        <v>227</v>
      </c>
      <c r="E50">
        <v>0.93</v>
      </c>
      <c r="F50">
        <v>0.84</v>
      </c>
      <c r="G50">
        <v>0.42</v>
      </c>
      <c r="H50">
        <v>99.6</v>
      </c>
      <c r="I50">
        <v>91.12</v>
      </c>
      <c r="J50">
        <v>76.849999999999994</v>
      </c>
      <c r="K50" s="92">
        <v>0.96</v>
      </c>
      <c r="L50" s="92"/>
      <c r="M50" t="s">
        <v>66</v>
      </c>
      <c r="N50" t="s">
        <v>145</v>
      </c>
    </row>
    <row r="51" spans="1:14" x14ac:dyDescent="0.2">
      <c r="A51" t="s">
        <v>201</v>
      </c>
      <c r="B51" t="s">
        <v>12</v>
      </c>
      <c r="C51" t="s">
        <v>13</v>
      </c>
      <c r="D51" t="s">
        <v>227</v>
      </c>
      <c r="E51">
        <v>0.9</v>
      </c>
      <c r="F51">
        <v>0.81</v>
      </c>
      <c r="G51">
        <v>0.48</v>
      </c>
      <c r="H51">
        <v>99.33</v>
      </c>
      <c r="I51">
        <v>87.85</v>
      </c>
      <c r="J51">
        <v>69.11</v>
      </c>
      <c r="K51" s="92">
        <v>0.96</v>
      </c>
      <c r="L51" s="92"/>
      <c r="M51" t="s">
        <v>67</v>
      </c>
      <c r="N51">
        <v>0.77</v>
      </c>
    </row>
    <row r="52" spans="1:14" x14ac:dyDescent="0.2">
      <c r="A52" t="s">
        <v>202</v>
      </c>
      <c r="B52" t="s">
        <v>12</v>
      </c>
      <c r="C52" t="s">
        <v>13</v>
      </c>
      <c r="D52" t="s">
        <v>227</v>
      </c>
      <c r="E52">
        <v>0.92</v>
      </c>
      <c r="F52">
        <v>0.84</v>
      </c>
      <c r="G52">
        <v>0.38</v>
      </c>
      <c r="H52">
        <v>99</v>
      </c>
      <c r="I52">
        <v>89.99</v>
      </c>
      <c r="J52">
        <v>74.83</v>
      </c>
      <c r="K52" s="92">
        <v>0.96</v>
      </c>
      <c r="L52" s="92"/>
      <c r="M52" t="s">
        <v>68</v>
      </c>
      <c r="N52">
        <v>0.81</v>
      </c>
    </row>
    <row r="53" spans="1:14" x14ac:dyDescent="0.2">
      <c r="A53" t="s">
        <v>203</v>
      </c>
      <c r="B53" t="s">
        <v>12</v>
      </c>
      <c r="C53" t="s">
        <v>13</v>
      </c>
      <c r="D53" t="s">
        <v>227</v>
      </c>
      <c r="E53">
        <v>0.9</v>
      </c>
      <c r="F53">
        <v>0.82</v>
      </c>
      <c r="G53">
        <v>0.46</v>
      </c>
      <c r="H53">
        <v>99.6</v>
      </c>
      <c r="I53">
        <v>88.22</v>
      </c>
      <c r="J53">
        <v>70.56</v>
      </c>
      <c r="K53" s="92">
        <v>0.96</v>
      </c>
      <c r="L53" s="92"/>
      <c r="M53" t="s">
        <v>69</v>
      </c>
      <c r="N53">
        <v>0.73</v>
      </c>
    </row>
    <row r="54" spans="1:14" x14ac:dyDescent="0.2">
      <c r="A54" t="s">
        <v>204</v>
      </c>
      <c r="B54" t="s">
        <v>12</v>
      </c>
      <c r="C54" t="s">
        <v>17</v>
      </c>
      <c r="D54" t="s">
        <v>227</v>
      </c>
      <c r="E54">
        <v>0.8</v>
      </c>
      <c r="F54">
        <v>0.79</v>
      </c>
      <c r="G54">
        <v>0.45</v>
      </c>
      <c r="H54">
        <v>98.4</v>
      </c>
      <c r="I54">
        <v>86.49</v>
      </c>
      <c r="J54">
        <v>71.489999999999995</v>
      </c>
      <c r="K54" s="92">
        <v>0.96</v>
      </c>
      <c r="L54" s="92"/>
      <c r="M54" t="s">
        <v>70</v>
      </c>
      <c r="N54">
        <v>0.7</v>
      </c>
    </row>
    <row r="55" spans="1:14" x14ac:dyDescent="0.2">
      <c r="A55" t="s">
        <v>205</v>
      </c>
      <c r="B55" t="s">
        <v>12</v>
      </c>
      <c r="C55" t="s">
        <v>13</v>
      </c>
      <c r="D55" t="s">
        <v>227</v>
      </c>
      <c r="E55">
        <v>0.54</v>
      </c>
      <c r="F55">
        <v>0.53</v>
      </c>
      <c r="G55">
        <v>3.34</v>
      </c>
      <c r="H55">
        <v>69.650000000000006</v>
      </c>
      <c r="I55">
        <v>45.22</v>
      </c>
      <c r="J55">
        <v>33.11</v>
      </c>
      <c r="K55" s="92">
        <v>0.7</v>
      </c>
      <c r="L55" s="92"/>
      <c r="M55" t="s">
        <v>71</v>
      </c>
      <c r="N55">
        <v>0.33</v>
      </c>
    </row>
    <row r="56" spans="1:14" x14ac:dyDescent="0.2">
      <c r="A56" t="s">
        <v>206</v>
      </c>
      <c r="B56" t="s">
        <v>12</v>
      </c>
      <c r="C56" t="s">
        <v>13</v>
      </c>
      <c r="D56" t="s">
        <v>227</v>
      </c>
      <c r="E56">
        <v>0.63</v>
      </c>
      <c r="F56">
        <v>0.61</v>
      </c>
      <c r="G56">
        <v>2.93</v>
      </c>
      <c r="H56">
        <v>78.61</v>
      </c>
      <c r="I56">
        <v>59.85</v>
      </c>
      <c r="J56">
        <v>46.84</v>
      </c>
      <c r="K56" s="92">
        <v>0.79</v>
      </c>
      <c r="L56" s="92"/>
      <c r="M56" t="s">
        <v>72</v>
      </c>
      <c r="N56">
        <v>0.41</v>
      </c>
    </row>
    <row r="57" spans="1:14" x14ac:dyDescent="0.2">
      <c r="A57" t="s">
        <v>207</v>
      </c>
      <c r="B57" t="s">
        <v>12</v>
      </c>
      <c r="C57" t="s">
        <v>13</v>
      </c>
      <c r="D57" t="s">
        <v>227</v>
      </c>
      <c r="E57">
        <v>0.83</v>
      </c>
      <c r="F57">
        <v>0.75</v>
      </c>
      <c r="G57">
        <v>0.66</v>
      </c>
      <c r="H57">
        <v>98.4</v>
      </c>
      <c r="I57">
        <v>79</v>
      </c>
      <c r="J57">
        <v>58.96</v>
      </c>
      <c r="K57" s="92">
        <v>0.95</v>
      </c>
      <c r="L57" s="92"/>
      <c r="M57" t="s">
        <v>73</v>
      </c>
      <c r="N57">
        <v>0.67</v>
      </c>
    </row>
    <row r="58" spans="1:14" x14ac:dyDescent="0.2">
      <c r="A58" t="s">
        <v>208</v>
      </c>
      <c r="B58" t="s">
        <v>12</v>
      </c>
      <c r="C58" t="s">
        <v>13</v>
      </c>
      <c r="D58" t="s">
        <v>227</v>
      </c>
      <c r="E58">
        <v>0.83</v>
      </c>
      <c r="F58">
        <v>0.75</v>
      </c>
      <c r="G58">
        <v>0.74</v>
      </c>
      <c r="H58">
        <v>97.53</v>
      </c>
      <c r="I58">
        <v>78.13</v>
      </c>
      <c r="J58">
        <v>58.24</v>
      </c>
      <c r="K58" s="92">
        <v>0.94</v>
      </c>
      <c r="L58" s="92"/>
      <c r="M58" t="s">
        <v>74</v>
      </c>
      <c r="N58">
        <v>0.73</v>
      </c>
    </row>
    <row r="59" spans="1:14" x14ac:dyDescent="0.2">
      <c r="A59" t="s">
        <v>209</v>
      </c>
      <c r="B59" t="s">
        <v>15</v>
      </c>
      <c r="C59" t="s">
        <v>17</v>
      </c>
      <c r="D59" t="s">
        <v>227</v>
      </c>
      <c r="E59">
        <v>0.93</v>
      </c>
      <c r="F59">
        <v>0.85</v>
      </c>
      <c r="G59">
        <v>0.42</v>
      </c>
      <c r="H59">
        <v>99.53</v>
      </c>
      <c r="I59">
        <v>91.7</v>
      </c>
      <c r="J59">
        <v>77.94</v>
      </c>
      <c r="K59" s="92">
        <v>0.96</v>
      </c>
      <c r="L59" s="92"/>
      <c r="M59" t="s">
        <v>75</v>
      </c>
      <c r="N59">
        <v>0.91</v>
      </c>
    </row>
    <row r="60" spans="1:14" x14ac:dyDescent="0.2">
      <c r="A60" t="s">
        <v>210</v>
      </c>
      <c r="B60" t="s">
        <v>15</v>
      </c>
      <c r="C60" t="s">
        <v>17</v>
      </c>
      <c r="D60" t="s">
        <v>227</v>
      </c>
      <c r="E60">
        <v>0.95</v>
      </c>
      <c r="F60">
        <v>0.89</v>
      </c>
      <c r="G60">
        <v>0.37</v>
      </c>
      <c r="H60">
        <v>99.6</v>
      </c>
      <c r="I60">
        <v>94.12</v>
      </c>
      <c r="J60">
        <v>84.81</v>
      </c>
      <c r="K60" s="92">
        <v>0.96</v>
      </c>
      <c r="L60" s="92"/>
      <c r="M60" t="s">
        <v>76</v>
      </c>
      <c r="N60" t="s">
        <v>145</v>
      </c>
    </row>
    <row r="61" spans="1:14" x14ac:dyDescent="0.2">
      <c r="A61" t="s">
        <v>211</v>
      </c>
      <c r="B61" t="s">
        <v>12</v>
      </c>
      <c r="C61" t="s">
        <v>13</v>
      </c>
      <c r="D61" t="s">
        <v>227</v>
      </c>
      <c r="E61">
        <v>0.92</v>
      </c>
      <c r="F61">
        <v>0.83</v>
      </c>
      <c r="G61">
        <v>0.44</v>
      </c>
      <c r="H61">
        <v>99.6</v>
      </c>
      <c r="I61">
        <v>90.17</v>
      </c>
      <c r="J61">
        <v>75.69</v>
      </c>
      <c r="K61" s="92">
        <v>0.96</v>
      </c>
      <c r="L61" s="92"/>
      <c r="M61" t="s">
        <v>77</v>
      </c>
      <c r="N61">
        <v>0.86</v>
      </c>
    </row>
    <row r="62" spans="1:14" x14ac:dyDescent="0.2">
      <c r="A62" t="s">
        <v>212</v>
      </c>
      <c r="B62" t="s">
        <v>12</v>
      </c>
      <c r="C62" t="s">
        <v>13</v>
      </c>
      <c r="D62" t="s">
        <v>227</v>
      </c>
      <c r="E62">
        <v>0.92</v>
      </c>
      <c r="F62">
        <v>0.83</v>
      </c>
      <c r="G62">
        <v>0.43</v>
      </c>
      <c r="H62">
        <v>99.53</v>
      </c>
      <c r="I62">
        <v>90.01</v>
      </c>
      <c r="J62">
        <v>74.22</v>
      </c>
      <c r="K62" s="92">
        <v>0.96</v>
      </c>
      <c r="L62" s="92"/>
      <c r="M62" t="s">
        <v>78</v>
      </c>
      <c r="N62">
        <v>0.87</v>
      </c>
    </row>
    <row r="63" spans="1:14" x14ac:dyDescent="0.2">
      <c r="A63" t="s">
        <v>213</v>
      </c>
      <c r="B63" t="s">
        <v>12</v>
      </c>
      <c r="C63" t="s">
        <v>13</v>
      </c>
      <c r="D63" t="s">
        <v>227</v>
      </c>
      <c r="E63">
        <v>0.86</v>
      </c>
      <c r="F63">
        <v>0.78</v>
      </c>
      <c r="G63">
        <v>0.56999999999999995</v>
      </c>
      <c r="H63">
        <v>99.27</v>
      </c>
      <c r="I63">
        <v>84.29</v>
      </c>
      <c r="J63">
        <v>68.06</v>
      </c>
      <c r="K63" s="92">
        <v>0.96</v>
      </c>
      <c r="L63" s="92"/>
      <c r="M63" t="s">
        <v>79</v>
      </c>
      <c r="N63">
        <v>0.59</v>
      </c>
    </row>
    <row r="64" spans="1:14" x14ac:dyDescent="0.2">
      <c r="A64" t="s">
        <v>214</v>
      </c>
      <c r="B64" t="s">
        <v>15</v>
      </c>
      <c r="C64" t="s">
        <v>13</v>
      </c>
      <c r="D64" t="s">
        <v>227</v>
      </c>
      <c r="E64">
        <v>0.94</v>
      </c>
      <c r="F64">
        <v>0.86</v>
      </c>
      <c r="G64">
        <v>0.42</v>
      </c>
      <c r="H64">
        <v>99.4</v>
      </c>
      <c r="I64">
        <v>92.41</v>
      </c>
      <c r="J64">
        <v>80.45</v>
      </c>
      <c r="K64" s="92">
        <v>0.96</v>
      </c>
      <c r="L64" s="92"/>
      <c r="M64" t="s">
        <v>80</v>
      </c>
      <c r="N64">
        <v>0.88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1F50A4-4370-E143-B98A-B9BCA5FA2A36}">
  <dimension ref="A1:AJ17"/>
  <sheetViews>
    <sheetView zoomScale="150" zoomScaleNormal="150" workbookViewId="0">
      <selection activeCell="AC27" sqref="AC27"/>
    </sheetView>
  </sheetViews>
  <sheetFormatPr baseColWidth="10" defaultRowHeight="16" x14ac:dyDescent="0.2"/>
  <cols>
    <col min="1" max="1" width="14.83203125" style="39" customWidth="1"/>
    <col min="2" max="2" width="9.1640625" style="39" bestFit="1" customWidth="1"/>
    <col min="3" max="17" width="3.33203125" style="2" customWidth="1"/>
    <col min="18" max="18" width="3.6640625" style="2" bestFit="1" customWidth="1"/>
    <col min="19" max="20" width="10.83203125" style="2"/>
    <col min="21" max="21" width="5.83203125" style="98" customWidth="1"/>
    <col min="22" max="36" width="5.83203125" style="106" customWidth="1"/>
    <col min="37" max="16384" width="10.83203125" style="2"/>
  </cols>
  <sheetData>
    <row r="1" spans="1:36" ht="17" thickBot="1" x14ac:dyDescent="0.25">
      <c r="A1" s="42" t="s">
        <v>97</v>
      </c>
      <c r="B1" s="42" t="s">
        <v>98</v>
      </c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U1" s="102"/>
    </row>
    <row r="2" spans="1:36" ht="20" customHeight="1" thickTop="1" thickBot="1" x14ac:dyDescent="0.25">
      <c r="A2" s="53" t="s">
        <v>99</v>
      </c>
      <c r="B2" s="54" t="s">
        <v>124</v>
      </c>
      <c r="C2" s="55" t="s">
        <v>101</v>
      </c>
      <c r="D2" s="56"/>
      <c r="E2" s="57"/>
      <c r="F2" s="56"/>
      <c r="G2" s="56"/>
      <c r="H2" s="58"/>
      <c r="I2" s="52"/>
      <c r="J2" s="52"/>
      <c r="K2" s="52"/>
      <c r="L2" s="52"/>
      <c r="M2" s="52"/>
      <c r="N2" s="52"/>
      <c r="O2" s="52"/>
      <c r="P2" s="52"/>
      <c r="Q2" s="52"/>
      <c r="U2" s="100" t="s">
        <v>124</v>
      </c>
      <c r="V2" s="106">
        <v>1</v>
      </c>
    </row>
    <row r="3" spans="1:36" ht="20" customHeight="1" thickBot="1" x14ac:dyDescent="0.25">
      <c r="A3" s="59" t="s">
        <v>99</v>
      </c>
      <c r="B3" s="60" t="s">
        <v>125</v>
      </c>
      <c r="C3" s="61"/>
      <c r="D3" s="62" t="s">
        <v>101</v>
      </c>
      <c r="E3" s="7"/>
      <c r="F3" s="63"/>
      <c r="G3" s="63"/>
      <c r="H3" s="64"/>
      <c r="I3" s="63"/>
      <c r="J3" s="63"/>
      <c r="K3" s="63"/>
      <c r="L3" s="63"/>
      <c r="M3" s="63"/>
      <c r="N3" s="63"/>
      <c r="O3" s="63"/>
      <c r="P3" s="63"/>
      <c r="Q3" s="63"/>
      <c r="R3" s="7"/>
      <c r="U3" s="100" t="s">
        <v>125</v>
      </c>
      <c r="V3" s="106">
        <v>0.99</v>
      </c>
      <c r="W3" s="106">
        <v>1</v>
      </c>
    </row>
    <row r="4" spans="1:36" ht="20" customHeight="1" thickBot="1" x14ac:dyDescent="0.25">
      <c r="A4" s="59" t="s">
        <v>99</v>
      </c>
      <c r="B4" s="60" t="s">
        <v>100</v>
      </c>
      <c r="C4" s="65"/>
      <c r="D4" s="66"/>
      <c r="E4" s="62" t="s">
        <v>101</v>
      </c>
      <c r="F4" s="7"/>
      <c r="G4" s="63"/>
      <c r="H4" s="64"/>
      <c r="I4" s="63"/>
      <c r="J4" s="63"/>
      <c r="K4" s="63"/>
      <c r="L4" s="63"/>
      <c r="M4" s="63"/>
      <c r="N4" s="63"/>
      <c r="O4" s="63"/>
      <c r="P4" s="63"/>
      <c r="Q4" s="63"/>
      <c r="R4" s="7"/>
      <c r="U4" s="100" t="s">
        <v>100</v>
      </c>
      <c r="V4" s="106">
        <v>0.75</v>
      </c>
      <c r="W4" s="106">
        <v>0.7</v>
      </c>
      <c r="X4" s="106">
        <v>1</v>
      </c>
    </row>
    <row r="5" spans="1:36" ht="20" customHeight="1" thickBot="1" x14ac:dyDescent="0.25">
      <c r="A5" s="59" t="s">
        <v>102</v>
      </c>
      <c r="B5" s="60" t="s">
        <v>126</v>
      </c>
      <c r="C5" s="67"/>
      <c r="D5" s="68"/>
      <c r="E5" s="66"/>
      <c r="F5" s="62" t="s">
        <v>101</v>
      </c>
      <c r="G5" s="7"/>
      <c r="H5" s="64"/>
      <c r="I5" s="63"/>
      <c r="J5" s="63"/>
      <c r="K5" s="63"/>
      <c r="L5" s="63"/>
      <c r="M5" s="63"/>
      <c r="N5" s="63"/>
      <c r="O5" s="63"/>
      <c r="P5" s="63"/>
      <c r="Q5" s="63"/>
      <c r="R5" s="7"/>
      <c r="U5" s="100" t="s">
        <v>126</v>
      </c>
      <c r="V5" s="106">
        <v>0.3</v>
      </c>
      <c r="W5" s="106">
        <v>0.26</v>
      </c>
      <c r="X5" s="106">
        <v>0.79</v>
      </c>
      <c r="Y5" s="106">
        <v>1</v>
      </c>
    </row>
    <row r="6" spans="1:36" ht="20" customHeight="1" thickBot="1" x14ac:dyDescent="0.25">
      <c r="A6" s="59" t="s">
        <v>102</v>
      </c>
      <c r="B6" s="60" t="s">
        <v>127</v>
      </c>
      <c r="C6" s="67"/>
      <c r="D6" s="68"/>
      <c r="E6" s="69"/>
      <c r="F6" s="69"/>
      <c r="G6" s="62" t="s">
        <v>101</v>
      </c>
      <c r="H6" s="64"/>
      <c r="I6" s="52"/>
      <c r="J6" s="63"/>
      <c r="K6" s="63"/>
      <c r="L6" s="63"/>
      <c r="M6" s="63"/>
      <c r="N6" s="63"/>
      <c r="O6" s="63"/>
      <c r="P6" s="63"/>
      <c r="Q6" s="63"/>
      <c r="R6" s="7"/>
      <c r="U6" s="100" t="s">
        <v>127</v>
      </c>
      <c r="V6" s="106">
        <v>0.45</v>
      </c>
      <c r="W6" s="106">
        <v>0.4</v>
      </c>
      <c r="X6" s="106">
        <v>0.92</v>
      </c>
      <c r="Y6" s="106">
        <v>0.95</v>
      </c>
      <c r="Z6" s="106">
        <v>1</v>
      </c>
    </row>
    <row r="7" spans="1:36" ht="20" customHeight="1" thickBot="1" x14ac:dyDescent="0.25">
      <c r="A7" s="70" t="s">
        <v>102</v>
      </c>
      <c r="B7" s="71" t="s">
        <v>128</v>
      </c>
      <c r="C7" s="72"/>
      <c r="D7" s="73"/>
      <c r="E7" s="74"/>
      <c r="F7" s="74"/>
      <c r="G7" s="74"/>
      <c r="H7" s="75" t="s">
        <v>101</v>
      </c>
      <c r="I7" s="52"/>
      <c r="J7" s="63"/>
      <c r="K7" s="63"/>
      <c r="L7" s="63"/>
      <c r="M7" s="63"/>
      <c r="N7" s="63"/>
      <c r="O7" s="63"/>
      <c r="P7" s="63"/>
      <c r="Q7" s="63"/>
      <c r="R7" s="7"/>
      <c r="U7" s="100" t="s">
        <v>128</v>
      </c>
      <c r="V7" s="106">
        <v>0.4</v>
      </c>
      <c r="W7" s="106">
        <v>0.36</v>
      </c>
      <c r="X7" s="106">
        <v>0.86</v>
      </c>
      <c r="Y7" s="106">
        <v>0.93</v>
      </c>
      <c r="Z7" s="106">
        <v>0.97</v>
      </c>
      <c r="AA7" s="106">
        <v>1</v>
      </c>
    </row>
    <row r="8" spans="1:36" ht="20" customHeight="1" thickTop="1" thickBot="1" x14ac:dyDescent="0.25">
      <c r="A8" s="53" t="s">
        <v>104</v>
      </c>
      <c r="B8" s="76" t="s">
        <v>8</v>
      </c>
      <c r="C8" s="77"/>
      <c r="D8" s="78"/>
      <c r="E8" s="78"/>
      <c r="F8" s="78"/>
      <c r="G8" s="78"/>
      <c r="H8" s="79"/>
      <c r="I8" s="55" t="s">
        <v>101</v>
      </c>
      <c r="J8" s="80"/>
      <c r="K8" s="58"/>
      <c r="L8" s="63"/>
      <c r="M8" s="52"/>
      <c r="N8" s="63"/>
      <c r="O8" s="63"/>
      <c r="P8" s="63"/>
      <c r="Q8" s="63"/>
      <c r="R8" s="7"/>
      <c r="U8" s="101" t="s">
        <v>8</v>
      </c>
      <c r="V8" s="106">
        <v>-0.24</v>
      </c>
      <c r="W8" s="106">
        <v>-0.25</v>
      </c>
      <c r="X8" s="106">
        <v>0.15</v>
      </c>
      <c r="Y8" s="106">
        <v>0.55000000000000004</v>
      </c>
      <c r="Z8" s="106">
        <v>0.41</v>
      </c>
      <c r="AA8" s="106">
        <v>0.56000000000000005</v>
      </c>
      <c r="AB8" s="106">
        <v>1</v>
      </c>
    </row>
    <row r="9" spans="1:36" ht="20" customHeight="1" thickBot="1" x14ac:dyDescent="0.25">
      <c r="A9" s="59" t="s">
        <v>102</v>
      </c>
      <c r="B9" s="81" t="s">
        <v>103</v>
      </c>
      <c r="C9" s="82"/>
      <c r="D9" s="68"/>
      <c r="E9" s="68"/>
      <c r="F9" s="68"/>
      <c r="G9" s="68"/>
      <c r="H9" s="83"/>
      <c r="I9" s="61"/>
      <c r="J9" s="62" t="s">
        <v>101</v>
      </c>
      <c r="K9" s="64"/>
      <c r="L9" s="52"/>
      <c r="M9" s="52"/>
      <c r="N9" s="63"/>
      <c r="O9" s="63"/>
      <c r="P9" s="63"/>
      <c r="Q9" s="63"/>
      <c r="R9" s="7"/>
      <c r="U9" s="101" t="s">
        <v>103</v>
      </c>
      <c r="V9" s="106">
        <v>0.56999999999999995</v>
      </c>
      <c r="W9" s="106">
        <v>0.57999999999999996</v>
      </c>
      <c r="X9" s="106">
        <v>0.08</v>
      </c>
      <c r="Y9" s="106">
        <v>-0.43</v>
      </c>
      <c r="Z9" s="106">
        <v>-0.28000000000000003</v>
      </c>
      <c r="AA9" s="106">
        <v>-0.41</v>
      </c>
      <c r="AB9" s="106">
        <v>-0.85</v>
      </c>
      <c r="AC9" s="106">
        <v>1</v>
      </c>
    </row>
    <row r="10" spans="1:36" ht="20" customHeight="1" thickBot="1" x14ac:dyDescent="0.25">
      <c r="A10" s="70" t="s">
        <v>129</v>
      </c>
      <c r="B10" s="71" t="s">
        <v>106</v>
      </c>
      <c r="C10" s="82"/>
      <c r="D10" s="68"/>
      <c r="E10" s="68"/>
      <c r="F10" s="68"/>
      <c r="G10" s="68"/>
      <c r="H10" s="83"/>
      <c r="I10" s="84"/>
      <c r="J10" s="74"/>
      <c r="K10" s="75" t="s">
        <v>101</v>
      </c>
      <c r="L10" s="63"/>
      <c r="M10" s="63"/>
      <c r="N10" s="63"/>
      <c r="O10" s="63"/>
      <c r="P10" s="63"/>
      <c r="Q10" s="63"/>
      <c r="R10" s="7"/>
      <c r="U10" s="100" t="s">
        <v>106</v>
      </c>
      <c r="V10" s="106">
        <v>-0.34</v>
      </c>
      <c r="W10" s="106">
        <v>-0.36</v>
      </c>
      <c r="X10" s="106">
        <v>0.21</v>
      </c>
      <c r="Y10" s="106">
        <v>0.65</v>
      </c>
      <c r="Z10" s="106">
        <v>0.53</v>
      </c>
      <c r="AA10" s="106">
        <v>0.67</v>
      </c>
      <c r="AB10" s="106">
        <v>0.85</v>
      </c>
      <c r="AC10" s="106">
        <v>-0.93</v>
      </c>
      <c r="AD10" s="106">
        <v>1</v>
      </c>
    </row>
    <row r="11" spans="1:36" ht="20" customHeight="1" thickTop="1" thickBot="1" x14ac:dyDescent="0.25">
      <c r="A11" s="53" t="s">
        <v>130</v>
      </c>
      <c r="B11" s="76" t="s">
        <v>131</v>
      </c>
      <c r="C11" s="82"/>
      <c r="D11" s="68"/>
      <c r="E11" s="68"/>
      <c r="F11" s="66"/>
      <c r="G11" s="68"/>
      <c r="H11" s="68"/>
      <c r="I11" s="78"/>
      <c r="J11" s="85"/>
      <c r="K11" s="86"/>
      <c r="L11" s="55" t="s">
        <v>101</v>
      </c>
      <c r="M11" s="80"/>
      <c r="N11" s="80"/>
      <c r="O11" s="80"/>
      <c r="P11" s="80"/>
      <c r="Q11" s="58"/>
      <c r="R11" s="7"/>
      <c r="U11" s="101" t="s">
        <v>131</v>
      </c>
      <c r="V11" s="106">
        <v>-0.25</v>
      </c>
      <c r="W11" s="106">
        <v>-0.28000000000000003</v>
      </c>
      <c r="X11" s="106">
        <v>0.33</v>
      </c>
      <c r="Y11" s="106">
        <v>0.79</v>
      </c>
      <c r="Z11" s="106">
        <v>0.65</v>
      </c>
      <c r="AA11" s="106">
        <v>0.63</v>
      </c>
      <c r="AB11" s="106">
        <v>0.62</v>
      </c>
      <c r="AC11" s="106">
        <v>-0.71</v>
      </c>
      <c r="AD11" s="106">
        <v>0.78</v>
      </c>
      <c r="AE11" s="106">
        <v>1</v>
      </c>
    </row>
    <row r="12" spans="1:36" ht="20" customHeight="1" thickBot="1" x14ac:dyDescent="0.25">
      <c r="A12" s="59" t="s">
        <v>99</v>
      </c>
      <c r="B12" s="60" t="s">
        <v>132</v>
      </c>
      <c r="C12" s="82"/>
      <c r="D12" s="68"/>
      <c r="E12" s="68"/>
      <c r="F12" s="68"/>
      <c r="G12" s="68"/>
      <c r="H12" s="68"/>
      <c r="I12" s="68"/>
      <c r="J12" s="68"/>
      <c r="K12" s="83"/>
      <c r="L12" s="67"/>
      <c r="M12" s="62" t="s">
        <v>101</v>
      </c>
      <c r="N12" s="7"/>
      <c r="O12" s="7"/>
      <c r="P12" s="7"/>
      <c r="Q12" s="64"/>
      <c r="R12" s="7"/>
      <c r="U12" s="100" t="s">
        <v>132</v>
      </c>
      <c r="V12" s="106">
        <v>0.6</v>
      </c>
      <c r="W12" s="106">
        <v>0.56000000000000005</v>
      </c>
      <c r="X12" s="106">
        <v>0.51</v>
      </c>
      <c r="Y12" s="106">
        <v>-0.02</v>
      </c>
      <c r="Z12" s="106">
        <v>0.24</v>
      </c>
      <c r="AA12" s="106">
        <v>0.24</v>
      </c>
      <c r="AB12" s="106">
        <v>-0.28999999999999998</v>
      </c>
      <c r="AC12" s="106">
        <v>0.48</v>
      </c>
      <c r="AD12" s="106">
        <v>-0.31</v>
      </c>
      <c r="AE12" s="106">
        <v>-0.52</v>
      </c>
      <c r="AF12" s="106">
        <v>1</v>
      </c>
    </row>
    <row r="13" spans="1:36" ht="20" customHeight="1" thickBot="1" x14ac:dyDescent="0.25">
      <c r="A13" s="59" t="s">
        <v>99</v>
      </c>
      <c r="B13" s="60" t="s">
        <v>5</v>
      </c>
      <c r="C13" s="82"/>
      <c r="D13" s="68"/>
      <c r="E13" s="68"/>
      <c r="F13" s="68"/>
      <c r="G13" s="68"/>
      <c r="H13" s="68"/>
      <c r="I13" s="68"/>
      <c r="J13" s="68"/>
      <c r="K13" s="83"/>
      <c r="L13" s="65"/>
      <c r="M13" s="66"/>
      <c r="N13" s="62" t="s">
        <v>101</v>
      </c>
      <c r="O13" s="7"/>
      <c r="P13" s="7"/>
      <c r="Q13" s="64"/>
      <c r="U13" s="100" t="s">
        <v>5</v>
      </c>
      <c r="V13" s="106">
        <v>-0.19</v>
      </c>
      <c r="W13" s="106">
        <v>-0.18</v>
      </c>
      <c r="X13" s="106">
        <v>7.0000000000000007E-2</v>
      </c>
      <c r="Y13" s="106">
        <v>0.51</v>
      </c>
      <c r="Z13" s="106">
        <v>0.3</v>
      </c>
      <c r="AA13" s="106">
        <v>0.21</v>
      </c>
      <c r="AB13" s="106">
        <v>0.28000000000000003</v>
      </c>
      <c r="AC13" s="106">
        <v>-0.37</v>
      </c>
      <c r="AD13" s="106">
        <v>0.35</v>
      </c>
      <c r="AE13" s="106">
        <v>0.79</v>
      </c>
      <c r="AF13" s="111">
        <v>-0.8</v>
      </c>
      <c r="AG13" s="106">
        <v>1</v>
      </c>
    </row>
    <row r="14" spans="1:36" ht="20" customHeight="1" thickBot="1" x14ac:dyDescent="0.25">
      <c r="A14" s="59" t="s">
        <v>99</v>
      </c>
      <c r="B14" s="60" t="s">
        <v>6</v>
      </c>
      <c r="C14" s="82"/>
      <c r="D14" s="68"/>
      <c r="E14" s="68"/>
      <c r="F14" s="68"/>
      <c r="G14" s="68"/>
      <c r="H14" s="68"/>
      <c r="I14" s="68"/>
      <c r="J14" s="68"/>
      <c r="K14" s="83"/>
      <c r="L14" s="61"/>
      <c r="M14" s="66"/>
      <c r="N14" s="69"/>
      <c r="O14" s="62" t="s">
        <v>101</v>
      </c>
      <c r="P14" s="7"/>
      <c r="Q14" s="64"/>
      <c r="R14" s="7"/>
      <c r="U14" s="100" t="s">
        <v>6</v>
      </c>
      <c r="V14" s="106">
        <v>-0.12</v>
      </c>
      <c r="W14" s="106">
        <v>-0.12</v>
      </c>
      <c r="X14" s="106">
        <v>0.21</v>
      </c>
      <c r="Y14" s="106">
        <v>0.66</v>
      </c>
      <c r="Z14" s="106">
        <v>0.47</v>
      </c>
      <c r="AA14" s="106">
        <v>0.42</v>
      </c>
      <c r="AB14" s="106">
        <v>0.45</v>
      </c>
      <c r="AC14" s="106">
        <v>-0.5</v>
      </c>
      <c r="AD14" s="106">
        <v>0.53</v>
      </c>
      <c r="AE14" s="106">
        <v>0.88</v>
      </c>
      <c r="AF14" s="106">
        <v>0.82</v>
      </c>
      <c r="AG14" s="106">
        <v>0.96</v>
      </c>
      <c r="AH14" s="106">
        <v>1</v>
      </c>
    </row>
    <row r="15" spans="1:36" ht="20" customHeight="1" thickBot="1" x14ac:dyDescent="0.25">
      <c r="A15" s="59" t="s">
        <v>133</v>
      </c>
      <c r="B15" s="81" t="s">
        <v>9</v>
      </c>
      <c r="C15" s="82"/>
      <c r="D15" s="68"/>
      <c r="E15" s="68"/>
      <c r="F15" s="66"/>
      <c r="G15" s="68"/>
      <c r="H15" s="68"/>
      <c r="I15" s="68"/>
      <c r="J15" s="68"/>
      <c r="K15" s="83"/>
      <c r="L15" s="61"/>
      <c r="M15" s="68"/>
      <c r="N15" s="69"/>
      <c r="O15" s="69"/>
      <c r="P15" s="62" t="s">
        <v>101</v>
      </c>
      <c r="Q15" s="64"/>
      <c r="U15" s="101" t="s">
        <v>9</v>
      </c>
      <c r="V15" s="106">
        <v>0.08</v>
      </c>
      <c r="W15" s="106">
        <v>0.08</v>
      </c>
      <c r="X15" s="106">
        <v>0.38</v>
      </c>
      <c r="Y15" s="106">
        <v>0.75</v>
      </c>
      <c r="Z15" s="106">
        <v>0.59</v>
      </c>
      <c r="AA15" s="106">
        <v>0.54</v>
      </c>
      <c r="AB15" s="106">
        <v>0.45</v>
      </c>
      <c r="AC15" s="106">
        <v>-0.43</v>
      </c>
      <c r="AD15" s="106">
        <v>0.51</v>
      </c>
      <c r="AE15" s="106">
        <v>0.85</v>
      </c>
      <c r="AF15" s="106">
        <v>-0.59</v>
      </c>
      <c r="AG15" s="106">
        <v>0.91</v>
      </c>
      <c r="AH15" s="106">
        <v>0.98</v>
      </c>
      <c r="AI15" s="106">
        <v>1</v>
      </c>
    </row>
    <row r="16" spans="1:36" ht="20" customHeight="1" thickBot="1" x14ac:dyDescent="0.25">
      <c r="A16" s="70" t="s">
        <v>99</v>
      </c>
      <c r="B16" s="87" t="s">
        <v>134</v>
      </c>
      <c r="C16" s="82"/>
      <c r="D16" s="68"/>
      <c r="E16" s="68"/>
      <c r="F16" s="68"/>
      <c r="G16" s="68"/>
      <c r="H16" s="68"/>
      <c r="I16" s="68"/>
      <c r="J16" s="68"/>
      <c r="K16" s="83"/>
      <c r="L16" s="72"/>
      <c r="M16" s="74"/>
      <c r="N16" s="74"/>
      <c r="O16" s="88"/>
      <c r="P16" s="88"/>
      <c r="Q16" s="75" t="s">
        <v>101</v>
      </c>
      <c r="U16" s="101" t="s">
        <v>134</v>
      </c>
      <c r="V16" s="106">
        <v>-0.36</v>
      </c>
      <c r="W16" s="106">
        <v>-0.32</v>
      </c>
      <c r="X16" s="106">
        <v>-0.32</v>
      </c>
      <c r="Y16" s="106">
        <v>0.15</v>
      </c>
      <c r="Z16" s="106">
        <v>-0.1</v>
      </c>
      <c r="AA16" s="106">
        <v>-0.15</v>
      </c>
      <c r="AB16" s="106">
        <v>0.21</v>
      </c>
      <c r="AC16" s="106">
        <v>-0.33</v>
      </c>
      <c r="AD16" s="106">
        <v>0.21</v>
      </c>
      <c r="AE16" s="106">
        <v>0.21</v>
      </c>
      <c r="AF16" s="106">
        <v>-0.95</v>
      </c>
      <c r="AG16" s="106">
        <v>0.9</v>
      </c>
      <c r="AH16" s="106">
        <v>0.82</v>
      </c>
      <c r="AI16" s="106">
        <v>0.73</v>
      </c>
      <c r="AJ16" s="106">
        <v>1</v>
      </c>
    </row>
    <row r="17" spans="1:36" s="41" customFormat="1" ht="63" customHeight="1" thickTop="1" x14ac:dyDescent="0.2">
      <c r="A17" s="43"/>
      <c r="B17" s="43"/>
      <c r="C17" s="50" t="s">
        <v>124</v>
      </c>
      <c r="D17" s="50" t="s">
        <v>125</v>
      </c>
      <c r="E17" s="50" t="s">
        <v>100</v>
      </c>
      <c r="F17" s="50" t="s">
        <v>126</v>
      </c>
      <c r="G17" s="50" t="s">
        <v>127</v>
      </c>
      <c r="H17" s="50" t="s">
        <v>128</v>
      </c>
      <c r="I17" s="51" t="s">
        <v>8</v>
      </c>
      <c r="J17" s="51" t="s">
        <v>103</v>
      </c>
      <c r="K17" s="50" t="s">
        <v>106</v>
      </c>
      <c r="L17" s="51" t="s">
        <v>131</v>
      </c>
      <c r="M17" s="50" t="s">
        <v>132</v>
      </c>
      <c r="N17" s="50" t="s">
        <v>5</v>
      </c>
      <c r="O17" s="50" t="s">
        <v>6</v>
      </c>
      <c r="P17" s="51" t="s">
        <v>9</v>
      </c>
      <c r="Q17" s="51" t="s">
        <v>134</v>
      </c>
      <c r="U17" s="103"/>
      <c r="V17" s="107" t="s">
        <v>124</v>
      </c>
      <c r="W17" s="107" t="s">
        <v>125</v>
      </c>
      <c r="X17" s="107" t="s">
        <v>100</v>
      </c>
      <c r="Y17" s="107" t="s">
        <v>126</v>
      </c>
      <c r="Z17" s="107" t="s">
        <v>127</v>
      </c>
      <c r="AA17" s="107" t="s">
        <v>128</v>
      </c>
      <c r="AB17" s="108" t="s">
        <v>8</v>
      </c>
      <c r="AC17" s="108" t="s">
        <v>103</v>
      </c>
      <c r="AD17" s="107" t="s">
        <v>106</v>
      </c>
      <c r="AE17" s="108" t="s">
        <v>131</v>
      </c>
      <c r="AF17" s="107" t="s">
        <v>132</v>
      </c>
      <c r="AG17" s="107" t="s">
        <v>5</v>
      </c>
      <c r="AH17" s="107" t="s">
        <v>6</v>
      </c>
      <c r="AI17" s="108" t="s">
        <v>9</v>
      </c>
      <c r="AJ17" s="108" t="s">
        <v>134</v>
      </c>
    </row>
  </sheetData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F75ED5-F7BD-B74E-ACE7-B4C979295BE5}">
  <dimension ref="A1:AI17"/>
  <sheetViews>
    <sheetView zoomScaleNormal="100" workbookViewId="0">
      <selection activeCell="AE13" sqref="AE13"/>
    </sheetView>
  </sheetViews>
  <sheetFormatPr baseColWidth="10" defaultRowHeight="16" x14ac:dyDescent="0.2"/>
  <cols>
    <col min="1" max="1" width="15.1640625" style="39" customWidth="1"/>
    <col min="2" max="2" width="9.1640625" style="39" bestFit="1" customWidth="1"/>
    <col min="3" max="17" width="3.33203125" style="2" customWidth="1"/>
    <col min="18" max="18" width="3.6640625" style="2" bestFit="1" customWidth="1"/>
    <col min="19" max="19" width="10.83203125" style="2"/>
    <col min="20" max="35" width="5.83203125" style="2" customWidth="1"/>
    <col min="36" max="16384" width="10.83203125" style="2"/>
  </cols>
  <sheetData>
    <row r="1" spans="1:35" ht="17" thickBot="1" x14ac:dyDescent="0.25">
      <c r="A1" s="42" t="s">
        <v>97</v>
      </c>
      <c r="B1" s="42" t="s">
        <v>98</v>
      </c>
    </row>
    <row r="2" spans="1:35" ht="20" thickBot="1" x14ac:dyDescent="0.25">
      <c r="A2" s="43" t="s">
        <v>99</v>
      </c>
      <c r="B2" s="44" t="s">
        <v>124</v>
      </c>
      <c r="C2" s="10" t="s">
        <v>101</v>
      </c>
      <c r="E2" s="7"/>
      <c r="T2" s="100" t="s">
        <v>124</v>
      </c>
      <c r="U2" s="97">
        <v>1</v>
      </c>
      <c r="V2" s="97"/>
      <c r="W2" s="97"/>
      <c r="X2" s="97"/>
      <c r="Y2" s="97"/>
      <c r="Z2" s="97"/>
      <c r="AA2" s="97"/>
      <c r="AB2" s="97"/>
      <c r="AC2" s="97"/>
      <c r="AD2" s="97"/>
      <c r="AE2" s="97"/>
      <c r="AF2" s="97"/>
      <c r="AG2" s="97"/>
      <c r="AH2" s="97"/>
      <c r="AI2" s="97"/>
    </row>
    <row r="3" spans="1:35" ht="20" thickBot="1" x14ac:dyDescent="0.25">
      <c r="A3" s="43" t="s">
        <v>99</v>
      </c>
      <c r="B3" s="44" t="s">
        <v>125</v>
      </c>
      <c r="C3" s="45"/>
      <c r="D3" s="10" t="s">
        <v>101</v>
      </c>
      <c r="G3" s="7"/>
      <c r="H3" s="7"/>
      <c r="I3" s="7"/>
      <c r="J3" s="7"/>
      <c r="K3" s="7"/>
      <c r="L3" s="7"/>
      <c r="M3" s="7"/>
      <c r="N3" s="7"/>
      <c r="O3" s="7"/>
      <c r="P3" s="7"/>
      <c r="Q3" s="7"/>
      <c r="R3" s="7"/>
      <c r="T3" s="100" t="s">
        <v>125</v>
      </c>
      <c r="U3" s="97">
        <v>0.98881527090257904</v>
      </c>
      <c r="V3" s="97">
        <v>1</v>
      </c>
      <c r="W3" s="97"/>
      <c r="X3" s="97"/>
      <c r="Y3" s="97"/>
      <c r="Z3" s="97"/>
      <c r="AA3" s="97"/>
      <c r="AB3" s="97"/>
      <c r="AC3" s="97"/>
      <c r="AD3" s="97"/>
      <c r="AE3" s="97"/>
      <c r="AF3" s="97"/>
      <c r="AG3" s="97"/>
      <c r="AH3" s="97"/>
      <c r="AI3" s="97"/>
    </row>
    <row r="4" spans="1:35" ht="20" thickBot="1" x14ac:dyDescent="0.25">
      <c r="A4" s="43" t="s">
        <v>99</v>
      </c>
      <c r="B4" s="44" t="s">
        <v>100</v>
      </c>
      <c r="C4" s="45"/>
      <c r="D4" s="30"/>
      <c r="E4" s="10" t="s">
        <v>101</v>
      </c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T4" s="100" t="s">
        <v>100</v>
      </c>
      <c r="U4" s="97">
        <v>0.94970253710091301</v>
      </c>
      <c r="V4" s="97">
        <v>0.93696543334104399</v>
      </c>
      <c r="W4" s="97">
        <v>1</v>
      </c>
      <c r="X4" s="97"/>
      <c r="Y4" s="97"/>
      <c r="Z4" s="97"/>
      <c r="AA4" s="97"/>
      <c r="AB4" s="97"/>
      <c r="AC4" s="97"/>
      <c r="AD4" s="97"/>
      <c r="AE4" s="97"/>
      <c r="AF4" s="97"/>
      <c r="AG4" s="97"/>
      <c r="AH4" s="97"/>
      <c r="AI4" s="97"/>
    </row>
    <row r="5" spans="1:35" ht="20" thickBot="1" x14ac:dyDescent="0.25">
      <c r="A5" s="43" t="s">
        <v>102</v>
      </c>
      <c r="B5" s="44" t="s">
        <v>126</v>
      </c>
      <c r="C5" s="45"/>
      <c r="D5" s="30"/>
      <c r="E5" s="30"/>
      <c r="F5" s="10" t="s">
        <v>101</v>
      </c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T5" s="100" t="s">
        <v>126</v>
      </c>
      <c r="U5" s="97">
        <v>0.925549830278387</v>
      </c>
      <c r="V5" s="97">
        <v>0.91260696472681602</v>
      </c>
      <c r="W5" s="97">
        <v>0.97217407057243699</v>
      </c>
      <c r="X5" s="97">
        <v>1</v>
      </c>
      <c r="Y5" s="97"/>
      <c r="Z5" s="97"/>
      <c r="AA5" s="97"/>
      <c r="AB5" s="97"/>
      <c r="AC5" s="97"/>
      <c r="AD5" s="97"/>
      <c r="AE5" s="97"/>
      <c r="AF5" s="97"/>
      <c r="AG5" s="97"/>
      <c r="AH5" s="97"/>
      <c r="AI5" s="97"/>
    </row>
    <row r="6" spans="1:35" ht="20" thickBot="1" x14ac:dyDescent="0.25">
      <c r="A6" s="43" t="s">
        <v>102</v>
      </c>
      <c r="B6" s="44" t="s">
        <v>127</v>
      </c>
      <c r="C6" s="45"/>
      <c r="D6" s="30"/>
      <c r="E6" s="30"/>
      <c r="F6" s="30"/>
      <c r="G6" s="10" t="s">
        <v>101</v>
      </c>
      <c r="J6" s="7"/>
      <c r="K6" s="7"/>
      <c r="L6" s="7"/>
      <c r="M6" s="7"/>
      <c r="N6" s="7"/>
      <c r="O6" s="7"/>
      <c r="P6" s="7"/>
      <c r="Q6" s="7"/>
      <c r="R6" s="7"/>
      <c r="T6" s="100" t="s">
        <v>127</v>
      </c>
      <c r="U6" s="97">
        <v>0.93320218039676195</v>
      </c>
      <c r="V6" s="97">
        <v>0.92154274103633005</v>
      </c>
      <c r="W6" s="97">
        <v>0.99186780880429304</v>
      </c>
      <c r="X6" s="97">
        <v>0.97464287948029604</v>
      </c>
      <c r="Y6" s="97">
        <v>1</v>
      </c>
      <c r="Z6" s="97"/>
      <c r="AA6" s="97"/>
      <c r="AB6" s="97"/>
      <c r="AC6" s="97"/>
      <c r="AD6" s="97"/>
      <c r="AE6" s="97"/>
      <c r="AF6" s="97"/>
      <c r="AG6" s="97"/>
      <c r="AH6" s="97"/>
      <c r="AI6" s="97"/>
    </row>
    <row r="7" spans="1:35" ht="20" thickBot="1" x14ac:dyDescent="0.25">
      <c r="A7" s="43" t="s">
        <v>102</v>
      </c>
      <c r="B7" s="44" t="s">
        <v>128</v>
      </c>
      <c r="C7" s="45"/>
      <c r="D7" s="30"/>
      <c r="E7" s="30"/>
      <c r="F7" s="30"/>
      <c r="G7" s="30"/>
      <c r="H7" s="10" t="s">
        <v>101</v>
      </c>
      <c r="J7" s="7"/>
      <c r="K7" s="7"/>
      <c r="L7" s="7"/>
      <c r="M7" s="7"/>
      <c r="N7" s="7"/>
      <c r="O7" s="7"/>
      <c r="P7" s="7"/>
      <c r="Q7" s="7"/>
      <c r="R7" s="7"/>
      <c r="T7" s="100" t="s">
        <v>128</v>
      </c>
      <c r="U7" s="97">
        <v>0.94114153576596604</v>
      </c>
      <c r="V7" s="97">
        <v>0.93030427640990798</v>
      </c>
      <c r="W7" s="97">
        <v>0.99528408109139599</v>
      </c>
      <c r="X7" s="97">
        <v>0.97486788436985605</v>
      </c>
      <c r="Y7" s="97">
        <v>0.998068216172593</v>
      </c>
      <c r="Z7" s="97">
        <v>1</v>
      </c>
      <c r="AA7" s="97"/>
      <c r="AB7" s="97"/>
      <c r="AC7" s="97"/>
      <c r="AD7" s="97"/>
      <c r="AE7" s="97"/>
      <c r="AF7" s="97"/>
      <c r="AG7" s="97"/>
      <c r="AH7" s="97"/>
      <c r="AI7" s="97"/>
    </row>
    <row r="8" spans="1:35" ht="20" thickBot="1" x14ac:dyDescent="0.25">
      <c r="A8" s="43" t="s">
        <v>104</v>
      </c>
      <c r="B8" s="43" t="s">
        <v>8</v>
      </c>
      <c r="C8" s="26"/>
      <c r="D8" s="27"/>
      <c r="E8" s="27"/>
      <c r="F8" s="27"/>
      <c r="G8" s="27"/>
      <c r="H8" s="27"/>
      <c r="I8" s="10" t="s">
        <v>101</v>
      </c>
      <c r="J8" s="7"/>
      <c r="K8" s="7"/>
      <c r="L8" s="7"/>
      <c r="N8" s="7"/>
      <c r="O8" s="7"/>
      <c r="P8" s="7"/>
      <c r="Q8" s="7"/>
      <c r="R8" s="7"/>
      <c r="T8" s="101" t="s">
        <v>8</v>
      </c>
      <c r="U8" s="97">
        <v>0.824771091748424</v>
      </c>
      <c r="V8" s="97">
        <v>0.80175838583249703</v>
      </c>
      <c r="W8" s="97">
        <v>0.81780603660500495</v>
      </c>
      <c r="X8" s="97">
        <v>0.83038630811687197</v>
      </c>
      <c r="Y8" s="97">
        <v>0.81189432842484099</v>
      </c>
      <c r="Z8" s="97">
        <v>0.81786126550001403</v>
      </c>
      <c r="AA8" s="97">
        <v>1</v>
      </c>
      <c r="AB8" s="97"/>
      <c r="AC8" s="97"/>
      <c r="AD8" s="97"/>
      <c r="AE8" s="97"/>
      <c r="AF8" s="97"/>
      <c r="AG8" s="97"/>
      <c r="AH8" s="97"/>
      <c r="AI8" s="97"/>
    </row>
    <row r="9" spans="1:35" ht="20" thickBot="1" x14ac:dyDescent="0.25">
      <c r="A9" s="43" t="s">
        <v>102</v>
      </c>
      <c r="B9" s="43" t="s">
        <v>103</v>
      </c>
      <c r="C9" s="45"/>
      <c r="D9" s="30"/>
      <c r="E9" s="30"/>
      <c r="F9" s="30"/>
      <c r="G9" s="30"/>
      <c r="H9" s="30"/>
      <c r="I9" s="27"/>
      <c r="J9" s="10" t="s">
        <v>101</v>
      </c>
      <c r="N9" s="7"/>
      <c r="O9" s="7"/>
      <c r="P9" s="7"/>
      <c r="Q9" s="7"/>
      <c r="R9" s="7"/>
      <c r="T9" s="101" t="s">
        <v>103</v>
      </c>
      <c r="U9" s="97">
        <v>-0.95359238862609597</v>
      </c>
      <c r="V9" s="97">
        <v>-0.93885450583033003</v>
      </c>
      <c r="W9" s="97">
        <v>-0.96004679861438502</v>
      </c>
      <c r="X9" s="97">
        <v>-0.93362244444438103</v>
      </c>
      <c r="Y9" s="97">
        <v>-0.96210830601223696</v>
      </c>
      <c r="Z9" s="97">
        <v>-0.96494556960157196</v>
      </c>
      <c r="AA9" s="110">
        <v>-0.82348246839574302</v>
      </c>
      <c r="AB9" s="97">
        <v>1</v>
      </c>
      <c r="AC9" s="97"/>
      <c r="AD9" s="97"/>
      <c r="AE9" s="97"/>
      <c r="AF9" s="97"/>
      <c r="AG9" s="97"/>
      <c r="AH9" s="97"/>
      <c r="AI9" s="97"/>
    </row>
    <row r="10" spans="1:35" ht="20" thickBot="1" x14ac:dyDescent="0.25">
      <c r="A10" s="43" t="s">
        <v>129</v>
      </c>
      <c r="B10" s="44" t="s">
        <v>106</v>
      </c>
      <c r="C10" s="45"/>
      <c r="D10" s="30"/>
      <c r="E10" s="30"/>
      <c r="F10" s="30"/>
      <c r="G10" s="30"/>
      <c r="H10" s="30"/>
      <c r="I10" s="27"/>
      <c r="J10" s="30"/>
      <c r="K10" s="10" t="s">
        <v>101</v>
      </c>
      <c r="L10" s="7"/>
      <c r="M10" s="7"/>
      <c r="N10" s="7"/>
      <c r="O10" s="7"/>
      <c r="P10" s="7"/>
      <c r="Q10" s="7"/>
      <c r="R10" s="7"/>
      <c r="T10" s="100" t="s">
        <v>106</v>
      </c>
      <c r="U10" s="97">
        <v>0.93872318330698001</v>
      </c>
      <c r="V10" s="97">
        <v>0.92767040124814504</v>
      </c>
      <c r="W10" s="97">
        <v>0.99505584546908599</v>
      </c>
      <c r="X10" s="97">
        <v>0.97343074125356599</v>
      </c>
      <c r="Y10" s="97">
        <v>0.99405681466421703</v>
      </c>
      <c r="Z10" s="97">
        <v>0.99648034738277902</v>
      </c>
      <c r="AA10" s="110">
        <v>0.82526391869488003</v>
      </c>
      <c r="AB10" s="97">
        <v>-0.96204893426789095</v>
      </c>
      <c r="AC10" s="97">
        <v>1</v>
      </c>
      <c r="AD10" s="97"/>
      <c r="AE10" s="97"/>
      <c r="AF10" s="97"/>
      <c r="AG10" s="97"/>
      <c r="AH10" s="97"/>
      <c r="AI10" s="97"/>
    </row>
    <row r="11" spans="1:35" ht="20" thickBot="1" x14ac:dyDescent="0.25">
      <c r="A11" s="43" t="s">
        <v>130</v>
      </c>
      <c r="B11" s="43" t="s">
        <v>131</v>
      </c>
      <c r="C11" s="45"/>
      <c r="D11" s="30"/>
      <c r="E11" s="30"/>
      <c r="F11" s="30"/>
      <c r="G11" s="30"/>
      <c r="H11" s="30"/>
      <c r="I11" s="27"/>
      <c r="J11" s="30"/>
      <c r="K11" s="30"/>
      <c r="L11" s="10" t="s">
        <v>101</v>
      </c>
      <c r="M11" s="7"/>
      <c r="N11" s="7"/>
      <c r="O11" s="7"/>
      <c r="P11" s="7"/>
      <c r="Q11" s="7"/>
      <c r="R11" s="7"/>
      <c r="T11" s="101" t="s">
        <v>131</v>
      </c>
      <c r="U11" s="97">
        <v>0.93286480107363901</v>
      </c>
      <c r="V11" s="97">
        <v>0.92215728026941701</v>
      </c>
      <c r="W11" s="97">
        <v>0.99079452151943004</v>
      </c>
      <c r="X11" s="97">
        <v>0.95550646449746601</v>
      </c>
      <c r="Y11" s="97">
        <v>0.98155027303978404</v>
      </c>
      <c r="Z11" s="97">
        <v>0.98598123537244298</v>
      </c>
      <c r="AA11" s="97">
        <v>0.810801058581607</v>
      </c>
      <c r="AB11" s="97">
        <v>-0.94659084297051999</v>
      </c>
      <c r="AC11" s="97">
        <v>0.98759827744586004</v>
      </c>
      <c r="AD11" s="97">
        <v>1</v>
      </c>
      <c r="AF11" s="97"/>
      <c r="AG11" s="97"/>
      <c r="AH11" s="97"/>
      <c r="AI11" s="97"/>
    </row>
    <row r="12" spans="1:35" ht="20" thickBot="1" x14ac:dyDescent="0.25">
      <c r="A12" s="43" t="s">
        <v>99</v>
      </c>
      <c r="B12" s="44" t="s">
        <v>132</v>
      </c>
      <c r="C12" s="26"/>
      <c r="D12" s="27"/>
      <c r="E12" s="27"/>
      <c r="F12" s="27"/>
      <c r="G12" s="27"/>
      <c r="H12" s="27"/>
      <c r="I12" s="27"/>
      <c r="J12" s="27"/>
      <c r="K12" s="27"/>
      <c r="L12" s="27"/>
      <c r="M12" s="10" t="s">
        <v>101</v>
      </c>
      <c r="N12" s="7"/>
      <c r="O12" s="7"/>
      <c r="P12" s="7"/>
      <c r="Q12" s="7"/>
      <c r="R12" s="7"/>
      <c r="T12" s="100" t="s">
        <v>132</v>
      </c>
      <c r="U12" s="97">
        <v>0.72227516565647298</v>
      </c>
      <c r="V12" s="97">
        <v>0.71873206121404998</v>
      </c>
      <c r="W12" s="97">
        <v>0.72553096433221398</v>
      </c>
      <c r="X12" s="97">
        <v>0.75550183497859302</v>
      </c>
      <c r="Y12" s="97">
        <v>0.71381258889536203</v>
      </c>
      <c r="Z12" s="97">
        <v>0.72078233297596195</v>
      </c>
      <c r="AA12" s="97">
        <v>0.76600307790993805</v>
      </c>
      <c r="AB12" s="97">
        <v>-0.72269191546366895</v>
      </c>
      <c r="AC12" s="97">
        <v>0.73012985441839495</v>
      </c>
      <c r="AD12" s="97">
        <v>0.73163698627755203</v>
      </c>
      <c r="AE12" s="97">
        <v>1</v>
      </c>
      <c r="AF12" s="97"/>
      <c r="AG12" s="97"/>
      <c r="AH12" s="97"/>
      <c r="AI12" s="97"/>
    </row>
    <row r="13" spans="1:35" ht="20" thickBot="1" x14ac:dyDescent="0.25">
      <c r="A13" s="43" t="s">
        <v>99</v>
      </c>
      <c r="B13" s="44" t="s">
        <v>5</v>
      </c>
      <c r="C13" s="45"/>
      <c r="D13" s="30"/>
      <c r="E13" s="30"/>
      <c r="F13" s="30"/>
      <c r="G13" s="30"/>
      <c r="H13" s="30"/>
      <c r="I13" s="27"/>
      <c r="J13" s="30"/>
      <c r="K13" s="30"/>
      <c r="L13" s="30"/>
      <c r="M13" s="27"/>
      <c r="N13" s="10" t="s">
        <v>101</v>
      </c>
      <c r="O13" s="7"/>
      <c r="P13" s="7"/>
      <c r="T13" s="100" t="s">
        <v>5</v>
      </c>
      <c r="U13" s="97">
        <v>0.92628822149271095</v>
      </c>
      <c r="V13" s="97">
        <v>0.90998270723959396</v>
      </c>
      <c r="W13" s="97">
        <v>0.98950360351310096</v>
      </c>
      <c r="X13" s="97">
        <v>0.97402275517753301</v>
      </c>
      <c r="Y13" s="97">
        <v>0.99393653063187204</v>
      </c>
      <c r="Z13" s="97">
        <v>0.99219581144194802</v>
      </c>
      <c r="AA13" s="97">
        <v>0.79878411990675702</v>
      </c>
      <c r="AB13" s="97">
        <v>-0.95254084149520302</v>
      </c>
      <c r="AC13" s="97">
        <v>0.98541764007909305</v>
      </c>
      <c r="AD13" s="97">
        <v>0.97700154058372901</v>
      </c>
      <c r="AE13" s="97">
        <v>0.70070330566328898</v>
      </c>
      <c r="AF13" s="97">
        <v>1</v>
      </c>
      <c r="AG13" s="97"/>
      <c r="AH13" s="97"/>
      <c r="AI13" s="97"/>
    </row>
    <row r="14" spans="1:35" ht="20" thickBot="1" x14ac:dyDescent="0.25">
      <c r="A14" s="43" t="s">
        <v>99</v>
      </c>
      <c r="B14" s="44" t="s">
        <v>6</v>
      </c>
      <c r="C14" s="45"/>
      <c r="D14" s="30"/>
      <c r="E14" s="30"/>
      <c r="F14" s="30"/>
      <c r="G14" s="30"/>
      <c r="H14" s="30"/>
      <c r="I14" s="27"/>
      <c r="J14" s="30"/>
      <c r="K14" s="30"/>
      <c r="L14" s="30"/>
      <c r="M14" s="27"/>
      <c r="N14" s="30"/>
      <c r="O14" s="10" t="s">
        <v>101</v>
      </c>
      <c r="P14" s="6"/>
      <c r="Q14" s="7"/>
      <c r="R14" s="7"/>
      <c r="T14" s="100" t="s">
        <v>6</v>
      </c>
      <c r="U14" s="97">
        <v>0.94863471852439896</v>
      </c>
      <c r="V14" s="97">
        <v>0.94025951974433897</v>
      </c>
      <c r="W14" s="97">
        <v>0.99293432245895596</v>
      </c>
      <c r="X14" s="97">
        <v>0.97218864036374397</v>
      </c>
      <c r="Y14" s="97">
        <v>0.99219024436133696</v>
      </c>
      <c r="Z14" s="97">
        <v>0.99470986435697994</v>
      </c>
      <c r="AA14" s="97">
        <v>0.83772851687198502</v>
      </c>
      <c r="AB14" s="97">
        <v>-0.967477408835689</v>
      </c>
      <c r="AC14" s="97">
        <v>0.99631959120944302</v>
      </c>
      <c r="AD14" s="97">
        <v>0.98480428370158901</v>
      </c>
      <c r="AE14" s="97">
        <v>0.74834917111770705</v>
      </c>
      <c r="AF14" s="97">
        <v>0.98158057456736902</v>
      </c>
      <c r="AG14" s="97">
        <v>1</v>
      </c>
      <c r="AH14" s="97"/>
      <c r="AI14" s="97"/>
    </row>
    <row r="15" spans="1:35" ht="20" thickBot="1" x14ac:dyDescent="0.25">
      <c r="A15" s="43" t="s">
        <v>133</v>
      </c>
      <c r="B15" s="43" t="s">
        <v>9</v>
      </c>
      <c r="C15" s="46"/>
      <c r="D15" s="47"/>
      <c r="E15" s="47"/>
      <c r="F15" s="47"/>
      <c r="G15" s="47"/>
      <c r="H15" s="47"/>
      <c r="I15" s="48"/>
      <c r="J15" s="47"/>
      <c r="K15" s="47"/>
      <c r="L15" s="47"/>
      <c r="M15" s="48"/>
      <c r="N15" s="47"/>
      <c r="O15" s="47"/>
      <c r="P15" s="10" t="s">
        <v>101</v>
      </c>
      <c r="Q15" s="7"/>
      <c r="T15" s="101" t="s">
        <v>9</v>
      </c>
      <c r="U15" s="97">
        <v>0.939671220170883</v>
      </c>
      <c r="V15" s="97">
        <v>0.93236451492981298</v>
      </c>
      <c r="W15" s="97">
        <v>0.99216221584625297</v>
      </c>
      <c r="X15" s="97">
        <v>0.97265375926777398</v>
      </c>
      <c r="Y15" s="97">
        <v>0.99533192685537297</v>
      </c>
      <c r="Z15" s="97">
        <v>0.99693838551292502</v>
      </c>
      <c r="AA15" s="97">
        <v>0.82479966259723503</v>
      </c>
      <c r="AB15" s="97">
        <v>-0.96362024538173996</v>
      </c>
      <c r="AC15" s="97">
        <v>0.99710583595989799</v>
      </c>
      <c r="AD15" s="97">
        <v>0.985100964777328</v>
      </c>
      <c r="AE15" s="97">
        <v>0.73965427419130703</v>
      </c>
      <c r="AF15" s="97">
        <v>0.98368482709285698</v>
      </c>
      <c r="AG15" s="97">
        <v>0.99734259969202499</v>
      </c>
      <c r="AH15" s="97">
        <v>1</v>
      </c>
      <c r="AI15" s="97"/>
    </row>
    <row r="16" spans="1:35" ht="20" thickBot="1" x14ac:dyDescent="0.25">
      <c r="A16" s="43" t="s">
        <v>99</v>
      </c>
      <c r="B16" s="43" t="s">
        <v>134</v>
      </c>
      <c r="C16" s="49"/>
      <c r="D16" s="49"/>
      <c r="E16" s="49"/>
      <c r="F16" s="49"/>
      <c r="G16" s="49"/>
      <c r="H16" s="49"/>
      <c r="I16" s="49"/>
      <c r="J16" s="49"/>
      <c r="K16" s="49"/>
      <c r="L16" s="49"/>
      <c r="M16" s="49"/>
      <c r="N16" s="49"/>
      <c r="O16" s="49"/>
      <c r="P16" s="49"/>
      <c r="Q16" s="10" t="s">
        <v>101</v>
      </c>
      <c r="T16" s="101" t="s">
        <v>134</v>
      </c>
      <c r="U16" s="97">
        <v>0.238596470374564</v>
      </c>
      <c r="V16" s="97">
        <v>0.22579868925703001</v>
      </c>
      <c r="W16" s="97">
        <v>0.296298013724207</v>
      </c>
      <c r="X16" s="97">
        <v>0.22119085025322199</v>
      </c>
      <c r="Y16" s="97">
        <v>0.24381431330952399</v>
      </c>
      <c r="Z16" s="97">
        <v>0.25829860288664602</v>
      </c>
      <c r="AA16" s="97">
        <v>8.8454504997366401E-2</v>
      </c>
      <c r="AB16" s="97">
        <v>-0.23009467145182</v>
      </c>
      <c r="AC16" s="97">
        <v>0.26622277171536501</v>
      </c>
      <c r="AD16" s="97">
        <v>0.31831022646302998</v>
      </c>
      <c r="AE16" s="97">
        <v>3.3659760484260099E-3</v>
      </c>
      <c r="AF16" s="97">
        <v>0.26942346781086102</v>
      </c>
      <c r="AG16" s="97">
        <v>0.24043884246372799</v>
      </c>
      <c r="AH16" s="97">
        <v>0.23787806099435799</v>
      </c>
      <c r="AI16" s="97">
        <v>1</v>
      </c>
    </row>
    <row r="17" spans="1:35" s="41" customFormat="1" ht="63" customHeight="1" x14ac:dyDescent="0.2">
      <c r="A17" s="43"/>
      <c r="B17" s="43"/>
      <c r="C17" s="50" t="s">
        <v>124</v>
      </c>
      <c r="D17" s="50" t="s">
        <v>125</v>
      </c>
      <c r="E17" s="50" t="s">
        <v>100</v>
      </c>
      <c r="F17" s="50" t="s">
        <v>126</v>
      </c>
      <c r="G17" s="50" t="s">
        <v>127</v>
      </c>
      <c r="H17" s="50" t="s">
        <v>128</v>
      </c>
      <c r="I17" s="51" t="s">
        <v>8</v>
      </c>
      <c r="J17" s="51" t="s">
        <v>103</v>
      </c>
      <c r="K17" s="50" t="s">
        <v>106</v>
      </c>
      <c r="L17" s="51" t="s">
        <v>131</v>
      </c>
      <c r="M17" s="50" t="s">
        <v>132</v>
      </c>
      <c r="N17" s="50" t="s">
        <v>5</v>
      </c>
      <c r="O17" s="50" t="s">
        <v>6</v>
      </c>
      <c r="P17" s="51" t="s">
        <v>9</v>
      </c>
      <c r="Q17" s="51" t="s">
        <v>134</v>
      </c>
      <c r="T17" s="2"/>
      <c r="U17" s="50" t="s">
        <v>124</v>
      </c>
      <c r="V17" s="50" t="s">
        <v>125</v>
      </c>
      <c r="W17" s="50" t="s">
        <v>100</v>
      </c>
      <c r="X17" s="50" t="s">
        <v>126</v>
      </c>
      <c r="Y17" s="50" t="s">
        <v>127</v>
      </c>
      <c r="Z17" s="50" t="s">
        <v>128</v>
      </c>
      <c r="AA17" s="51" t="s">
        <v>8</v>
      </c>
      <c r="AB17" s="51" t="s">
        <v>103</v>
      </c>
      <c r="AC17" s="50" t="s">
        <v>106</v>
      </c>
      <c r="AD17" s="51" t="s">
        <v>131</v>
      </c>
      <c r="AE17" s="50" t="s">
        <v>132</v>
      </c>
      <c r="AF17" s="50" t="s">
        <v>5</v>
      </c>
      <c r="AG17" s="50" t="s">
        <v>6</v>
      </c>
      <c r="AH17" s="51" t="s">
        <v>9</v>
      </c>
      <c r="AI17" s="51" t="s">
        <v>134</v>
      </c>
    </row>
  </sheetData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08B87E-0663-294E-9A02-8AFBE9AE466D}">
  <dimension ref="A1:Y15"/>
  <sheetViews>
    <sheetView zoomScaleNormal="100" workbookViewId="0">
      <selection activeCell="N24" sqref="N24"/>
    </sheetView>
  </sheetViews>
  <sheetFormatPr baseColWidth="10" defaultRowHeight="16" x14ac:dyDescent="0.2"/>
  <cols>
    <col min="1" max="1" width="14" style="92" customWidth="1"/>
    <col min="2" max="2" width="8.33203125" style="92" bestFit="1" customWidth="1"/>
    <col min="3" max="12" width="3.33203125" style="2" customWidth="1"/>
    <col min="13" max="14" width="10.83203125" style="2"/>
    <col min="15" max="15" width="5.83203125" style="98" customWidth="1"/>
    <col min="16" max="25" width="5.83203125" style="106" customWidth="1"/>
    <col min="26" max="16384" width="10.83203125" style="2"/>
  </cols>
  <sheetData>
    <row r="1" spans="1:25" ht="17" thickBot="1" x14ac:dyDescent="0.25">
      <c r="A1" s="93" t="s">
        <v>97</v>
      </c>
      <c r="B1" s="93" t="s">
        <v>98</v>
      </c>
    </row>
    <row r="2" spans="1:25" ht="20" thickBot="1" x14ac:dyDescent="0.25">
      <c r="A2" s="43" t="s">
        <v>102</v>
      </c>
      <c r="B2" s="43" t="s">
        <v>229</v>
      </c>
      <c r="C2" s="10" t="s">
        <v>101</v>
      </c>
      <c r="E2" s="7"/>
      <c r="O2" s="43" t="s">
        <v>229</v>
      </c>
      <c r="P2" s="106">
        <v>1</v>
      </c>
    </row>
    <row r="3" spans="1:25" ht="20" thickBot="1" x14ac:dyDescent="0.25">
      <c r="A3" s="43" t="s">
        <v>102</v>
      </c>
      <c r="B3" s="43" t="s">
        <v>230</v>
      </c>
      <c r="C3" s="27"/>
      <c r="D3" s="10" t="s">
        <v>101</v>
      </c>
      <c r="G3" s="7"/>
      <c r="H3" s="7"/>
      <c r="I3" s="7"/>
      <c r="J3" s="7"/>
      <c r="K3" s="7"/>
      <c r="L3" s="7"/>
      <c r="O3" s="43" t="s">
        <v>230</v>
      </c>
      <c r="P3" s="106">
        <v>0.74</v>
      </c>
      <c r="Q3" s="106">
        <v>1</v>
      </c>
    </row>
    <row r="4" spans="1:25" ht="20" thickBot="1" x14ac:dyDescent="0.25">
      <c r="A4" s="43" t="s">
        <v>102</v>
      </c>
      <c r="B4" s="43" t="s">
        <v>231</v>
      </c>
      <c r="C4" s="27"/>
      <c r="D4" s="27"/>
      <c r="E4" s="10" t="s">
        <v>101</v>
      </c>
      <c r="G4" s="7"/>
      <c r="H4" s="7"/>
      <c r="I4" s="7"/>
      <c r="J4" s="7"/>
      <c r="K4" s="7"/>
      <c r="L4" s="7"/>
      <c r="O4" s="43" t="s">
        <v>231</v>
      </c>
      <c r="P4" s="106">
        <v>0.72</v>
      </c>
      <c r="Q4" s="106">
        <v>0.79</v>
      </c>
      <c r="R4" s="106">
        <v>1</v>
      </c>
    </row>
    <row r="5" spans="1:25" ht="20" thickBot="1" x14ac:dyDescent="0.25">
      <c r="A5" s="43" t="s">
        <v>102</v>
      </c>
      <c r="B5" s="43" t="s">
        <v>232</v>
      </c>
      <c r="C5" s="94"/>
      <c r="D5" s="94"/>
      <c r="E5" s="94"/>
      <c r="F5" s="10" t="s">
        <v>101</v>
      </c>
      <c r="G5" s="7"/>
      <c r="H5" s="7"/>
      <c r="I5" s="7"/>
      <c r="J5" s="7"/>
      <c r="K5" s="7"/>
      <c r="L5" s="7"/>
      <c r="O5" s="43" t="s">
        <v>232</v>
      </c>
      <c r="P5" s="106">
        <v>0.35</v>
      </c>
      <c r="Q5" s="106">
        <v>0.41</v>
      </c>
      <c r="R5" s="106">
        <v>0.47</v>
      </c>
      <c r="S5" s="106">
        <v>1</v>
      </c>
    </row>
    <row r="6" spans="1:25" ht="20" thickBot="1" x14ac:dyDescent="0.25">
      <c r="A6" s="43" t="s">
        <v>102</v>
      </c>
      <c r="B6" s="43" t="s">
        <v>233</v>
      </c>
      <c r="C6" s="94"/>
      <c r="D6" s="94"/>
      <c r="E6" s="94"/>
      <c r="F6" s="94"/>
      <c r="G6" s="10" t="s">
        <v>101</v>
      </c>
      <c r="K6" s="7"/>
      <c r="L6" s="7"/>
      <c r="O6" s="43" t="s">
        <v>233</v>
      </c>
      <c r="P6" s="106">
        <v>0</v>
      </c>
      <c r="Q6" s="106">
        <v>0.19</v>
      </c>
      <c r="R6" s="106">
        <v>0.11</v>
      </c>
      <c r="S6" s="106">
        <v>-0.12</v>
      </c>
      <c r="T6" s="106">
        <v>1</v>
      </c>
    </row>
    <row r="7" spans="1:25" ht="20" thickBot="1" x14ac:dyDescent="0.25">
      <c r="A7" s="43" t="s">
        <v>234</v>
      </c>
      <c r="B7" s="43" t="s">
        <v>108</v>
      </c>
      <c r="C7" s="94"/>
      <c r="D7" s="94"/>
      <c r="E7" s="94"/>
      <c r="F7" s="94"/>
      <c r="G7" s="94"/>
      <c r="H7" s="10" t="s">
        <v>101</v>
      </c>
      <c r="K7" s="7"/>
      <c r="L7" s="7"/>
      <c r="O7" s="43" t="s">
        <v>108</v>
      </c>
      <c r="P7" s="106">
        <v>0.39</v>
      </c>
      <c r="Q7" s="106">
        <v>0.45</v>
      </c>
      <c r="R7" s="106">
        <v>0.46</v>
      </c>
      <c r="S7" s="106">
        <v>-0.09</v>
      </c>
      <c r="T7" s="106">
        <v>0.19</v>
      </c>
      <c r="U7" s="106">
        <v>1</v>
      </c>
    </row>
    <row r="8" spans="1:25" ht="20" thickBot="1" x14ac:dyDescent="0.25">
      <c r="A8" s="43" t="s">
        <v>234</v>
      </c>
      <c r="B8" s="43" t="s">
        <v>109</v>
      </c>
      <c r="C8" s="94"/>
      <c r="D8" s="94"/>
      <c r="E8" s="94"/>
      <c r="F8" s="94"/>
      <c r="G8" s="94"/>
      <c r="H8" s="94"/>
      <c r="I8" s="10" t="s">
        <v>101</v>
      </c>
      <c r="K8" s="7"/>
      <c r="L8" s="7"/>
      <c r="O8" s="43" t="s">
        <v>109</v>
      </c>
      <c r="P8" s="106">
        <v>-0.12</v>
      </c>
      <c r="Q8" s="106">
        <v>0.2</v>
      </c>
      <c r="R8" s="106">
        <v>0.2</v>
      </c>
      <c r="S8" s="106">
        <v>0.23</v>
      </c>
      <c r="T8" s="106">
        <v>0.3</v>
      </c>
      <c r="U8" s="106">
        <v>0.19</v>
      </c>
      <c r="V8" s="106">
        <v>1</v>
      </c>
    </row>
    <row r="9" spans="1:25" ht="20" thickBot="1" x14ac:dyDescent="0.25">
      <c r="A9" s="43" t="s">
        <v>234</v>
      </c>
      <c r="B9" s="43" t="s">
        <v>235</v>
      </c>
      <c r="C9" s="94"/>
      <c r="D9" s="94"/>
      <c r="E9" s="94"/>
      <c r="F9" s="94"/>
      <c r="G9" s="94"/>
      <c r="H9" s="94"/>
      <c r="I9" s="94"/>
      <c r="J9" s="10" t="s">
        <v>101</v>
      </c>
      <c r="K9" s="7"/>
      <c r="O9" s="43" t="s">
        <v>235</v>
      </c>
      <c r="P9" s="106">
        <v>0.2</v>
      </c>
      <c r="Q9" s="106">
        <v>0.36</v>
      </c>
      <c r="R9" s="106">
        <v>0.43</v>
      </c>
      <c r="S9" s="106">
        <v>0.39</v>
      </c>
      <c r="T9" s="106">
        <v>-7.0000000000000007E-2</v>
      </c>
      <c r="U9" s="106">
        <v>0.36</v>
      </c>
      <c r="V9" s="106">
        <v>0.5</v>
      </c>
      <c r="W9" s="106">
        <v>1</v>
      </c>
    </row>
    <row r="10" spans="1:25" ht="20" thickBot="1" x14ac:dyDescent="0.25">
      <c r="A10" s="43" t="s">
        <v>110</v>
      </c>
      <c r="B10" s="43" t="s">
        <v>111</v>
      </c>
      <c r="C10" s="94"/>
      <c r="D10" s="94"/>
      <c r="E10" s="94"/>
      <c r="F10" s="94"/>
      <c r="G10" s="94"/>
      <c r="H10" s="94"/>
      <c r="I10" s="94"/>
      <c r="J10" s="94"/>
      <c r="K10" s="10" t="s">
        <v>101</v>
      </c>
      <c r="L10" s="7"/>
      <c r="O10" s="43" t="s">
        <v>111</v>
      </c>
      <c r="P10" s="106">
        <v>0.45</v>
      </c>
      <c r="Q10" s="106">
        <v>0.5</v>
      </c>
      <c r="R10" s="106">
        <v>0.47</v>
      </c>
      <c r="S10" s="106">
        <v>0.1</v>
      </c>
      <c r="T10" s="106">
        <v>-0.27</v>
      </c>
      <c r="U10" s="106">
        <v>0.34</v>
      </c>
      <c r="V10" s="106">
        <v>0.03</v>
      </c>
      <c r="W10" s="106">
        <v>-0.62</v>
      </c>
      <c r="X10" s="106">
        <v>1</v>
      </c>
    </row>
    <row r="11" spans="1:25" ht="20" thickBot="1" x14ac:dyDescent="0.25">
      <c r="A11" s="43" t="s">
        <v>110</v>
      </c>
      <c r="B11" s="43" t="s">
        <v>112</v>
      </c>
      <c r="C11" s="94"/>
      <c r="D11" s="94"/>
      <c r="E11" s="94"/>
      <c r="F11" s="94"/>
      <c r="G11" s="94"/>
      <c r="H11" s="94"/>
      <c r="I11" s="94"/>
      <c r="J11" s="94"/>
      <c r="K11" s="27"/>
      <c r="L11" s="10" t="s">
        <v>101</v>
      </c>
      <c r="O11" s="43" t="s">
        <v>112</v>
      </c>
      <c r="P11" s="106">
        <v>0.36</v>
      </c>
      <c r="Q11" s="106">
        <v>0.43</v>
      </c>
      <c r="R11" s="106">
        <v>0.27</v>
      </c>
      <c r="S11" s="106">
        <v>-0.02</v>
      </c>
      <c r="T11" s="106">
        <v>-0.17</v>
      </c>
      <c r="U11" s="106">
        <v>0.25</v>
      </c>
      <c r="V11" s="106">
        <v>-0.09</v>
      </c>
      <c r="W11" s="106">
        <v>-0.38</v>
      </c>
      <c r="X11" s="106">
        <v>0.8</v>
      </c>
      <c r="Y11" s="106">
        <v>1</v>
      </c>
    </row>
    <row r="12" spans="1:25" s="39" customFormat="1" ht="54" customHeight="1" x14ac:dyDescent="0.2">
      <c r="B12" s="95"/>
      <c r="C12" s="51" t="s">
        <v>229</v>
      </c>
      <c r="D12" s="51" t="s">
        <v>230</v>
      </c>
      <c r="E12" s="51" t="s">
        <v>231</v>
      </c>
      <c r="F12" s="51" t="s">
        <v>232</v>
      </c>
      <c r="G12" s="51" t="s">
        <v>233</v>
      </c>
      <c r="H12" s="51" t="s">
        <v>108</v>
      </c>
      <c r="I12" s="51" t="s">
        <v>109</v>
      </c>
      <c r="J12" s="51" t="s">
        <v>235</v>
      </c>
      <c r="K12" s="51" t="s">
        <v>111</v>
      </c>
      <c r="L12" s="51" t="s">
        <v>112</v>
      </c>
      <c r="O12" s="99"/>
      <c r="P12" s="108" t="s">
        <v>229</v>
      </c>
      <c r="Q12" s="108" t="s">
        <v>230</v>
      </c>
      <c r="R12" s="108" t="s">
        <v>231</v>
      </c>
      <c r="S12" s="108" t="s">
        <v>232</v>
      </c>
      <c r="T12" s="108" t="s">
        <v>233</v>
      </c>
      <c r="U12" s="108" t="s">
        <v>108</v>
      </c>
      <c r="V12" s="108" t="s">
        <v>109</v>
      </c>
      <c r="W12" s="108" t="s">
        <v>235</v>
      </c>
      <c r="X12" s="108" t="s">
        <v>111</v>
      </c>
      <c r="Y12" s="108" t="s">
        <v>112</v>
      </c>
    </row>
    <row r="13" spans="1:25" x14ac:dyDescent="0.2">
      <c r="B13" s="95"/>
      <c r="C13" s="96"/>
      <c r="D13" s="96"/>
      <c r="E13" s="96"/>
      <c r="F13" s="96"/>
      <c r="G13" s="96"/>
      <c r="H13" s="96"/>
      <c r="I13" s="96"/>
      <c r="J13" s="96"/>
      <c r="K13" s="96"/>
      <c r="L13" s="96"/>
    </row>
    <row r="15" spans="1:25" x14ac:dyDescent="0.2">
      <c r="B15" s="2"/>
    </row>
  </sheetData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00EAA4-EF3C-8047-8AED-6C727F630735}">
  <sheetPr>
    <pageSetUpPr fitToPage="1"/>
  </sheetPr>
  <dimension ref="A1:AL20"/>
  <sheetViews>
    <sheetView zoomScale="150" zoomScaleNormal="150" workbookViewId="0">
      <selection activeCell="H29" sqref="H29"/>
    </sheetView>
  </sheetViews>
  <sheetFormatPr baseColWidth="10" defaultRowHeight="16" x14ac:dyDescent="0.2"/>
  <cols>
    <col min="1" max="1" width="3.6640625" style="34" customWidth="1"/>
    <col min="2" max="2" width="15.6640625" style="39" customWidth="1"/>
    <col min="3" max="3" width="9.5" style="39" customWidth="1"/>
    <col min="4" max="19" width="3.33203125" style="2" customWidth="1"/>
    <col min="20" max="21" width="10.83203125" style="2"/>
    <col min="22" max="22" width="5.83203125" style="102" customWidth="1"/>
    <col min="23" max="38" width="5.83203125" style="106" customWidth="1"/>
    <col min="39" max="16384" width="10.83203125" style="2"/>
  </cols>
  <sheetData>
    <row r="1" spans="2:37" ht="17" thickBot="1" x14ac:dyDescent="0.25">
      <c r="B1" s="1" t="s">
        <v>97</v>
      </c>
      <c r="C1" s="1" t="s">
        <v>98</v>
      </c>
    </row>
    <row r="2" spans="2:37" ht="21" thickTop="1" thickBot="1" x14ac:dyDescent="0.25">
      <c r="B2" s="3" t="s">
        <v>99</v>
      </c>
      <c r="C2" s="4" t="s">
        <v>100</v>
      </c>
      <c r="D2" s="5" t="s">
        <v>101</v>
      </c>
      <c r="E2" s="6"/>
      <c r="F2" s="6"/>
      <c r="G2" s="6"/>
      <c r="H2" s="6"/>
      <c r="I2" s="6"/>
      <c r="J2" s="6"/>
      <c r="K2" s="6"/>
      <c r="L2" s="6"/>
      <c r="M2" s="7"/>
      <c r="N2" s="7"/>
      <c r="O2" s="7"/>
      <c r="P2" s="7"/>
      <c r="Q2" s="7"/>
      <c r="R2" s="7"/>
      <c r="S2" s="7"/>
      <c r="V2" s="104" t="s">
        <v>100</v>
      </c>
      <c r="W2" s="106">
        <v>1</v>
      </c>
    </row>
    <row r="3" spans="2:37" ht="20" thickBot="1" x14ac:dyDescent="0.25">
      <c r="B3" s="8" t="s">
        <v>102</v>
      </c>
      <c r="C3" s="9" t="s">
        <v>103</v>
      </c>
      <c r="D3" s="5"/>
      <c r="E3" s="10" t="s">
        <v>101</v>
      </c>
      <c r="F3" s="6"/>
      <c r="G3" s="6"/>
      <c r="H3" s="6"/>
      <c r="I3" s="6"/>
      <c r="J3" s="6"/>
      <c r="K3" s="6"/>
      <c r="L3" s="7"/>
      <c r="M3" s="7"/>
      <c r="N3" s="7"/>
      <c r="O3" s="7"/>
      <c r="P3" s="7"/>
      <c r="Q3" s="7"/>
      <c r="R3" s="7"/>
      <c r="S3" s="7"/>
      <c r="V3" s="104" t="s">
        <v>103</v>
      </c>
      <c r="W3" s="106">
        <v>-0.16</v>
      </c>
      <c r="X3" s="106">
        <v>1</v>
      </c>
    </row>
    <row r="4" spans="2:37" ht="20" thickBot="1" x14ac:dyDescent="0.25">
      <c r="B4" s="8" t="s">
        <v>104</v>
      </c>
      <c r="C4" s="9" t="s">
        <v>8</v>
      </c>
      <c r="D4" s="5"/>
      <c r="E4" s="10"/>
      <c r="F4" s="10" t="s">
        <v>101</v>
      </c>
      <c r="G4" s="6"/>
      <c r="H4" s="6"/>
      <c r="I4" s="6"/>
      <c r="J4" s="6"/>
      <c r="K4" s="6"/>
      <c r="L4" s="7"/>
      <c r="M4" s="7"/>
      <c r="N4" s="7"/>
      <c r="O4" s="7"/>
      <c r="P4" s="7"/>
      <c r="Q4" s="7"/>
      <c r="R4" s="7"/>
      <c r="S4" s="7"/>
      <c r="V4" s="104" t="s">
        <v>8</v>
      </c>
      <c r="W4" s="106">
        <v>0.17</v>
      </c>
      <c r="X4" s="106">
        <v>0.84</v>
      </c>
      <c r="Y4" s="106">
        <v>1</v>
      </c>
    </row>
    <row r="5" spans="2:37" ht="20" thickBot="1" x14ac:dyDescent="0.25">
      <c r="B5" s="11" t="s">
        <v>105</v>
      </c>
      <c r="C5" s="12" t="s">
        <v>106</v>
      </c>
      <c r="D5" s="13"/>
      <c r="E5" s="14"/>
      <c r="F5" s="14"/>
      <c r="G5" s="15" t="s">
        <v>101</v>
      </c>
      <c r="H5" s="6"/>
      <c r="I5" s="6"/>
      <c r="J5" s="6"/>
      <c r="K5" s="6"/>
      <c r="L5" s="6"/>
      <c r="M5" s="7"/>
      <c r="N5" s="7"/>
      <c r="O5" s="7"/>
      <c r="P5" s="7"/>
      <c r="Q5" s="7"/>
      <c r="R5" s="7"/>
      <c r="S5" s="7"/>
      <c r="V5" s="104" t="s">
        <v>106</v>
      </c>
      <c r="W5" s="106">
        <v>0.22</v>
      </c>
      <c r="X5" s="106">
        <v>0.9</v>
      </c>
      <c r="Y5" s="106">
        <v>0.89</v>
      </c>
      <c r="Z5" s="106">
        <v>1</v>
      </c>
    </row>
    <row r="6" spans="2:37" ht="21" thickTop="1" thickBot="1" x14ac:dyDescent="0.25">
      <c r="B6" s="3" t="s">
        <v>107</v>
      </c>
      <c r="C6" s="4" t="s">
        <v>108</v>
      </c>
      <c r="D6" s="16"/>
      <c r="E6" s="17"/>
      <c r="F6" s="17"/>
      <c r="G6" s="18"/>
      <c r="H6" s="19" t="s">
        <v>101</v>
      </c>
      <c r="I6" s="6"/>
      <c r="J6" s="7"/>
      <c r="K6" s="6"/>
      <c r="L6" s="6"/>
      <c r="M6" s="7"/>
      <c r="N6" s="7"/>
      <c r="O6" s="7"/>
      <c r="P6" s="7"/>
      <c r="Q6" s="7"/>
      <c r="R6" s="7"/>
      <c r="S6" s="7"/>
      <c r="V6" s="104" t="s">
        <v>108</v>
      </c>
      <c r="W6" s="106">
        <v>-0.36</v>
      </c>
      <c r="X6" s="106">
        <v>-0.43</v>
      </c>
      <c r="Y6" s="106">
        <v>-0.65</v>
      </c>
      <c r="Z6" s="106">
        <v>-0.56999999999999995</v>
      </c>
      <c r="AA6" s="106">
        <v>1</v>
      </c>
    </row>
    <row r="7" spans="2:37" ht="20" thickBot="1" x14ac:dyDescent="0.25">
      <c r="B7" s="8" t="s">
        <v>107</v>
      </c>
      <c r="C7" s="9" t="s">
        <v>109</v>
      </c>
      <c r="D7" s="5"/>
      <c r="E7" s="10"/>
      <c r="F7" s="10"/>
      <c r="G7" s="20"/>
      <c r="H7" s="19"/>
      <c r="I7" s="10" t="s">
        <v>101</v>
      </c>
      <c r="J7" s="6"/>
      <c r="K7" s="6"/>
      <c r="L7" s="6"/>
      <c r="M7" s="7"/>
      <c r="N7" s="7"/>
      <c r="O7" s="7"/>
      <c r="P7" s="7"/>
      <c r="Q7" s="7"/>
      <c r="R7" s="7"/>
      <c r="S7" s="7"/>
      <c r="V7" s="104" t="s">
        <v>109</v>
      </c>
      <c r="W7" s="106">
        <v>0.28999999999999998</v>
      </c>
      <c r="X7" s="106">
        <v>-0.11</v>
      </c>
      <c r="Y7" s="106">
        <v>-0.18</v>
      </c>
      <c r="Z7" s="106">
        <v>0.01</v>
      </c>
      <c r="AA7" s="106">
        <v>0.19</v>
      </c>
      <c r="AB7" s="106">
        <v>1</v>
      </c>
    </row>
    <row r="8" spans="2:37" ht="20" thickBot="1" x14ac:dyDescent="0.25">
      <c r="B8" s="8" t="s">
        <v>110</v>
      </c>
      <c r="C8" s="9" t="s">
        <v>111</v>
      </c>
      <c r="D8" s="5"/>
      <c r="E8" s="10"/>
      <c r="F8" s="10"/>
      <c r="G8" s="20"/>
      <c r="H8" s="19"/>
      <c r="I8" s="10"/>
      <c r="J8" s="10" t="s">
        <v>101</v>
      </c>
      <c r="K8" s="6"/>
      <c r="L8" s="6"/>
      <c r="M8" s="7"/>
      <c r="N8" s="7"/>
      <c r="O8" s="7"/>
      <c r="P8" s="7"/>
      <c r="Q8" s="7"/>
      <c r="R8" s="7"/>
      <c r="S8" s="7"/>
      <c r="V8" s="104" t="s">
        <v>111</v>
      </c>
      <c r="W8" s="106">
        <v>-0.38</v>
      </c>
      <c r="X8" s="106">
        <v>-0.31</v>
      </c>
      <c r="Y8" s="106">
        <v>-0.44</v>
      </c>
      <c r="Z8" s="106">
        <v>-0.49</v>
      </c>
      <c r="AA8" s="106">
        <v>0.34</v>
      </c>
      <c r="AB8" s="106">
        <v>0.03</v>
      </c>
      <c r="AC8" s="106">
        <v>1</v>
      </c>
    </row>
    <row r="9" spans="2:37" ht="20" thickBot="1" x14ac:dyDescent="0.25">
      <c r="B9" s="11" t="s">
        <v>110</v>
      </c>
      <c r="C9" s="12" t="s">
        <v>112</v>
      </c>
      <c r="D9" s="13"/>
      <c r="E9" s="15"/>
      <c r="F9" s="15"/>
      <c r="G9" s="21"/>
      <c r="H9" s="13"/>
      <c r="I9" s="15"/>
      <c r="J9" s="22"/>
      <c r="K9" s="15" t="s">
        <v>101</v>
      </c>
      <c r="L9" s="6"/>
      <c r="M9" s="7"/>
      <c r="N9" s="7"/>
      <c r="O9" s="7"/>
      <c r="P9" s="7"/>
      <c r="Q9" s="7"/>
      <c r="R9" s="7"/>
      <c r="S9" s="7"/>
      <c r="V9" s="104" t="s">
        <v>112</v>
      </c>
      <c r="W9" s="106">
        <v>-0.37</v>
      </c>
      <c r="X9" s="106">
        <v>-0.4</v>
      </c>
      <c r="Y9" s="106">
        <v>-0.49</v>
      </c>
      <c r="Z9" s="106">
        <v>-0.52</v>
      </c>
      <c r="AA9" s="106">
        <v>0.25</v>
      </c>
      <c r="AB9" s="106">
        <v>-0.09</v>
      </c>
      <c r="AC9" s="106">
        <v>0.8</v>
      </c>
      <c r="AD9" s="106">
        <v>1</v>
      </c>
    </row>
    <row r="10" spans="2:37" ht="21" thickTop="1" thickBot="1" x14ac:dyDescent="0.25">
      <c r="B10" s="3" t="s">
        <v>113</v>
      </c>
      <c r="C10" s="4" t="s">
        <v>114</v>
      </c>
      <c r="D10" s="16"/>
      <c r="E10" s="17"/>
      <c r="F10" s="23"/>
      <c r="G10" s="24"/>
      <c r="H10" s="25"/>
      <c r="I10" s="17"/>
      <c r="J10" s="17"/>
      <c r="K10" s="18"/>
      <c r="L10" s="19" t="s">
        <v>101</v>
      </c>
      <c r="M10" s="7"/>
      <c r="N10" s="7"/>
      <c r="O10" s="7"/>
      <c r="P10" s="7"/>
      <c r="Q10" s="7"/>
      <c r="R10" s="7"/>
      <c r="S10" s="7"/>
      <c r="V10" s="104" t="s">
        <v>114</v>
      </c>
      <c r="W10" s="106">
        <v>0.48</v>
      </c>
      <c r="X10" s="106">
        <v>0.54</v>
      </c>
      <c r="Y10" s="106">
        <v>0.71</v>
      </c>
      <c r="Z10" s="106">
        <v>0.75</v>
      </c>
      <c r="AA10" s="106">
        <v>-0.52</v>
      </c>
      <c r="AB10" s="106">
        <v>-0.02</v>
      </c>
      <c r="AC10" s="106">
        <v>-0.65</v>
      </c>
      <c r="AD10" s="106">
        <v>-0.54</v>
      </c>
      <c r="AE10" s="106">
        <v>1</v>
      </c>
    </row>
    <row r="11" spans="2:37" ht="20" thickBot="1" x14ac:dyDescent="0.25">
      <c r="B11" s="8" t="s">
        <v>115</v>
      </c>
      <c r="C11" s="9" t="s">
        <v>116</v>
      </c>
      <c r="D11" s="10"/>
      <c r="E11" s="10"/>
      <c r="F11" s="10"/>
      <c r="G11" s="20"/>
      <c r="H11" s="19"/>
      <c r="I11" s="10"/>
      <c r="J11" s="27"/>
      <c r="K11" s="28"/>
      <c r="L11" s="19"/>
      <c r="M11" s="10" t="s">
        <v>101</v>
      </c>
      <c r="P11" s="7"/>
      <c r="Q11" s="7"/>
      <c r="R11" s="7"/>
      <c r="S11" s="7"/>
      <c r="V11" s="104" t="s">
        <v>116</v>
      </c>
      <c r="W11" s="111">
        <v>0.28999999999999998</v>
      </c>
      <c r="X11" s="111">
        <v>0.25</v>
      </c>
      <c r="Y11" s="106">
        <v>0.28000000000000003</v>
      </c>
      <c r="Z11" s="106">
        <v>0.39</v>
      </c>
      <c r="AA11" s="106">
        <v>-0.02</v>
      </c>
      <c r="AB11" s="106">
        <v>0.15</v>
      </c>
      <c r="AC11" s="106">
        <v>-0.81</v>
      </c>
      <c r="AD11" s="106">
        <v>-0.81</v>
      </c>
      <c r="AE11" s="106">
        <v>0.56000000000000005</v>
      </c>
      <c r="AF11" s="106">
        <v>1</v>
      </c>
    </row>
    <row r="12" spans="2:37" ht="20" thickBot="1" x14ac:dyDescent="0.25">
      <c r="B12" s="8" t="s">
        <v>115</v>
      </c>
      <c r="C12" s="9" t="s">
        <v>117</v>
      </c>
      <c r="D12" s="10"/>
      <c r="E12" s="10"/>
      <c r="F12" s="10"/>
      <c r="G12" s="20"/>
      <c r="H12" s="19"/>
      <c r="I12" s="10"/>
      <c r="J12" s="27"/>
      <c r="K12" s="28"/>
      <c r="L12" s="29"/>
      <c r="M12" s="30"/>
      <c r="N12" s="10" t="s">
        <v>101</v>
      </c>
      <c r="O12" s="6"/>
      <c r="P12" s="7"/>
      <c r="Q12" s="7"/>
      <c r="R12" s="7"/>
      <c r="V12" s="104" t="s">
        <v>117</v>
      </c>
      <c r="W12" s="111">
        <v>0.45</v>
      </c>
      <c r="X12" s="111">
        <v>0.44</v>
      </c>
      <c r="Y12" s="106">
        <v>0.54</v>
      </c>
      <c r="Z12" s="106">
        <v>0.66</v>
      </c>
      <c r="AA12" s="106">
        <v>-0.35</v>
      </c>
      <c r="AB12" s="106">
        <v>7.0000000000000007E-2</v>
      </c>
      <c r="AC12" s="106">
        <v>-0.84</v>
      </c>
      <c r="AD12" s="106">
        <v>-0.77</v>
      </c>
      <c r="AE12" s="106">
        <v>0.8</v>
      </c>
      <c r="AF12" s="106">
        <v>0.9</v>
      </c>
      <c r="AG12" s="106">
        <v>1</v>
      </c>
    </row>
    <row r="13" spans="2:37" ht="20" thickBot="1" x14ac:dyDescent="0.25">
      <c r="B13" s="8" t="s">
        <v>115</v>
      </c>
      <c r="C13" s="9" t="s">
        <v>118</v>
      </c>
      <c r="D13" s="10"/>
      <c r="E13" s="10"/>
      <c r="F13" s="10"/>
      <c r="G13" s="28"/>
      <c r="H13" s="19"/>
      <c r="I13" s="10"/>
      <c r="J13" s="27"/>
      <c r="K13" s="10"/>
      <c r="L13" s="31"/>
      <c r="M13" s="27"/>
      <c r="N13" s="30"/>
      <c r="O13" s="10" t="s">
        <v>101</v>
      </c>
      <c r="P13" s="7"/>
      <c r="Q13" s="7"/>
      <c r="R13" s="7"/>
      <c r="V13" s="104" t="s">
        <v>118</v>
      </c>
      <c r="W13" s="111">
        <v>0.49</v>
      </c>
      <c r="X13" s="111">
        <v>0.54</v>
      </c>
      <c r="Y13" s="106">
        <v>0.68</v>
      </c>
      <c r="Z13" s="106">
        <v>0.78</v>
      </c>
      <c r="AA13" s="106">
        <v>0.55000000000000004</v>
      </c>
      <c r="AB13" s="106">
        <v>0.01</v>
      </c>
      <c r="AC13" s="106">
        <v>0.77</v>
      </c>
      <c r="AD13" s="106">
        <v>0.68</v>
      </c>
      <c r="AE13" s="106">
        <v>0.9</v>
      </c>
      <c r="AF13" s="106">
        <v>0.71</v>
      </c>
      <c r="AG13" s="106">
        <v>0.94</v>
      </c>
      <c r="AH13" s="106">
        <v>1</v>
      </c>
    </row>
    <row r="14" spans="2:37" ht="20" thickBot="1" x14ac:dyDescent="0.25">
      <c r="B14" s="8" t="s">
        <v>119</v>
      </c>
      <c r="C14" s="9" t="s">
        <v>119</v>
      </c>
      <c r="D14" s="10"/>
      <c r="E14" s="10"/>
      <c r="F14" s="10"/>
      <c r="G14" s="20"/>
      <c r="H14" s="19"/>
      <c r="I14" s="10"/>
      <c r="J14" s="30"/>
      <c r="K14" s="28"/>
      <c r="L14" s="29"/>
      <c r="M14" s="27"/>
      <c r="N14" s="30"/>
      <c r="O14" s="30"/>
      <c r="P14" s="10" t="s">
        <v>101</v>
      </c>
      <c r="V14" s="104" t="s">
        <v>119</v>
      </c>
      <c r="W14" s="111">
        <v>0.35</v>
      </c>
      <c r="X14" s="111">
        <v>0.44</v>
      </c>
      <c r="Y14" s="106">
        <v>0.54</v>
      </c>
      <c r="Z14" s="106">
        <v>0.62</v>
      </c>
      <c r="AA14" s="106">
        <v>-0.45</v>
      </c>
      <c r="AB14" s="106">
        <v>-0.14000000000000001</v>
      </c>
      <c r="AC14" s="106">
        <v>-0.85</v>
      </c>
      <c r="AD14" s="106">
        <v>-0.7</v>
      </c>
      <c r="AE14" s="106">
        <v>0.78</v>
      </c>
      <c r="AF14" s="106">
        <v>0.82</v>
      </c>
      <c r="AG14" s="106">
        <v>0.92</v>
      </c>
      <c r="AH14" s="106">
        <v>0.9</v>
      </c>
      <c r="AI14" s="106">
        <v>1</v>
      </c>
    </row>
    <row r="15" spans="2:37" ht="20" thickBot="1" x14ac:dyDescent="0.25">
      <c r="B15" s="8" t="s">
        <v>120</v>
      </c>
      <c r="C15" s="9" t="s">
        <v>121</v>
      </c>
      <c r="D15" s="5"/>
      <c r="E15" s="10"/>
      <c r="F15" s="10"/>
      <c r="G15" s="20"/>
      <c r="H15" s="19"/>
      <c r="I15" s="10"/>
      <c r="J15" s="27"/>
      <c r="K15" s="28"/>
      <c r="L15" s="19"/>
      <c r="M15" s="30"/>
      <c r="N15" s="30"/>
      <c r="O15" s="27"/>
      <c r="P15" s="27"/>
      <c r="Q15" s="10" t="s">
        <v>101</v>
      </c>
      <c r="R15" s="7"/>
      <c r="S15" s="7"/>
      <c r="V15" s="104" t="s">
        <v>121</v>
      </c>
      <c r="W15" s="106">
        <v>-0.24</v>
      </c>
      <c r="X15" s="106">
        <v>-0.27</v>
      </c>
      <c r="Y15" s="106">
        <v>-0.26</v>
      </c>
      <c r="Z15" s="106">
        <v>-0.4</v>
      </c>
      <c r="AA15" s="106">
        <v>0.02</v>
      </c>
      <c r="AB15" s="106">
        <v>-0.15</v>
      </c>
      <c r="AC15" s="106">
        <v>0.76</v>
      </c>
      <c r="AD15" s="106">
        <v>0.74</v>
      </c>
      <c r="AE15" s="106">
        <v>-0.54</v>
      </c>
      <c r="AF15" s="106">
        <v>-0.97</v>
      </c>
      <c r="AG15" s="106">
        <v>-0.89</v>
      </c>
      <c r="AH15" s="106">
        <v>0.71</v>
      </c>
      <c r="AI15" s="106">
        <v>-0.8</v>
      </c>
      <c r="AJ15" s="106">
        <v>1</v>
      </c>
    </row>
    <row r="16" spans="2:37" ht="20" thickBot="1" x14ac:dyDescent="0.25">
      <c r="B16" s="8" t="s">
        <v>122</v>
      </c>
      <c r="C16" s="9" t="s">
        <v>122</v>
      </c>
      <c r="D16" s="13"/>
      <c r="E16" s="15"/>
      <c r="F16" s="15"/>
      <c r="G16" s="32"/>
      <c r="H16" s="13"/>
      <c r="I16" s="15"/>
      <c r="J16" s="14"/>
      <c r="K16" s="32"/>
      <c r="L16" s="33"/>
      <c r="M16" s="22"/>
      <c r="N16" s="14"/>
      <c r="O16" s="30"/>
      <c r="P16" s="14"/>
      <c r="Q16" s="22"/>
      <c r="R16" s="15" t="s">
        <v>101</v>
      </c>
      <c r="S16" s="7"/>
      <c r="V16" s="104" t="s">
        <v>122</v>
      </c>
      <c r="W16" s="106">
        <v>0.4</v>
      </c>
      <c r="X16" s="106">
        <v>0.53</v>
      </c>
      <c r="Y16" s="106">
        <v>0.64</v>
      </c>
      <c r="Z16" s="106">
        <v>0.74</v>
      </c>
      <c r="AA16" s="106">
        <v>-0.48</v>
      </c>
      <c r="AB16" s="106">
        <v>0.02</v>
      </c>
      <c r="AC16" s="106">
        <v>-0.87</v>
      </c>
      <c r="AD16" s="106">
        <v>-0.78</v>
      </c>
      <c r="AE16" s="106">
        <v>0.82</v>
      </c>
      <c r="AF16" s="106">
        <v>0.82</v>
      </c>
      <c r="AG16" s="106">
        <v>0.96</v>
      </c>
      <c r="AH16" s="106">
        <v>0.96</v>
      </c>
      <c r="AI16" s="106">
        <v>0.93</v>
      </c>
      <c r="AJ16" s="106">
        <v>-0.81</v>
      </c>
      <c r="AK16" s="106">
        <v>1</v>
      </c>
    </row>
    <row r="17" spans="1:38" ht="21" thickTop="1" thickBot="1" x14ac:dyDescent="0.25">
      <c r="B17" s="35" t="s">
        <v>115</v>
      </c>
      <c r="C17" s="36" t="s">
        <v>123</v>
      </c>
      <c r="D17" s="16"/>
      <c r="E17" s="16"/>
      <c r="F17" s="16"/>
      <c r="G17" s="37"/>
      <c r="H17" s="25"/>
      <c r="I17" s="17"/>
      <c r="J17" s="23"/>
      <c r="K17" s="24"/>
      <c r="L17" s="25"/>
      <c r="M17" s="38"/>
      <c r="N17" s="38"/>
      <c r="O17" s="23"/>
      <c r="P17" s="23"/>
      <c r="Q17" s="38"/>
      <c r="R17" s="24"/>
      <c r="S17" s="19" t="s">
        <v>101</v>
      </c>
      <c r="V17" s="104" t="s">
        <v>123</v>
      </c>
      <c r="W17" s="106">
        <v>0.31</v>
      </c>
      <c r="X17" s="106">
        <v>0.28999999999999998</v>
      </c>
      <c r="Y17" s="106">
        <v>0.31</v>
      </c>
      <c r="Z17" s="106">
        <v>0.44</v>
      </c>
      <c r="AA17" s="106">
        <v>-0.04</v>
      </c>
      <c r="AB17" s="106">
        <v>0.19</v>
      </c>
      <c r="AC17" s="106">
        <v>-0.8</v>
      </c>
      <c r="AD17" s="106">
        <v>-0.82</v>
      </c>
      <c r="AE17" s="106">
        <v>0.57999999999999996</v>
      </c>
      <c r="AF17" s="106">
        <v>0.97</v>
      </c>
      <c r="AG17" s="106">
        <v>0.89</v>
      </c>
      <c r="AH17" s="106">
        <v>0.72</v>
      </c>
      <c r="AI17" s="106">
        <v>0.8</v>
      </c>
      <c r="AJ17" s="106">
        <v>-0.94</v>
      </c>
      <c r="AK17" s="106">
        <v>0.82</v>
      </c>
      <c r="AL17" s="106">
        <v>1</v>
      </c>
    </row>
    <row r="18" spans="1:38" s="41" customFormat="1" ht="61" customHeight="1" thickTop="1" x14ac:dyDescent="0.2">
      <c r="A18" s="34"/>
      <c r="B18" s="39"/>
      <c r="C18" s="39"/>
      <c r="D18" s="40" t="s">
        <v>100</v>
      </c>
      <c r="E18" s="40" t="s">
        <v>103</v>
      </c>
      <c r="F18" s="40" t="s">
        <v>8</v>
      </c>
      <c r="G18" s="40" t="s">
        <v>106</v>
      </c>
      <c r="H18" s="40" t="s">
        <v>108</v>
      </c>
      <c r="I18" s="40" t="s">
        <v>109</v>
      </c>
      <c r="J18" s="40" t="s">
        <v>111</v>
      </c>
      <c r="K18" s="40" t="s">
        <v>112</v>
      </c>
      <c r="L18" s="40" t="s">
        <v>114</v>
      </c>
      <c r="M18" s="40" t="s">
        <v>116</v>
      </c>
      <c r="N18" s="40" t="s">
        <v>117</v>
      </c>
      <c r="O18" s="40" t="s">
        <v>118</v>
      </c>
      <c r="P18" s="40" t="s">
        <v>119</v>
      </c>
      <c r="Q18" s="40" t="s">
        <v>121</v>
      </c>
      <c r="R18" s="40" t="s">
        <v>122</v>
      </c>
      <c r="S18" s="40" t="s">
        <v>123</v>
      </c>
      <c r="V18" s="105"/>
      <c r="W18" s="109" t="s">
        <v>100</v>
      </c>
      <c r="X18" s="109" t="s">
        <v>103</v>
      </c>
      <c r="Y18" s="109" t="s">
        <v>8</v>
      </c>
      <c r="Z18" s="109" t="s">
        <v>106</v>
      </c>
      <c r="AA18" s="109" t="s">
        <v>108</v>
      </c>
      <c r="AB18" s="109" t="s">
        <v>109</v>
      </c>
      <c r="AC18" s="109" t="s">
        <v>111</v>
      </c>
      <c r="AD18" s="109" t="s">
        <v>112</v>
      </c>
      <c r="AE18" s="109" t="s">
        <v>114</v>
      </c>
      <c r="AF18" s="109" t="s">
        <v>116</v>
      </c>
      <c r="AG18" s="109" t="s">
        <v>117</v>
      </c>
      <c r="AH18" s="109" t="s">
        <v>118</v>
      </c>
      <c r="AI18" s="109" t="s">
        <v>119</v>
      </c>
      <c r="AJ18" s="109" t="s">
        <v>121</v>
      </c>
      <c r="AK18" s="109" t="s">
        <v>122</v>
      </c>
      <c r="AL18" s="109" t="s">
        <v>123</v>
      </c>
    </row>
    <row r="20" spans="1:38" x14ac:dyDescent="0.2">
      <c r="D20" s="89"/>
    </row>
  </sheetData>
  <pageMargins left="0.7" right="0.7" top="0.75" bottom="0.75" header="0.3" footer="0.3"/>
  <pageSetup orientation="portrait" horizontalDpi="0" verticalDpi="0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B78205-302A-3A4B-A183-D9F666B05DBD}">
  <dimension ref="A1:E17"/>
  <sheetViews>
    <sheetView topLeftCell="A3" zoomScale="130" zoomScaleNormal="130" workbookViewId="0">
      <selection activeCell="D48" sqref="D48"/>
    </sheetView>
  </sheetViews>
  <sheetFormatPr baseColWidth="10" defaultRowHeight="16" x14ac:dyDescent="0.2"/>
  <cols>
    <col min="1" max="1" width="17" customWidth="1"/>
  </cols>
  <sheetData>
    <row r="1" spans="1:5" x14ac:dyDescent="0.2">
      <c r="B1" t="s">
        <v>81</v>
      </c>
      <c r="C1" t="s">
        <v>82</v>
      </c>
      <c r="D1" t="s">
        <v>83</v>
      </c>
      <c r="E1" t="s">
        <v>84</v>
      </c>
    </row>
    <row r="2" spans="1:5" x14ac:dyDescent="0.2">
      <c r="A2" t="s">
        <v>85</v>
      </c>
      <c r="B2">
        <f>PERCENTILE('Fit-to-Map'!$I$3:'Fit-to-Map'!$I$18,0.1)</f>
        <v>0.19</v>
      </c>
      <c r="C2">
        <f>PERCENTILE('Fit-to-Map'!$I$18:'Fit-to-Map'!$I$32,0.1)</f>
        <v>0.20600000000000004</v>
      </c>
      <c r="D2">
        <f>PERCENTILE('Fit-to-Map'!$I$48:'Fit-to-Map'!$I$64,0.1)</f>
        <v>0.41</v>
      </c>
      <c r="E2">
        <f>PERCENTILE('Fit-to-Map'!$I$33:'Fit-to-Map'!$I$47,0.1)</f>
        <v>0.49200000000000005</v>
      </c>
    </row>
    <row r="3" spans="1:5" x14ac:dyDescent="0.2">
      <c r="A3" t="s">
        <v>86</v>
      </c>
      <c r="B3">
        <f>QUARTILE('Fit-to-Map'!$I$3:'Fit-to-Map'!$I$18,1)</f>
        <v>0.2475</v>
      </c>
      <c r="C3">
        <f>QUARTILE('Fit-to-Map'!$I$18:'Fit-to-Map'!$I$32,1)</f>
        <v>0.26500000000000001</v>
      </c>
      <c r="D3">
        <f>QUARTILE('Fit-to-Map'!$I$48:'Fit-to-Map'!$I$64,1)</f>
        <v>0.45</v>
      </c>
      <c r="E3">
        <f>QUARTILE('Fit-to-Map'!$I$33:'Fit-to-Map'!$I$47,1)</f>
        <v>0.55500000000000005</v>
      </c>
    </row>
    <row r="4" spans="1:5" x14ac:dyDescent="0.2">
      <c r="A4" t="s">
        <v>87</v>
      </c>
      <c r="B4">
        <f>QUARTILE('Fit-to-Map'!$I$3:'Fit-to-Map'!$I$18,2)</f>
        <v>0.26</v>
      </c>
      <c r="C4">
        <f>QUARTILE('Fit-to-Map'!$I$18:'Fit-to-Map'!$I$32,2)</f>
        <v>0.28000000000000003</v>
      </c>
      <c r="D4">
        <f>QUARTILE('Fit-to-Map'!$I$48:'Fit-to-Map'!$I$64,2)</f>
        <v>0.48</v>
      </c>
      <c r="E4">
        <f>QUARTILE('Fit-to-Map'!$I$33:'Fit-to-Map'!$I$47,2)</f>
        <v>0.56999999999999995</v>
      </c>
    </row>
    <row r="5" spans="1:5" x14ac:dyDescent="0.2">
      <c r="A5" t="s">
        <v>88</v>
      </c>
      <c r="B5">
        <f>QUARTILE('Fit-to-Map'!$I$3:'Fit-to-Map'!$I$18,3)</f>
        <v>0.26</v>
      </c>
      <c r="C5">
        <f>QUARTILE('Fit-to-Map'!$I$18:'Fit-to-Map'!$I$32,3)</f>
        <v>0.28000000000000003</v>
      </c>
      <c r="D5">
        <f>QUARTILE('Fit-to-Map'!$I$48:'Fit-to-Map'!$I$64,3)</f>
        <v>0.48</v>
      </c>
      <c r="E5">
        <f>QUARTILE('Fit-to-Map'!$I$33:'Fit-to-Map'!$I$47,3)</f>
        <v>0.58499999999999996</v>
      </c>
    </row>
    <row r="6" spans="1:5" x14ac:dyDescent="0.2">
      <c r="A6" t="s">
        <v>89</v>
      </c>
      <c r="B6">
        <f>PERCENTILE('Fit-to-Map'!$I$3:'Fit-to-Map'!$I$18,0.9)</f>
        <v>0.27500000000000002</v>
      </c>
      <c r="C6">
        <f>PERCENTILE('Fit-to-Map'!$I$18:'Fit-to-Map'!$I$32,0.9)</f>
        <v>0.28999999999999998</v>
      </c>
      <c r="D6">
        <f>PERCENTILE('Fit-to-Map'!$I$48:'Fit-to-Map'!$I$64,0.9)</f>
        <v>0.49</v>
      </c>
      <c r="E6">
        <f>PERCENTILE('Fit-to-Map'!$I$33:'Fit-to-Map'!$I$47,0.9)</f>
        <v>0.59</v>
      </c>
    </row>
    <row r="7" spans="1:5" x14ac:dyDescent="0.2">
      <c r="A7" t="s">
        <v>90</v>
      </c>
      <c r="B7">
        <v>1</v>
      </c>
      <c r="C7">
        <v>2</v>
      </c>
      <c r="D7">
        <v>3</v>
      </c>
      <c r="E7">
        <v>4</v>
      </c>
    </row>
    <row r="8" spans="1:5" x14ac:dyDescent="0.2">
      <c r="A8" t="s">
        <v>91</v>
      </c>
      <c r="B8">
        <f>B3</f>
        <v>0.2475</v>
      </c>
      <c r="C8">
        <f>C3</f>
        <v>0.26500000000000001</v>
      </c>
      <c r="D8">
        <f>D3</f>
        <v>0.45</v>
      </c>
      <c r="E8">
        <f>E3</f>
        <v>0.55500000000000005</v>
      </c>
    </row>
    <row r="9" spans="1:5" x14ac:dyDescent="0.2">
      <c r="A9" t="s">
        <v>92</v>
      </c>
      <c r="B9">
        <f t="shared" ref="B9:E10" si="0">B4-B3</f>
        <v>1.2500000000000011E-2</v>
      </c>
      <c r="C9">
        <f t="shared" si="0"/>
        <v>1.5000000000000013E-2</v>
      </c>
      <c r="D9">
        <f t="shared" si="0"/>
        <v>2.9999999999999971E-2</v>
      </c>
      <c r="E9">
        <f t="shared" si="0"/>
        <v>1.4999999999999902E-2</v>
      </c>
    </row>
    <row r="10" spans="1:5" x14ac:dyDescent="0.2">
      <c r="A10" t="s">
        <v>93</v>
      </c>
      <c r="B10">
        <f t="shared" si="0"/>
        <v>0</v>
      </c>
      <c r="C10">
        <f t="shared" si="0"/>
        <v>0</v>
      </c>
      <c r="D10">
        <f t="shared" si="0"/>
        <v>0</v>
      </c>
      <c r="E10">
        <f t="shared" si="0"/>
        <v>1.5000000000000013E-2</v>
      </c>
    </row>
    <row r="11" spans="1:5" x14ac:dyDescent="0.2">
      <c r="A11" t="s">
        <v>90</v>
      </c>
      <c r="B11">
        <v>1</v>
      </c>
      <c r="C11">
        <v>2</v>
      </c>
      <c r="D11">
        <v>3</v>
      </c>
      <c r="E11">
        <v>4</v>
      </c>
    </row>
    <row r="12" spans="1:5" x14ac:dyDescent="0.2">
      <c r="A12" t="s">
        <v>87</v>
      </c>
      <c r="B12">
        <f>B4</f>
        <v>0.26</v>
      </c>
      <c r="C12">
        <f>C4</f>
        <v>0.28000000000000003</v>
      </c>
      <c r="D12">
        <f>D4</f>
        <v>0.48</v>
      </c>
      <c r="E12">
        <f>E4</f>
        <v>0.56999999999999995</v>
      </c>
    </row>
    <row r="13" spans="1:5" x14ac:dyDescent="0.2">
      <c r="A13" t="s">
        <v>94</v>
      </c>
      <c r="B13">
        <f>B6-B4</f>
        <v>1.5000000000000013E-2</v>
      </c>
      <c r="C13">
        <f>C6-C4</f>
        <v>9.9999999999999534E-3</v>
      </c>
      <c r="D13">
        <f>D6-D4</f>
        <v>1.0000000000000009E-2</v>
      </c>
      <c r="E13">
        <f>E6-E4</f>
        <v>2.0000000000000018E-2</v>
      </c>
    </row>
    <row r="14" spans="1:5" x14ac:dyDescent="0.2">
      <c r="A14" t="s">
        <v>95</v>
      </c>
      <c r="B14">
        <f>B4-B2</f>
        <v>7.0000000000000007E-2</v>
      </c>
      <c r="C14">
        <f>C4-C2</f>
        <v>7.3999999999999982E-2</v>
      </c>
      <c r="D14">
        <f>D4-D2</f>
        <v>7.0000000000000007E-2</v>
      </c>
      <c r="E14">
        <f>E4-E2</f>
        <v>7.7999999999999903E-2</v>
      </c>
    </row>
    <row r="17" spans="1:1" x14ac:dyDescent="0.2">
      <c r="A17" t="s">
        <v>96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3487A-569C-034F-8D14-F784A5BE72D0}">
  <dimension ref="A1:E14"/>
  <sheetViews>
    <sheetView zoomScale="130" zoomScaleNormal="130" workbookViewId="0">
      <selection activeCell="B45" sqref="B45"/>
    </sheetView>
  </sheetViews>
  <sheetFormatPr baseColWidth="10" defaultRowHeight="16" x14ac:dyDescent="0.2"/>
  <cols>
    <col min="1" max="1" width="17" customWidth="1"/>
  </cols>
  <sheetData>
    <row r="1" spans="1:5" x14ac:dyDescent="0.2">
      <c r="B1" t="s">
        <v>81</v>
      </c>
      <c r="C1" t="s">
        <v>82</v>
      </c>
      <c r="D1" t="s">
        <v>83</v>
      </c>
      <c r="E1" t="s">
        <v>84</v>
      </c>
    </row>
    <row r="2" spans="1:5" x14ac:dyDescent="0.2">
      <c r="A2" t="s">
        <v>85</v>
      </c>
      <c r="B2">
        <f>PERCENTILE('Fit-to-Map'!$N$3:'Fit-to-Map'!$N$18,0.1)</f>
        <v>0.44</v>
      </c>
      <c r="C2">
        <f>PERCENTILE('Fit-to-Map'!$N$18:'Fit-to-Map'!$N$32,0.1)</f>
        <v>0.53</v>
      </c>
      <c r="D2">
        <f>PERCENTILE('Fit-to-Map'!$N$48:'Fit-to-Map'!$N$64,0.1)</f>
        <v>0.626</v>
      </c>
      <c r="E2">
        <f>PERCENTILE('Fit-to-Map'!$N$33:'Fit-to-Map'!$N$47,0.1)</f>
        <v>0.64200000000000002</v>
      </c>
    </row>
    <row r="3" spans="1:5" x14ac:dyDescent="0.2">
      <c r="A3" t="s">
        <v>86</v>
      </c>
      <c r="B3">
        <f>QUARTILE('Fit-to-Map'!$N$3:'Fit-to-Map'!$N$18,1)</f>
        <v>0.56999999999999995</v>
      </c>
      <c r="C3">
        <f>QUARTILE('Fit-to-Map'!$N$18:'Fit-to-Map'!$N$32,1)</f>
        <v>0.64</v>
      </c>
      <c r="D3">
        <f>QUARTILE('Fit-to-Map'!$N$48:'Fit-to-Map'!$N$64,1)</f>
        <v>0.69</v>
      </c>
      <c r="E3">
        <f>QUARTILE('Fit-to-Map'!$N$33:'Fit-to-Map'!$N$47,1)</f>
        <v>0.71</v>
      </c>
    </row>
    <row r="4" spans="1:5" x14ac:dyDescent="0.2">
      <c r="A4" t="s">
        <v>87</v>
      </c>
      <c r="B4">
        <f>QUARTILE('Fit-to-Map'!$N$3:'Fit-to-Map'!$N$18,2)</f>
        <v>0.61</v>
      </c>
      <c r="C4">
        <f>QUARTILE('Fit-to-Map'!$N$18:'Fit-to-Map'!$N$32,2)</f>
        <v>0.69</v>
      </c>
      <c r="D4">
        <f>QUARTILE('Fit-to-Map'!$N$48:'Fit-to-Map'!$N$64,2)</f>
        <v>0.72</v>
      </c>
      <c r="E4">
        <f>QUARTILE('Fit-to-Map'!$N$33:'Fit-to-Map'!$N$47,2)</f>
        <v>0.73</v>
      </c>
    </row>
    <row r="5" spans="1:5" x14ac:dyDescent="0.2">
      <c r="A5" t="s">
        <v>88</v>
      </c>
      <c r="B5">
        <f>QUARTILE('Fit-to-Map'!$N$3:'Fit-to-Map'!$N$18,3)</f>
        <v>0.62</v>
      </c>
      <c r="C5">
        <f>QUARTILE('Fit-to-Map'!$N$18:'Fit-to-Map'!$N$32,3)</f>
        <v>0.69</v>
      </c>
      <c r="D5">
        <f>QUARTILE('Fit-to-Map'!$N$48:'Fit-to-Map'!$N$64,3)</f>
        <v>0.73</v>
      </c>
      <c r="E5">
        <f>QUARTILE('Fit-to-Map'!$N$33:'Fit-to-Map'!$N$47,3)</f>
        <v>0.73499999999999999</v>
      </c>
    </row>
    <row r="6" spans="1:5" x14ac:dyDescent="0.2">
      <c r="A6" t="s">
        <v>89</v>
      </c>
      <c r="B6">
        <f>PERCENTILE('Fit-to-Map'!$N$3:'Fit-to-Map'!$N$18,0.9)</f>
        <v>0.62</v>
      </c>
      <c r="C6">
        <f>PERCENTILE('Fit-to-Map'!$N$18:'Fit-to-Map'!$N$32,0.9)</f>
        <v>0.7</v>
      </c>
      <c r="D6">
        <f>PERCENTILE('Fit-to-Map'!$N$48:'Fit-to-Map'!$N$64,0.9)</f>
        <v>0.74</v>
      </c>
      <c r="E6">
        <f>PERCENTILE('Fit-to-Map'!$N$33:'Fit-to-Map'!$N$47,0.9)</f>
        <v>0.746</v>
      </c>
    </row>
    <row r="7" spans="1:5" x14ac:dyDescent="0.2">
      <c r="A7" t="s">
        <v>90</v>
      </c>
      <c r="B7">
        <v>1</v>
      </c>
      <c r="C7">
        <v>2</v>
      </c>
      <c r="D7">
        <v>3</v>
      </c>
      <c r="E7">
        <v>4</v>
      </c>
    </row>
    <row r="8" spans="1:5" x14ac:dyDescent="0.2">
      <c r="A8" t="s">
        <v>91</v>
      </c>
      <c r="B8">
        <f>B3</f>
        <v>0.56999999999999995</v>
      </c>
      <c r="C8">
        <f>C3</f>
        <v>0.64</v>
      </c>
      <c r="D8">
        <f>D3</f>
        <v>0.69</v>
      </c>
      <c r="E8">
        <f>E3</f>
        <v>0.71</v>
      </c>
    </row>
    <row r="9" spans="1:5" x14ac:dyDescent="0.2">
      <c r="A9" t="s">
        <v>92</v>
      </c>
      <c r="B9">
        <f t="shared" ref="B9:E10" si="0">B4-B3</f>
        <v>4.0000000000000036E-2</v>
      </c>
      <c r="C9">
        <f t="shared" si="0"/>
        <v>4.9999999999999933E-2</v>
      </c>
      <c r="D9">
        <f t="shared" si="0"/>
        <v>3.0000000000000027E-2</v>
      </c>
      <c r="E9">
        <f t="shared" si="0"/>
        <v>2.0000000000000018E-2</v>
      </c>
    </row>
    <row r="10" spans="1:5" x14ac:dyDescent="0.2">
      <c r="A10" t="s">
        <v>93</v>
      </c>
      <c r="B10">
        <f t="shared" si="0"/>
        <v>1.0000000000000009E-2</v>
      </c>
      <c r="C10">
        <f t="shared" si="0"/>
        <v>0</v>
      </c>
      <c r="D10">
        <f t="shared" si="0"/>
        <v>1.0000000000000009E-2</v>
      </c>
      <c r="E10">
        <f t="shared" si="0"/>
        <v>5.0000000000000044E-3</v>
      </c>
    </row>
    <row r="11" spans="1:5" x14ac:dyDescent="0.2">
      <c r="A11" t="s">
        <v>90</v>
      </c>
      <c r="B11">
        <v>1</v>
      </c>
      <c r="C11">
        <v>2</v>
      </c>
      <c r="D11">
        <v>3</v>
      </c>
      <c r="E11">
        <v>4</v>
      </c>
    </row>
    <row r="12" spans="1:5" x14ac:dyDescent="0.2">
      <c r="A12" t="s">
        <v>87</v>
      </c>
      <c r="B12">
        <f>B4</f>
        <v>0.61</v>
      </c>
      <c r="C12">
        <f>C4</f>
        <v>0.69</v>
      </c>
      <c r="D12">
        <f>D4</f>
        <v>0.72</v>
      </c>
      <c r="E12">
        <f>E4</f>
        <v>0.73</v>
      </c>
    </row>
    <row r="13" spans="1:5" x14ac:dyDescent="0.2">
      <c r="A13" t="s">
        <v>94</v>
      </c>
      <c r="B13">
        <f>B6-B4</f>
        <v>1.0000000000000009E-2</v>
      </c>
      <c r="C13">
        <f>C6-C4</f>
        <v>1.0000000000000009E-2</v>
      </c>
      <c r="D13">
        <f>D6-D4</f>
        <v>2.0000000000000018E-2</v>
      </c>
      <c r="E13">
        <f>E6-E4</f>
        <v>1.6000000000000014E-2</v>
      </c>
    </row>
    <row r="14" spans="1:5" x14ac:dyDescent="0.2">
      <c r="A14" t="s">
        <v>95</v>
      </c>
      <c r="B14">
        <f>B4-B2</f>
        <v>0.16999999999999998</v>
      </c>
      <c r="C14">
        <f>C4-C2</f>
        <v>0.15999999999999992</v>
      </c>
      <c r="D14">
        <f>D4-D2</f>
        <v>9.3999999999999972E-2</v>
      </c>
      <c r="E14">
        <f>E4-E2</f>
        <v>8.7999999999999967E-2</v>
      </c>
    </row>
  </sheetData>
  <pageMargins left="0.7" right="0.7" top="0.75" bottom="0.75" header="0.3" footer="0.3"/>
  <pageSetup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6" baseType="variant">
      <vt:variant>
        <vt:lpstr>Worksheets</vt:lpstr>
      </vt:variant>
      <vt:variant>
        <vt:i4>21</vt:i4>
      </vt:variant>
      <vt:variant>
        <vt:lpstr>Charts</vt:lpstr>
      </vt:variant>
      <vt:variant>
        <vt:i4>1</vt:i4>
      </vt:variant>
      <vt:variant>
        <vt:lpstr>Named Ranges</vt:lpstr>
      </vt:variant>
      <vt:variant>
        <vt:i4>4</vt:i4>
      </vt:variant>
    </vt:vector>
  </HeadingPairs>
  <TitlesOfParts>
    <vt:vector size="26" baseType="lpstr">
      <vt:lpstr>Fit-to-Map</vt:lpstr>
      <vt:lpstr>Coordinates-Only</vt:lpstr>
      <vt:lpstr>vs-Reference</vt:lpstr>
      <vt:lpstr>Fig4a</vt:lpstr>
      <vt:lpstr>Fig4b</vt:lpstr>
      <vt:lpstr>Fig4e</vt:lpstr>
      <vt:lpstr>Fig4f</vt:lpstr>
      <vt:lpstr>CCC_OV</vt:lpstr>
      <vt:lpstr>SMOC</vt:lpstr>
      <vt:lpstr>CCbox</vt:lpstr>
      <vt:lpstr>EMRinger</vt:lpstr>
      <vt:lpstr>FSC05</vt:lpstr>
      <vt:lpstr>Qscore</vt:lpstr>
      <vt:lpstr>AI_all</vt:lpstr>
      <vt:lpstr>CCC</vt:lpstr>
      <vt:lpstr>FSCavg</vt:lpstr>
      <vt:lpstr>ENV</vt:lpstr>
      <vt:lpstr>MIx100</vt:lpstr>
      <vt:lpstr>MI_OV</vt:lpstr>
      <vt:lpstr>CCpeaks</vt:lpstr>
      <vt:lpstr>LAP</vt:lpstr>
      <vt:lpstr>Fig4d-QvsCCbox</vt:lpstr>
      <vt:lpstr>'Coordinates-Only'!all_Model_only</vt:lpstr>
      <vt:lpstr>'vs-Reference'!all_vs_ref</vt:lpstr>
      <vt:lpstr>Fig4a!Print_Area</vt:lpstr>
      <vt:lpstr>Fig4f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y Lawson</dc:creator>
  <cp:lastModifiedBy>Cathy Lawson</cp:lastModifiedBy>
  <cp:lastPrinted>2020-11-16T22:35:26Z</cp:lastPrinted>
  <dcterms:created xsi:type="dcterms:W3CDTF">2020-11-09T00:57:23Z</dcterms:created>
  <dcterms:modified xsi:type="dcterms:W3CDTF">2020-11-16T22:42:19Z</dcterms:modified>
</cp:coreProperties>
</file>